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udntnu-my.sharepoint.com/personal/mohasal_ntnu_no/Documents/[01] PhD/[01] Thesis/[02] Paper 2/[02] Tables and figures/"/>
    </mc:Choice>
  </mc:AlternateContent>
  <xr:revisionPtr revIDLastSave="21" documentId="14_{481F9344-138A-A549-88B5-3F7C6BC058D5}" xr6:coauthVersionLast="47" xr6:coauthVersionMax="47" xr10:uidLastSave="{E5C9E894-E53E-4698-AAF0-676C7D97997A}"/>
  <bookViews>
    <workbookView xWindow="1560" yWindow="1560" windowWidth="21600" windowHeight="11295" xr2:uid="{0B1CC098-B8CF-3345-82E0-07C87BCD3AB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79" uniqueCount="1225">
  <si>
    <t>ID</t>
  </si>
  <si>
    <t>RSID</t>
  </si>
  <si>
    <t>CHROM</t>
  </si>
  <si>
    <t>POS</t>
  </si>
  <si>
    <t>REF</t>
  </si>
  <si>
    <t>ALT</t>
  </si>
  <si>
    <t>IMPSCR</t>
  </si>
  <si>
    <t>Cytoband</t>
  </si>
  <si>
    <t>GENE</t>
  </si>
  <si>
    <t>New</t>
  </si>
  <si>
    <t>Known</t>
  </si>
  <si>
    <t>AC</t>
  </si>
  <si>
    <t>MAC</t>
  </si>
  <si>
    <t>MAF</t>
  </si>
  <si>
    <t>AF</t>
  </si>
  <si>
    <t>AF.CTRL</t>
  </si>
  <si>
    <t>AF.CASE</t>
  </si>
  <si>
    <t>P</t>
  </si>
  <si>
    <t>OR</t>
  </si>
  <si>
    <t>LCI</t>
  </si>
  <si>
    <t>UCI</t>
  </si>
  <si>
    <t>3:155618174_G/T</t>
  </si>
  <si>
    <t>rs201397637</t>
  </si>
  <si>
    <t>G</t>
  </si>
  <si>
    <t>T</t>
  </si>
  <si>
    <t>3q25.31</t>
  </si>
  <si>
    <t>GMPS</t>
  </si>
  <si>
    <t>16:64151714_C/T</t>
  </si>
  <si>
    <t>rs142962687</t>
  </si>
  <si>
    <t>C</t>
  </si>
  <si>
    <t>16q21</t>
  </si>
  <si>
    <t>NONE;CDH11</t>
  </si>
  <si>
    <t>3:109602765_G/A</t>
  </si>
  <si>
    <t>rs140102783</t>
  </si>
  <si>
    <t>A</t>
  </si>
  <si>
    <t>3q13.13</t>
  </si>
  <si>
    <t>MIR4445;NECTIN3-AS1</t>
  </si>
  <si>
    <t>2:236321981_T/C</t>
  </si>
  <si>
    <t>rs77373139</t>
  </si>
  <si>
    <t>2q37.2</t>
  </si>
  <si>
    <t>SH3BP4;AGAP1</t>
  </si>
  <si>
    <t>3:40893913_G/A</t>
  </si>
  <si>
    <t>rs533455706</t>
  </si>
  <si>
    <t>3p22.1</t>
  </si>
  <si>
    <t>ZNF621;CTNNB1</t>
  </si>
  <si>
    <t>13:41604958_T/G</t>
  </si>
  <si>
    <t>rs542621312</t>
  </si>
  <si>
    <t>13q14.11</t>
  </si>
  <si>
    <t>ELF1</t>
  </si>
  <si>
    <t>2:236309246_G/A</t>
  </si>
  <si>
    <t>rs116314767</t>
  </si>
  <si>
    <t>2:99497535_G/A</t>
  </si>
  <si>
    <t>rs116584010</t>
  </si>
  <si>
    <t>2q11.2</t>
  </si>
  <si>
    <t>CRACDL</t>
  </si>
  <si>
    <t>18:48232027_C/T</t>
  </si>
  <si>
    <t>rs144362499</t>
  </si>
  <si>
    <t>18q21.2</t>
  </si>
  <si>
    <t>MAPK4</t>
  </si>
  <si>
    <t>7:108619052_A/G</t>
  </si>
  <si>
    <t>rs139896387</t>
  </si>
  <si>
    <t>7q31.1</t>
  </si>
  <si>
    <t>C7orf66;EIF3IP1</t>
  </si>
  <si>
    <t>10:82131926_C/T</t>
  </si>
  <si>
    <t>rs117375469</t>
  </si>
  <si>
    <t>10q23.1</t>
  </si>
  <si>
    <t>DYDC2;PRXL2A</t>
  </si>
  <si>
    <t>20:7353591_A/C</t>
  </si>
  <si>
    <t>rs143714055</t>
  </si>
  <si>
    <t>20p12.3</t>
  </si>
  <si>
    <t>MIR8062;HAO1</t>
  </si>
  <si>
    <t>18:38566182_G/T</t>
  </si>
  <si>
    <t>rs149715009</t>
  </si>
  <si>
    <t>18q12.3</t>
  </si>
  <si>
    <t>LINC01477;KC6</t>
  </si>
  <si>
    <t>4:160370436_C/T</t>
  </si>
  <si>
    <t>rs72701257</t>
  </si>
  <si>
    <t>4q32.1</t>
  </si>
  <si>
    <t>RAPGEF2;LINC02233</t>
  </si>
  <si>
    <t>6:114073039_G/A</t>
  </si>
  <si>
    <t>rs62416039</t>
  </si>
  <si>
    <t>6q21</t>
  </si>
  <si>
    <t>LINC02541;MARCKS</t>
  </si>
  <si>
    <t>20:7347456_C/G</t>
  </si>
  <si>
    <t>rs146702147</t>
  </si>
  <si>
    <t>LINC01706</t>
  </si>
  <si>
    <t>12:26930439_G/A</t>
  </si>
  <si>
    <t>rs573722962</t>
  </si>
  <si>
    <t>12p11.23</t>
  </si>
  <si>
    <t>ITPR2</t>
  </si>
  <si>
    <t>17:7320874_C/T</t>
  </si>
  <si>
    <t>rs62061174</t>
  </si>
  <si>
    <t>17p13.1</t>
  </si>
  <si>
    <t>NLGN2</t>
  </si>
  <si>
    <t>14:105592222_C/T</t>
  </si>
  <si>
    <t>rs140764213</t>
  </si>
  <si>
    <t>14q32.33</t>
  </si>
  <si>
    <t>LINC02298;JAG2</t>
  </si>
  <si>
    <t>5:134134961_C/A</t>
  </si>
  <si>
    <t>rs150361651</t>
  </si>
  <si>
    <t>5q31.1</t>
  </si>
  <si>
    <t>DDX46</t>
  </si>
  <si>
    <t>7:29138956_G/C</t>
  </si>
  <si>
    <t>rs78179711</t>
  </si>
  <si>
    <t>7p14.3</t>
  </si>
  <si>
    <t>CPVL</t>
  </si>
  <si>
    <t>19:57649013_G/A</t>
  </si>
  <si>
    <t>rs147397744</t>
  </si>
  <si>
    <t>19q13.43</t>
  </si>
  <si>
    <t>ZIM3</t>
  </si>
  <si>
    <t>11:44144646_T/C</t>
  </si>
  <si>
    <t>rs191237024</t>
  </si>
  <si>
    <t>11p11.2</t>
  </si>
  <si>
    <t>EXT2</t>
  </si>
  <si>
    <t>11:40838543_T/G</t>
  </si>
  <si>
    <t>rs150536973</t>
  </si>
  <si>
    <t>11p12</t>
  </si>
  <si>
    <t>LRRC4C</t>
  </si>
  <si>
    <t>19:57635416_T/C</t>
  </si>
  <si>
    <t>rs143578618</t>
  </si>
  <si>
    <t>USP29</t>
  </si>
  <si>
    <t>10:53618945_A/G</t>
  </si>
  <si>
    <t>rs564519898</t>
  </si>
  <si>
    <t>10q21.1</t>
  </si>
  <si>
    <t>PRKG1</t>
  </si>
  <si>
    <t>16:69784491_A/C</t>
  </si>
  <si>
    <t>rs182601918</t>
  </si>
  <si>
    <t>16q22.1</t>
  </si>
  <si>
    <t>NOB1</t>
  </si>
  <si>
    <t>5:94017754_C/T</t>
  </si>
  <si>
    <t>rs139444187</t>
  </si>
  <si>
    <t>5q15</t>
  </si>
  <si>
    <t>SLF1</t>
  </si>
  <si>
    <t>15:87097774_T/C</t>
  </si>
  <si>
    <t>rs201078737</t>
  </si>
  <si>
    <t>15q25.3</t>
  </si>
  <si>
    <t>AGBL1</t>
  </si>
  <si>
    <t>1:87846563_C/A</t>
  </si>
  <si>
    <t>rs146488159</t>
  </si>
  <si>
    <t>1p22.3</t>
  </si>
  <si>
    <t>LINC01364;PKN2-AS1</t>
  </si>
  <si>
    <t>13:26703241_T/C</t>
  </si>
  <si>
    <t>rs79454947</t>
  </si>
  <si>
    <t>13q12.13</t>
  </si>
  <si>
    <t>LINC00415;RNF6</t>
  </si>
  <si>
    <t>8:15583742_T/A</t>
  </si>
  <si>
    <t>rs191266189</t>
  </si>
  <si>
    <t>8p22</t>
  </si>
  <si>
    <t>TUSC3</t>
  </si>
  <si>
    <t>2:202930214_T/C</t>
  </si>
  <si>
    <t>rs186077399</t>
  </si>
  <si>
    <t>2q33.1</t>
  </si>
  <si>
    <t>FZD7;KIAA2012</t>
  </si>
  <si>
    <t>12:52859115_C/G</t>
  </si>
  <si>
    <t>rs141107680</t>
  </si>
  <si>
    <t>12q13.13</t>
  </si>
  <si>
    <t>KRT6B;KRT6C</t>
  </si>
  <si>
    <t>8:1141422_A/G</t>
  </si>
  <si>
    <t>rs191733949</t>
  </si>
  <si>
    <t>8p23.3</t>
  </si>
  <si>
    <t>DLGAP2</t>
  </si>
  <si>
    <t>9:33493666_A/G</t>
  </si>
  <si>
    <t>rs10971537</t>
  </si>
  <si>
    <t>9p13.3</t>
  </si>
  <si>
    <t>NOL6;SUGT1P1</t>
  </si>
  <si>
    <t>9:33495748_T/C</t>
  </si>
  <si>
    <t>rs10813986</t>
  </si>
  <si>
    <t>8:15582992_G/C</t>
  </si>
  <si>
    <t>rs77283977</t>
  </si>
  <si>
    <t>9:33497728_G/A</t>
  </si>
  <si>
    <t>rs7043800</t>
  </si>
  <si>
    <t>9:33506528_G/A</t>
  </si>
  <si>
    <t>rs73482880</t>
  </si>
  <si>
    <t>SUGT1P1</t>
  </si>
  <si>
    <t>9:33489663_G/C</t>
  </si>
  <si>
    <t>rs7031985</t>
  </si>
  <si>
    <t>9:33506301_T/C</t>
  </si>
  <si>
    <t>rs10971542</t>
  </si>
  <si>
    <t>9:33494150_G/A</t>
  </si>
  <si>
    <t>rs74876178</t>
  </si>
  <si>
    <t>9:33499282_C/T</t>
  </si>
  <si>
    <t>rs10971539</t>
  </si>
  <si>
    <t>9:33487071_T/G</t>
  </si>
  <si>
    <t>rs7038544</t>
  </si>
  <si>
    <t>9:33485666_A/T</t>
  </si>
  <si>
    <t>rs10971529</t>
  </si>
  <si>
    <t>9:33502873_C/T</t>
  </si>
  <si>
    <t>rs113206381</t>
  </si>
  <si>
    <t>9:33498282_A/C</t>
  </si>
  <si>
    <t>rs10465079</t>
  </si>
  <si>
    <t>9:33500810_A/G</t>
  </si>
  <si>
    <t>rs7033723</t>
  </si>
  <si>
    <t>9:33491999_G/C</t>
  </si>
  <si>
    <t>rs10971533</t>
  </si>
  <si>
    <t>9:33486150_G/C</t>
  </si>
  <si>
    <t>rs10971532</t>
  </si>
  <si>
    <t>9:33483600_A/G</t>
  </si>
  <si>
    <t>rs10971528</t>
  </si>
  <si>
    <t>12:52886343_C/T</t>
  </si>
  <si>
    <t>rs139159563</t>
  </si>
  <si>
    <t>KRT6A</t>
  </si>
  <si>
    <t>2:236153336_A/T</t>
  </si>
  <si>
    <t>rs79467393</t>
  </si>
  <si>
    <t>1:23010566_A/G</t>
  </si>
  <si>
    <t>rs78812384</t>
  </si>
  <si>
    <t>1p36.12</t>
  </si>
  <si>
    <t>C1QB;EPHB2</t>
  </si>
  <si>
    <t>12:52836965_C/T</t>
  </si>
  <si>
    <t>rs150475100</t>
  </si>
  <si>
    <t>KRT75;KRT6B</t>
  </si>
  <si>
    <t>12:52855976_G/A</t>
  </si>
  <si>
    <t>rs146184315</t>
  </si>
  <si>
    <t>9:33485953_C/T</t>
  </si>
  <si>
    <t>rs10971531</t>
  </si>
  <si>
    <t>3:156828921_G/A</t>
  </si>
  <si>
    <t>rs79076319</t>
  </si>
  <si>
    <t>LINC00880</t>
  </si>
  <si>
    <t>3:156829185_A/G</t>
  </si>
  <si>
    <t>rs79342299</t>
  </si>
  <si>
    <t>3:156829366_C/T</t>
  </si>
  <si>
    <t>rs79605727</t>
  </si>
  <si>
    <t>3:156836396_G/A</t>
  </si>
  <si>
    <t>rs117690609</t>
  </si>
  <si>
    <t>3:156834453_G/T</t>
  </si>
  <si>
    <t>rs74657307</t>
  </si>
  <si>
    <t>3:156831730_G/A</t>
  </si>
  <si>
    <t>rs61511343</t>
  </si>
  <si>
    <t>1:203043613_C/A</t>
  </si>
  <si>
    <t>rs147629139</t>
  </si>
  <si>
    <t>1q32.1</t>
  </si>
  <si>
    <t>PPFIA4</t>
  </si>
  <si>
    <t>3:156839500_T/G</t>
  </si>
  <si>
    <t>rs75671483</t>
  </si>
  <si>
    <t>18:38700819_A/G</t>
  </si>
  <si>
    <t>rs149928507</t>
  </si>
  <si>
    <t>11:26436321_A/G</t>
  </si>
  <si>
    <t>rs78924773</t>
  </si>
  <si>
    <t>11p14.2</t>
  </si>
  <si>
    <t>ANO3</t>
  </si>
  <si>
    <t>8:63578655_C/A</t>
  </si>
  <si>
    <t>rs145084970</t>
  </si>
  <si>
    <t>8q12.3</t>
  </si>
  <si>
    <t>NKAIN3</t>
  </si>
  <si>
    <t>8:134523873_C/A</t>
  </si>
  <si>
    <t>rs111742965</t>
  </si>
  <si>
    <t>8q24.22</t>
  </si>
  <si>
    <t>ST3GAL1</t>
  </si>
  <si>
    <t>4:40253007_T/C</t>
  </si>
  <si>
    <t>rs79579854</t>
  </si>
  <si>
    <t>4p14</t>
  </si>
  <si>
    <t>RHOH;LINC02265</t>
  </si>
  <si>
    <t>8:134526381_A/G</t>
  </si>
  <si>
    <t>rs77483106</t>
  </si>
  <si>
    <t>8:134526459_C/T</t>
  </si>
  <si>
    <t>rs111794237</t>
  </si>
  <si>
    <t>8:134525398_T/C</t>
  </si>
  <si>
    <t>rs7842555</t>
  </si>
  <si>
    <t>8:134525622_C/G</t>
  </si>
  <si>
    <t>rs7824608</t>
  </si>
  <si>
    <t>9:138710193_G/A</t>
  </si>
  <si>
    <t>rs78195436</t>
  </si>
  <si>
    <t>9q34.3</t>
  </si>
  <si>
    <t>CAMSAP1</t>
  </si>
  <si>
    <t>15:27951022_C/T</t>
  </si>
  <si>
    <t>rs139957400</t>
  </si>
  <si>
    <t>15q12</t>
  </si>
  <si>
    <t>GABRG3;OCA2</t>
  </si>
  <si>
    <t>22:39654517_C/T</t>
  </si>
  <si>
    <t>rs77515099</t>
  </si>
  <si>
    <t>22q13.1</t>
  </si>
  <si>
    <t>PDGFB;RPL3</t>
  </si>
  <si>
    <t>5:75051143_G/A</t>
  </si>
  <si>
    <t>rs555849552</t>
  </si>
  <si>
    <t>5q13.3</t>
  </si>
  <si>
    <t>LOC441087;SV2C</t>
  </si>
  <si>
    <t>7:148918376_C/T</t>
  </si>
  <si>
    <t>rs143131814</t>
  </si>
  <si>
    <t>7q36.1</t>
  </si>
  <si>
    <t>ZNF282</t>
  </si>
  <si>
    <t>10:106812764_G/A</t>
  </si>
  <si>
    <t>rs79497009</t>
  </si>
  <si>
    <t>10q25.1</t>
  </si>
  <si>
    <t>SORCS3</t>
  </si>
  <si>
    <t>1:228642597_A/G</t>
  </si>
  <si>
    <t>rs6690116</t>
  </si>
  <si>
    <t>1q42.13</t>
  </si>
  <si>
    <t>H3-4;H2AW</t>
  </si>
  <si>
    <t>17:19620971_C/T</t>
  </si>
  <si>
    <t>rs117410450</t>
  </si>
  <si>
    <t>17p11.2</t>
  </si>
  <si>
    <t>SLC47A2;ALDH3A1</t>
  </si>
  <si>
    <t>7:4926468_G/A</t>
  </si>
  <si>
    <t>rs143939150</t>
  </si>
  <si>
    <t>7p22.1</t>
  </si>
  <si>
    <t>RADIL;MMD2</t>
  </si>
  <si>
    <t>1:228633067_T/C</t>
  </si>
  <si>
    <t>rs6679518</t>
  </si>
  <si>
    <t>5:94006260_A/C</t>
  </si>
  <si>
    <t>rs149862619</t>
  </si>
  <si>
    <t>12:108699651_G/A</t>
  </si>
  <si>
    <t>rs117228128</t>
  </si>
  <si>
    <t>12q23.3</t>
  </si>
  <si>
    <t>CMKLR1</t>
  </si>
  <si>
    <t>4:62409332_A/G</t>
  </si>
  <si>
    <t>rs80331135</t>
  </si>
  <si>
    <t>4q13.1</t>
  </si>
  <si>
    <t>ADGRL3</t>
  </si>
  <si>
    <t>2:173288474_G/A</t>
  </si>
  <si>
    <t>rs1976943</t>
  </si>
  <si>
    <t>2q31.1</t>
  </si>
  <si>
    <t>DLX2-DT;ITGA6</t>
  </si>
  <si>
    <t>17:32400338_T/C</t>
  </si>
  <si>
    <t>rs117345424</t>
  </si>
  <si>
    <t>17q12</t>
  </si>
  <si>
    <t>ASIC2</t>
  </si>
  <si>
    <t>6:46452762_G/A</t>
  </si>
  <si>
    <t>rs78268152</t>
  </si>
  <si>
    <t>6p12.3</t>
  </si>
  <si>
    <t>RCAN2</t>
  </si>
  <si>
    <t>5:94050860_C/T</t>
  </si>
  <si>
    <t>rs147961000</t>
  </si>
  <si>
    <t>MCTP1</t>
  </si>
  <si>
    <t>5:94072674_G/C</t>
  </si>
  <si>
    <t>rs144481684</t>
  </si>
  <si>
    <t>5:94051770_C/T</t>
  </si>
  <si>
    <t>rs145352326</t>
  </si>
  <si>
    <t>12:71233377_T/C</t>
  </si>
  <si>
    <t>rs116883232</t>
  </si>
  <si>
    <t>12q15</t>
  </si>
  <si>
    <t>PTPRR</t>
  </si>
  <si>
    <t>12:67900367_G/A</t>
  </si>
  <si>
    <t>rs146254647</t>
  </si>
  <si>
    <t>LINC02420;LINC02408</t>
  </si>
  <si>
    <t>6:49449620_C/T</t>
  </si>
  <si>
    <t>rs111784704</t>
  </si>
  <si>
    <t>CENPQ</t>
  </si>
  <si>
    <t>12:67894948_A/G</t>
  </si>
  <si>
    <t>rs117815965</t>
  </si>
  <si>
    <t>19:12388513_T/C</t>
  </si>
  <si>
    <t>rs75857156</t>
  </si>
  <si>
    <t>19p13.2</t>
  </si>
  <si>
    <t>ZNF44</t>
  </si>
  <si>
    <t>4:180637286_C/T</t>
  </si>
  <si>
    <t>rs17745814</t>
  </si>
  <si>
    <t>4q34.3</t>
  </si>
  <si>
    <t>LINC01098;LINC00290</t>
  </si>
  <si>
    <t>5:61237535_G/A</t>
  </si>
  <si>
    <t>rs79435170</t>
  </si>
  <si>
    <t>5q12.1</t>
  </si>
  <si>
    <t>C5orf64-AS1;KIF2A</t>
  </si>
  <si>
    <t>9:123956372_T/A</t>
  </si>
  <si>
    <t>rs10985178</t>
  </si>
  <si>
    <t>9q33.2</t>
  </si>
  <si>
    <t>RAB14</t>
  </si>
  <si>
    <t>13:22423365_T/A</t>
  </si>
  <si>
    <t>rs138544530</t>
  </si>
  <si>
    <t>13q12.11</t>
  </si>
  <si>
    <t>FGF9;LINC00424</t>
  </si>
  <si>
    <t>7:36222091_T/A</t>
  </si>
  <si>
    <t>rs17170523</t>
  </si>
  <si>
    <t>7p14.2</t>
  </si>
  <si>
    <t>EEPD1</t>
  </si>
  <si>
    <t>1:22579802_T/C</t>
  </si>
  <si>
    <t>rs79679347</t>
  </si>
  <si>
    <t>WNT4;MIR4418</t>
  </si>
  <si>
    <t>1:22581580_G/A</t>
  </si>
  <si>
    <t>rs79398707</t>
  </si>
  <si>
    <t>8:131686361_C/G</t>
  </si>
  <si>
    <t>rs141928451</t>
  </si>
  <si>
    <t>ASAP1;ADCY8</t>
  </si>
  <si>
    <t>21:27662053_C/T</t>
  </si>
  <si>
    <t>rs62222339</t>
  </si>
  <si>
    <t>21q21.3</t>
  </si>
  <si>
    <t>APP;CYYR1-AS1</t>
  </si>
  <si>
    <t>21:27670225_C/A</t>
  </si>
  <si>
    <t>rs11087993</t>
  </si>
  <si>
    <t>3:64603231_T/C</t>
  </si>
  <si>
    <t>rs75064633</t>
  </si>
  <si>
    <t>3p14.1</t>
  </si>
  <si>
    <t>ADAMTS9</t>
  </si>
  <si>
    <t>21:27668192_G/A</t>
  </si>
  <si>
    <t>rs58899333</t>
  </si>
  <si>
    <t>21:27668537_A/G</t>
  </si>
  <si>
    <t>rs62222343</t>
  </si>
  <si>
    <t>6:53617056_C/T</t>
  </si>
  <si>
    <t>rs13196881</t>
  </si>
  <si>
    <t>6p12.1</t>
  </si>
  <si>
    <t>KLHL31;LRRC1</t>
  </si>
  <si>
    <t>2:16447693_A/G</t>
  </si>
  <si>
    <t>rs80261201</t>
  </si>
  <si>
    <t>2p24.3</t>
  </si>
  <si>
    <t>GACAT3;CYRIA</t>
  </si>
  <si>
    <t>21:27666882_T/C</t>
  </si>
  <si>
    <t>rs2830164</t>
  </si>
  <si>
    <t>21:27666310_T/C</t>
  </si>
  <si>
    <t>rs62222341</t>
  </si>
  <si>
    <t>21:27664420_T/G</t>
  </si>
  <si>
    <t>rs73896889</t>
  </si>
  <si>
    <t>10:129194502_G/T</t>
  </si>
  <si>
    <t>rs72842984</t>
  </si>
  <si>
    <t>10q26.2</t>
  </si>
  <si>
    <t>DOCK1</t>
  </si>
  <si>
    <t>21:27651816_C/T</t>
  </si>
  <si>
    <t>rs12483315</t>
  </si>
  <si>
    <t>21:27652319_T/G</t>
  </si>
  <si>
    <t>rs2830162</t>
  </si>
  <si>
    <t>14:43286202_A/T</t>
  </si>
  <si>
    <t>rs12587096</t>
  </si>
  <si>
    <t>14q21.1</t>
  </si>
  <si>
    <t>LRFN5;FSCB</t>
  </si>
  <si>
    <t>14:43301994_C/G</t>
  </si>
  <si>
    <t>rs58677458</t>
  </si>
  <si>
    <t>14:43297500_G/A</t>
  </si>
  <si>
    <t>rs76657998</t>
  </si>
  <si>
    <t>14:43308198_A/G</t>
  </si>
  <si>
    <t>rs77022701</t>
  </si>
  <si>
    <t>14:43307809_T/A</t>
  </si>
  <si>
    <t>rs57739875</t>
  </si>
  <si>
    <t>14:43309051_G/C</t>
  </si>
  <si>
    <t>rs12590814</t>
  </si>
  <si>
    <t>14:43317578_T/C</t>
  </si>
  <si>
    <t>rs74978093</t>
  </si>
  <si>
    <t>7:4820283_T/G</t>
  </si>
  <si>
    <t>rs59174566</t>
  </si>
  <si>
    <t>AP5Z1</t>
  </si>
  <si>
    <t>17:66633570_G/A</t>
  </si>
  <si>
    <t>rs58270388</t>
  </si>
  <si>
    <t>17q24.2</t>
  </si>
  <si>
    <t>LINC01482</t>
  </si>
  <si>
    <t>17:66633305_C/T</t>
  </si>
  <si>
    <t>rs9913046</t>
  </si>
  <si>
    <t>7:4818086_A/T</t>
  </si>
  <si>
    <t>rs6975325</t>
  </si>
  <si>
    <t>4:866723_C/T</t>
  </si>
  <si>
    <t>rs62297061</t>
  </si>
  <si>
    <t>4p16.3</t>
  </si>
  <si>
    <t>GAK</t>
  </si>
  <si>
    <t>17:66634140_C/T</t>
  </si>
  <si>
    <t>rs75370862</t>
  </si>
  <si>
    <t>17:66660827_G/A</t>
  </si>
  <si>
    <t>rs12150054</t>
  </si>
  <si>
    <t>17:66658233_C/G</t>
  </si>
  <si>
    <t>rs75435683</t>
  </si>
  <si>
    <t>17:66654709_G/A</t>
  </si>
  <si>
    <t>rs9890650</t>
  </si>
  <si>
    <t>17:66657636_G/A</t>
  </si>
  <si>
    <t>rs17673578</t>
  </si>
  <si>
    <t>17:66641302_A/T</t>
  </si>
  <si>
    <t>rs917554</t>
  </si>
  <si>
    <t>17:66653301_C/G</t>
  </si>
  <si>
    <t>rs74000781</t>
  </si>
  <si>
    <t>17:66653340_T/C</t>
  </si>
  <si>
    <t>rs16973176</t>
  </si>
  <si>
    <t>17:66639907_T/C</t>
  </si>
  <si>
    <t>rs16973170</t>
  </si>
  <si>
    <t>4:872020_T/C</t>
  </si>
  <si>
    <t>rs73207794</t>
  </si>
  <si>
    <t>4:875144_G/A</t>
  </si>
  <si>
    <t>rs3775130</t>
  </si>
  <si>
    <t>4:854071_C/T</t>
  </si>
  <si>
    <t>rs12651271</t>
  </si>
  <si>
    <t>21:38928100_A/G</t>
  </si>
  <si>
    <t>rs17229494</t>
  </si>
  <si>
    <t>21q22.13</t>
  </si>
  <si>
    <t>DYRK1A;KCNJ6</t>
  </si>
  <si>
    <t>2:16461732_G/T</t>
  </si>
  <si>
    <t>rs340770</t>
  </si>
  <si>
    <t>2:16461665_G/A</t>
  </si>
  <si>
    <t>rs340769</t>
  </si>
  <si>
    <t>4:869174_A/G</t>
  </si>
  <si>
    <t>rs11734537</t>
  </si>
  <si>
    <t>4:869359_C/A</t>
  </si>
  <si>
    <t>rs11732965</t>
  </si>
  <si>
    <t>4:869169_A/G</t>
  </si>
  <si>
    <t>rs11733713</t>
  </si>
  <si>
    <t>4:864077_C/T</t>
  </si>
  <si>
    <t>rs11726280</t>
  </si>
  <si>
    <t>2:16461621_C/T</t>
  </si>
  <si>
    <t>rs62114521</t>
  </si>
  <si>
    <t>4:858332_C/T</t>
  </si>
  <si>
    <t>rs11248051</t>
  </si>
  <si>
    <t>4:843674_G/A</t>
  </si>
  <si>
    <t>rs55728587</t>
  </si>
  <si>
    <t>2:16461930_C/T</t>
  </si>
  <si>
    <t>rs340771</t>
  </si>
  <si>
    <t>2:16461459_A/G</t>
  </si>
  <si>
    <t>rs13384866</t>
  </si>
  <si>
    <t>4:893287_G/A</t>
  </si>
  <si>
    <t>rs3775122</t>
  </si>
  <si>
    <t>4:882625_T/G</t>
  </si>
  <si>
    <t>rs2279182</t>
  </si>
  <si>
    <t>4:882643_G/A</t>
  </si>
  <si>
    <t>rs2279181</t>
  </si>
  <si>
    <t>4:886345_C/T</t>
  </si>
  <si>
    <t>rs3775126</t>
  </si>
  <si>
    <t>2:16462145_T/C</t>
  </si>
  <si>
    <t>rs57244888</t>
  </si>
  <si>
    <t>4:887868_A/C</t>
  </si>
  <si>
    <t>rs11726912</t>
  </si>
  <si>
    <t>4:888717_G/A</t>
  </si>
  <si>
    <t>rs28628421</t>
  </si>
  <si>
    <t>4:852313_C/T</t>
  </si>
  <si>
    <t>rs1564282</t>
  </si>
  <si>
    <t>4:851357_G/A</t>
  </si>
  <si>
    <t>rs11731387</t>
  </si>
  <si>
    <t>4:879776_G/A</t>
  </si>
  <si>
    <t>rs28662837</t>
  </si>
  <si>
    <t>2:16463334_C/G</t>
  </si>
  <si>
    <t>rs73217623</t>
  </si>
  <si>
    <t>4:889384_C/A</t>
  </si>
  <si>
    <t>rs17781499</t>
  </si>
  <si>
    <t>4:891150_C/T</t>
  </si>
  <si>
    <t>rs9994159</t>
  </si>
  <si>
    <t>4:847445_C/T</t>
  </si>
  <si>
    <t>rs34006051</t>
  </si>
  <si>
    <t>4:856787_G/A</t>
  </si>
  <si>
    <t>rs12651368</t>
  </si>
  <si>
    <t>4:869715_C/T</t>
  </si>
  <si>
    <t>rs78590562</t>
  </si>
  <si>
    <t>2:16490831_G/T</t>
  </si>
  <si>
    <t>rs340797</t>
  </si>
  <si>
    <t>4:895060_G/T</t>
  </si>
  <si>
    <t>rs3755960</t>
  </si>
  <si>
    <t>4:869708_G/A</t>
  </si>
  <si>
    <t>rs62297063</t>
  </si>
  <si>
    <t>4:895059_A/G</t>
  </si>
  <si>
    <t>rs3755961</t>
  </si>
  <si>
    <t>4:869698_C/T</t>
  </si>
  <si>
    <t>rs62297062</t>
  </si>
  <si>
    <t>2:16489941_G/A</t>
  </si>
  <si>
    <t>rs7592235</t>
  </si>
  <si>
    <t>2:16483980_C/G</t>
  </si>
  <si>
    <t>rs12476623</t>
  </si>
  <si>
    <t>2:16481189_C/T</t>
  </si>
  <si>
    <t>rs6739779</t>
  </si>
  <si>
    <t>2:16481089_C/A</t>
  </si>
  <si>
    <t>rs6739644</t>
  </si>
  <si>
    <t>2:16481850_A/G</t>
  </si>
  <si>
    <t>rs340755</t>
  </si>
  <si>
    <t>2:73313893_C/A</t>
  </si>
  <si>
    <t>rs13017749</t>
  </si>
  <si>
    <t>2p13.2</t>
  </si>
  <si>
    <t>RAB11FIP5</t>
  </si>
  <si>
    <t>21:38946443_G/A</t>
  </si>
  <si>
    <t>rs62222316</t>
  </si>
  <si>
    <t>18:43344674_G/A</t>
  </si>
  <si>
    <t>rs80324765</t>
  </si>
  <si>
    <t>SLC14A1;SIGLEC15</t>
  </si>
  <si>
    <t>2:73347362_T/C</t>
  </si>
  <si>
    <t>rs34946214</t>
  </si>
  <si>
    <t>RAB11FIP5;NOTO</t>
  </si>
  <si>
    <t>13:78124682_A/C</t>
  </si>
  <si>
    <t>rs7981338</t>
  </si>
  <si>
    <t>13q22.3</t>
  </si>
  <si>
    <t>SCEL</t>
  </si>
  <si>
    <t>14:31393261_A/G</t>
  </si>
  <si>
    <t>rs79428949</t>
  </si>
  <si>
    <t>14q12</t>
  </si>
  <si>
    <t>STRN3</t>
  </si>
  <si>
    <t>3:149868284_C/A</t>
  </si>
  <si>
    <t>rs72993638</t>
  </si>
  <si>
    <t>3q25.1</t>
  </si>
  <si>
    <t>LOC105374313</t>
  </si>
  <si>
    <t>3:149858232_T/G</t>
  </si>
  <si>
    <t>rs12634425</t>
  </si>
  <si>
    <t>3:149859623_G/A</t>
  </si>
  <si>
    <t>rs61488957</t>
  </si>
  <si>
    <t>15:53060167_G/A</t>
  </si>
  <si>
    <t>rs8033759</t>
  </si>
  <si>
    <t>15q21.3</t>
  </si>
  <si>
    <t>ONECUT1</t>
  </si>
  <si>
    <t>10:70779686_A/G</t>
  </si>
  <si>
    <t>rs34680566</t>
  </si>
  <si>
    <t>10q22.1</t>
  </si>
  <si>
    <t>KIFBP;SRGN</t>
  </si>
  <si>
    <t>1:22543589_C/G</t>
  </si>
  <si>
    <t>rs11576292</t>
  </si>
  <si>
    <t>1:22543417_G/C</t>
  </si>
  <si>
    <t>rs2473264</t>
  </si>
  <si>
    <t>17:75306867_T/C</t>
  </si>
  <si>
    <t>rs67735271</t>
  </si>
  <si>
    <t>17q25.3</t>
  </si>
  <si>
    <t>SEPTIN9</t>
  </si>
  <si>
    <t>19:587964_C/T</t>
  </si>
  <si>
    <t>rs11085129</t>
  </si>
  <si>
    <t>19p13.3</t>
  </si>
  <si>
    <t>BSG;HCN2</t>
  </si>
  <si>
    <t>1:77045750_T/A</t>
  </si>
  <si>
    <t>rs4598537</t>
  </si>
  <si>
    <t>1p31.1</t>
  </si>
  <si>
    <t>ST6GALNAC3</t>
  </si>
  <si>
    <t>7:12683446_C/G</t>
  </si>
  <si>
    <t>rs12113631</t>
  </si>
  <si>
    <t>7p21.3</t>
  </si>
  <si>
    <t>SCIN</t>
  </si>
  <si>
    <t>7:12689475_G/T</t>
  </si>
  <si>
    <t>rs1180398</t>
  </si>
  <si>
    <t>15:81655449_A/T</t>
  </si>
  <si>
    <t>rs12905001</t>
  </si>
  <si>
    <t>15q25.1</t>
  </si>
  <si>
    <t>TMC3-AS1</t>
  </si>
  <si>
    <t>15:81655457_G/A</t>
  </si>
  <si>
    <t>rs12905425</t>
  </si>
  <si>
    <t>15:81611253_G/A</t>
  </si>
  <si>
    <t>rs4778893</t>
  </si>
  <si>
    <t>STARD5</t>
  </si>
  <si>
    <t>15:81653396_T/A</t>
  </si>
  <si>
    <t>rs7170536</t>
  </si>
  <si>
    <t>21:38936128_T/G</t>
  </si>
  <si>
    <t>rs8131240</t>
  </si>
  <si>
    <t>21:38932492_T/G</t>
  </si>
  <si>
    <t>rs2835809</t>
  </si>
  <si>
    <t>21:38936751_G/C</t>
  </si>
  <si>
    <t>rs2835816</t>
  </si>
  <si>
    <t>21:38929958_C/T</t>
  </si>
  <si>
    <t>rs34271447</t>
  </si>
  <si>
    <t>20:10184325_G/A</t>
  </si>
  <si>
    <t>rs8123897</t>
  </si>
  <si>
    <t>20p12.2</t>
  </si>
  <si>
    <t>SNAP25-AS1</t>
  </si>
  <si>
    <t>21:38931071_T/C</t>
  </si>
  <si>
    <t>rs12627231</t>
  </si>
  <si>
    <t>20:10175735_G/A</t>
  </si>
  <si>
    <t>rs62185220</t>
  </si>
  <si>
    <t>19:5418713_C/A</t>
  </si>
  <si>
    <t>rs10425672</t>
  </si>
  <si>
    <t>PTPRS;ZNRF4</t>
  </si>
  <si>
    <t>13:88556507_T/A</t>
  </si>
  <si>
    <t>rs9518817</t>
  </si>
  <si>
    <t>13q31.2</t>
  </si>
  <si>
    <t>LINC00397;LINC00373</t>
  </si>
  <si>
    <t>13:88519549_T/C</t>
  </si>
  <si>
    <t>rs9518708</t>
  </si>
  <si>
    <t>13:114027812_A/C</t>
  </si>
  <si>
    <t>rs9577520</t>
  </si>
  <si>
    <t>13q34</t>
  </si>
  <si>
    <t>GRTP1;LOC101928841</t>
  </si>
  <si>
    <t>13:88519197_C/T</t>
  </si>
  <si>
    <t>rs9518706</t>
  </si>
  <si>
    <t>20:10191772_C/T</t>
  </si>
  <si>
    <t>rs73254488</t>
  </si>
  <si>
    <t>20:10190191_T/C</t>
  </si>
  <si>
    <t>rs8119022</t>
  </si>
  <si>
    <t>5:123846800_G/A</t>
  </si>
  <si>
    <t>rs5011249</t>
  </si>
  <si>
    <t>5q23.2</t>
  </si>
  <si>
    <t>LINC01170;ZNF608</t>
  </si>
  <si>
    <t>20:1858755_G/A</t>
  </si>
  <si>
    <t>rs58049286</t>
  </si>
  <si>
    <t>20p13</t>
  </si>
  <si>
    <t>LOC100289473;SIRPA</t>
  </si>
  <si>
    <t>10:79363555_G/C</t>
  </si>
  <si>
    <t>rs1515404</t>
  </si>
  <si>
    <t>10q22.3</t>
  </si>
  <si>
    <t>KCNMA1</t>
  </si>
  <si>
    <t>10:79381020_G/A</t>
  </si>
  <si>
    <t>rs2670137</t>
  </si>
  <si>
    <t>10:79382436_G/A</t>
  </si>
  <si>
    <t>rs2673428</t>
  </si>
  <si>
    <t>10:79381462_G/A</t>
  </si>
  <si>
    <t>rs2670136</t>
  </si>
  <si>
    <t>5:142796532_A/G</t>
  </si>
  <si>
    <t>rs4607376</t>
  </si>
  <si>
    <t>5q31.3</t>
  </si>
  <si>
    <t>NR3C1</t>
  </si>
  <si>
    <t>20:1856966_C/T</t>
  </si>
  <si>
    <t>rs11697278</t>
  </si>
  <si>
    <t>10:79370576_C/A</t>
  </si>
  <si>
    <t>rs2619630</t>
  </si>
  <si>
    <t>10:79370519_A/G</t>
  </si>
  <si>
    <t>rs2673465</t>
  </si>
  <si>
    <t>10:79368339_G/A</t>
  </si>
  <si>
    <t>rs2673427</t>
  </si>
  <si>
    <t>10:79376362_G/A</t>
  </si>
  <si>
    <t>rs2619626</t>
  </si>
  <si>
    <t>10:79373022_C/A</t>
  </si>
  <si>
    <t>rs1877578</t>
  </si>
  <si>
    <t>10:79369951_A/G</t>
  </si>
  <si>
    <t>rs2619631</t>
  </si>
  <si>
    <t>10:79368852_T/G</t>
  </si>
  <si>
    <t>rs2048627</t>
  </si>
  <si>
    <t>10:79368264_T/C</t>
  </si>
  <si>
    <t>rs2673461</t>
  </si>
  <si>
    <t>10:79369274_C/T</t>
  </si>
  <si>
    <t>rs2673425</t>
  </si>
  <si>
    <t>10:79369529_A/G</t>
  </si>
  <si>
    <t>rs2670129</t>
  </si>
  <si>
    <t>10:79371673_C/T</t>
  </si>
  <si>
    <t>rs2619628</t>
  </si>
  <si>
    <t>20:1838222_C/A</t>
  </si>
  <si>
    <t>rs156349</t>
  </si>
  <si>
    <t>10:79371242_T/C</t>
  </si>
  <si>
    <t>rs2619629</t>
  </si>
  <si>
    <t>10:79371332_G/A</t>
  </si>
  <si>
    <t>rs2673466</t>
  </si>
  <si>
    <t>20:10175176_G/A</t>
  </si>
  <si>
    <t>rs73254451</t>
  </si>
  <si>
    <t>10:79384253_T/C</t>
  </si>
  <si>
    <t>rs1476318</t>
  </si>
  <si>
    <t>20:10176431_T/C</t>
  </si>
  <si>
    <t>rs62185221</t>
  </si>
  <si>
    <t>20:1858141_C/T</t>
  </si>
  <si>
    <t>rs13036379</t>
  </si>
  <si>
    <t>20:10164632_G/A</t>
  </si>
  <si>
    <t>rs17518345</t>
  </si>
  <si>
    <t>20:1837509_A/G</t>
  </si>
  <si>
    <t>rs156348</t>
  </si>
  <si>
    <t>20:1836532_A/G</t>
  </si>
  <si>
    <t>rs156347</t>
  </si>
  <si>
    <t>18:67549594_C/T</t>
  </si>
  <si>
    <t>rs7237727</t>
  </si>
  <si>
    <t>18q22.2</t>
  </si>
  <si>
    <t>CD226</t>
  </si>
  <si>
    <t>18:67549606_A/G</t>
  </si>
  <si>
    <t>rs7237611</t>
  </si>
  <si>
    <t>18:67544717_C/T</t>
  </si>
  <si>
    <t>rs1788244</t>
  </si>
  <si>
    <t>20:1836361_T/C</t>
  </si>
  <si>
    <t>rs156346</t>
  </si>
  <si>
    <t>18:67546831_T/C</t>
  </si>
  <si>
    <t>rs62090796</t>
  </si>
  <si>
    <t>4:105572384_G/T</t>
  </si>
  <si>
    <t>rs6838778</t>
  </si>
  <si>
    <t>4q24</t>
  </si>
  <si>
    <t>CXXC4-AS1</t>
  </si>
  <si>
    <t>20:1835757_G/A</t>
  </si>
  <si>
    <t>rs156344</t>
  </si>
  <si>
    <t>20:1835786_A/G</t>
  </si>
  <si>
    <t>rs156345</t>
  </si>
  <si>
    <t>20:1823326_C/G</t>
  </si>
  <si>
    <t>rs552067</t>
  </si>
  <si>
    <t>4:12407438_A/G</t>
  </si>
  <si>
    <t>rs4834985</t>
  </si>
  <si>
    <t>4p15.33</t>
  </si>
  <si>
    <t>LINC02270;RAB28</t>
  </si>
  <si>
    <t>4:12431389_C/T</t>
  </si>
  <si>
    <t>rs61641275</t>
  </si>
  <si>
    <t>20:1840343_T/C</t>
  </si>
  <si>
    <t>rs156352</t>
  </si>
  <si>
    <t>20:1822324_G/C</t>
  </si>
  <si>
    <t>rs149853</t>
  </si>
  <si>
    <t>20:1821917_C/A</t>
  </si>
  <si>
    <t>rs627517</t>
  </si>
  <si>
    <t>20:1834059_A/G</t>
  </si>
  <si>
    <t>rs156341</t>
  </si>
  <si>
    <t>20:1839408_T/C</t>
  </si>
  <si>
    <t>rs156350</t>
  </si>
  <si>
    <t>20:1825944_C/T</t>
  </si>
  <si>
    <t>rs156329</t>
  </si>
  <si>
    <t>20:1839442_A/G</t>
  </si>
  <si>
    <t>rs156351</t>
  </si>
  <si>
    <t>20:1824234_C/T</t>
  </si>
  <si>
    <t>rs156327</t>
  </si>
  <si>
    <t>20:1834194_C/T</t>
  </si>
  <si>
    <t>rs156342</t>
  </si>
  <si>
    <t>20:1846014_T/C</t>
  </si>
  <si>
    <t>rs156324</t>
  </si>
  <si>
    <t>20:1834992_C/G</t>
  </si>
  <si>
    <t>rs55646123</t>
  </si>
  <si>
    <t>20:1834907_G/A</t>
  </si>
  <si>
    <t>rs149222</t>
  </si>
  <si>
    <t>20:1835001_A/G</t>
  </si>
  <si>
    <t>rs149221</t>
  </si>
  <si>
    <t>4:12431806_G/C</t>
  </si>
  <si>
    <t>rs60246062</t>
  </si>
  <si>
    <t>20:1847540_T/C</t>
  </si>
  <si>
    <t>rs156325</t>
  </si>
  <si>
    <t>4:12414902_G/C</t>
  </si>
  <si>
    <t>rs4419490</t>
  </si>
  <si>
    <t>20:1827655_G/A</t>
  </si>
  <si>
    <t>rs156333</t>
  </si>
  <si>
    <t>20:1825326_C/T</t>
  </si>
  <si>
    <t>rs156328</t>
  </si>
  <si>
    <t>4:12405793_T/C</t>
  </si>
  <si>
    <t>rs4546258</t>
  </si>
  <si>
    <t>20:1845184_T/A</t>
  </si>
  <si>
    <t>rs156323</t>
  </si>
  <si>
    <t>4:12405773_T/C</t>
  </si>
  <si>
    <t>rs4560428</t>
  </si>
  <si>
    <t>20:1826095_G/T</t>
  </si>
  <si>
    <t>rs156330</t>
  </si>
  <si>
    <t>4:12404730_T/G</t>
  </si>
  <si>
    <t>rs7654646</t>
  </si>
  <si>
    <t>16:84474885_T/A</t>
  </si>
  <si>
    <t>rs247899</t>
  </si>
  <si>
    <t>16q24.1</t>
  </si>
  <si>
    <t>ATP2C2</t>
  </si>
  <si>
    <t>2:185926285_G/C</t>
  </si>
  <si>
    <t>rs17584976</t>
  </si>
  <si>
    <t>2q32.1</t>
  </si>
  <si>
    <t>ZNF804A;LOC105373782</t>
  </si>
  <si>
    <t>4:12400826_T/C</t>
  </si>
  <si>
    <t>rs4834984</t>
  </si>
  <si>
    <t>4:12403596_T/C</t>
  </si>
  <si>
    <t>rs7678128</t>
  </si>
  <si>
    <t>20:1832989_C/T</t>
  </si>
  <si>
    <t>rs548475</t>
  </si>
  <si>
    <t>4:12406058_T/C</t>
  </si>
  <si>
    <t>rs10939430</t>
  </si>
  <si>
    <t>4:12405570_T/C</t>
  </si>
  <si>
    <t>rs4621447</t>
  </si>
  <si>
    <t>4:12406163_A/C</t>
  </si>
  <si>
    <t>rs11930402</t>
  </si>
  <si>
    <t>4:12407838_C/T</t>
  </si>
  <si>
    <t>rs7692177</t>
  </si>
  <si>
    <t>20:1834545_A/G</t>
  </si>
  <si>
    <t>rs156343</t>
  </si>
  <si>
    <t>4:12403433_A/G</t>
  </si>
  <si>
    <t>rs7672852</t>
  </si>
  <si>
    <t>20:1818613_T/C</t>
  </si>
  <si>
    <t>rs156355</t>
  </si>
  <si>
    <t>4:12431920_G/A</t>
  </si>
  <si>
    <t>rs4611948</t>
  </si>
  <si>
    <t>4:12405889_C/T</t>
  </si>
  <si>
    <t>rs4400013</t>
  </si>
  <si>
    <t>4:12395247_T/C</t>
  </si>
  <si>
    <t>rs11942175</t>
  </si>
  <si>
    <t>4:12415441_C/G</t>
  </si>
  <si>
    <t>rs9992476</t>
  </si>
  <si>
    <t>4:12424705_T/C</t>
  </si>
  <si>
    <t>rs7684111</t>
  </si>
  <si>
    <t>20:1827015_G/A</t>
  </si>
  <si>
    <t>rs156332</t>
  </si>
  <si>
    <t>4:12424709_T/G</t>
  </si>
  <si>
    <t>rs7684114</t>
  </si>
  <si>
    <t>4:12405095_T/C</t>
  </si>
  <si>
    <t>rs6812052</t>
  </si>
  <si>
    <t>4:12401117_T/A</t>
  </si>
  <si>
    <t>rs4541529</t>
  </si>
  <si>
    <t>4:12392805_A/G</t>
  </si>
  <si>
    <t>rs4516735</t>
  </si>
  <si>
    <t>13:105118725_T/C</t>
  </si>
  <si>
    <t>rs4271475</t>
  </si>
  <si>
    <t>13q33.2</t>
  </si>
  <si>
    <t>LINC01309;DAOA-AS1</t>
  </si>
  <si>
    <t>4:12400251_A/T</t>
  </si>
  <si>
    <t>rs4421004</t>
  </si>
  <si>
    <t>3:166746608_T/C</t>
  </si>
  <si>
    <t>rs1356768</t>
  </si>
  <si>
    <t>3q26.1</t>
  </si>
  <si>
    <t>LOC105374194;ZBBX</t>
  </si>
  <si>
    <t>3:166742591_T/C</t>
  </si>
  <si>
    <t>rs9836282</t>
  </si>
  <si>
    <t>1:16273995_T/C</t>
  </si>
  <si>
    <t>rs742617</t>
  </si>
  <si>
    <t>1p36.13</t>
  </si>
  <si>
    <t>ZBTB17</t>
  </si>
  <si>
    <t>6:36620499_C/G</t>
  </si>
  <si>
    <t>rs10947616</t>
  </si>
  <si>
    <t>6p21.2</t>
  </si>
  <si>
    <t>MIR3925;PANDAR</t>
  </si>
  <si>
    <t>6:36620742_T/G</t>
  </si>
  <si>
    <t>rs4713993</t>
  </si>
  <si>
    <t>6:36619883_T/C</t>
  </si>
  <si>
    <t>rs9366912</t>
  </si>
  <si>
    <t>6:36621039_A/G</t>
  </si>
  <si>
    <t>rs6915170</t>
  </si>
  <si>
    <t>6:36621359_T/G</t>
  </si>
  <si>
    <t>rs10456441</t>
  </si>
  <si>
    <t>6:36622549_G/A</t>
  </si>
  <si>
    <t>rs12528913</t>
  </si>
  <si>
    <t>6:36621178_T/C</t>
  </si>
  <si>
    <t>rs4464789</t>
  </si>
  <si>
    <t>6:36621411_A/G</t>
  </si>
  <si>
    <t>rs10456442</t>
  </si>
  <si>
    <t>6:36621447_G/A</t>
  </si>
  <si>
    <t>rs10456443</t>
  </si>
  <si>
    <t>6:36622313_C/T</t>
  </si>
  <si>
    <t>rs12210094</t>
  </si>
  <si>
    <t>6:36623083_A/G</t>
  </si>
  <si>
    <t>rs12530170</t>
  </si>
  <si>
    <t>6:36618140_T/C</t>
  </si>
  <si>
    <t>rs6457932</t>
  </si>
  <si>
    <t>1:115674952_C/T</t>
  </si>
  <si>
    <t>rs910625</t>
  </si>
  <si>
    <t>1p13.2</t>
  </si>
  <si>
    <t>TSPAN2;NGF-AS1</t>
  </si>
  <si>
    <t>1:115674935_T/C</t>
  </si>
  <si>
    <t>rs910624</t>
  </si>
  <si>
    <t>13:68556137_T/A</t>
  </si>
  <si>
    <t>rs36086539</t>
  </si>
  <si>
    <t>13q21.32</t>
  </si>
  <si>
    <t>LINC00364;LINC00550</t>
  </si>
  <si>
    <t>13:68555876_T/C</t>
  </si>
  <si>
    <t>rs1983282</t>
  </si>
  <si>
    <t>3:83819239_G/A</t>
  </si>
  <si>
    <t>rs4856471</t>
  </si>
  <si>
    <t>3p12.1</t>
  </si>
  <si>
    <t>LINC02008;LINC00971</t>
  </si>
  <si>
    <t>16:510550_C/T</t>
  </si>
  <si>
    <t>rs12932410</t>
  </si>
  <si>
    <t>16p13.3</t>
  </si>
  <si>
    <t>RAB11FIP3</t>
  </si>
  <si>
    <t>3:83834878_A/G</t>
  </si>
  <si>
    <t>rs6780231</t>
  </si>
  <si>
    <t>3:83837306_C/T</t>
  </si>
  <si>
    <t>rs9838917</t>
  </si>
  <si>
    <t>3:83843714_T/C</t>
  </si>
  <si>
    <t>rs1554647</t>
  </si>
  <si>
    <t>3:83844356_C/A</t>
  </si>
  <si>
    <t>rs9880169</t>
  </si>
  <si>
    <t>16:499531_A/G</t>
  </si>
  <si>
    <t>rs12919379</t>
  </si>
  <si>
    <t>3:83798225_G/C</t>
  </si>
  <si>
    <t>rs35378465</t>
  </si>
  <si>
    <t>4:88833389_G/A</t>
  </si>
  <si>
    <t>rs10011284</t>
  </si>
  <si>
    <t>4q22.1</t>
  </si>
  <si>
    <t>MEPE;SPP1</t>
  </si>
  <si>
    <t>16:540421_G/T</t>
  </si>
  <si>
    <t>rs12917788</t>
  </si>
  <si>
    <t>16:540500_G/A</t>
  </si>
  <si>
    <t>rs2179768</t>
  </si>
  <si>
    <t>16:534613_G/A</t>
  </si>
  <si>
    <t>rs12932591</t>
  </si>
  <si>
    <t>16:501362_C/T</t>
  </si>
  <si>
    <t>rs3852766</t>
  </si>
  <si>
    <t>16:532279_C/G</t>
  </si>
  <si>
    <t>rs12917958</t>
  </si>
  <si>
    <t>16:508119_G/A</t>
  </si>
  <si>
    <t>rs12934407</t>
  </si>
  <si>
    <t>16:531521_C/A</t>
  </si>
  <si>
    <t>rs12931423</t>
  </si>
  <si>
    <t>16:522672_C/T</t>
  </si>
  <si>
    <t>rs2178725</t>
  </si>
  <si>
    <t>16:505218_G/A</t>
  </si>
  <si>
    <t>rs66714754</t>
  </si>
  <si>
    <t>16:505006_C/T</t>
  </si>
  <si>
    <t>rs12933135</t>
  </si>
  <si>
    <t>16:504921_G/A</t>
  </si>
  <si>
    <t>rs12933225</t>
  </si>
  <si>
    <t>16:530386_A/G</t>
  </si>
  <si>
    <t>rs7500966</t>
  </si>
  <si>
    <t>16:530157_C/T</t>
  </si>
  <si>
    <t>rs35484031</t>
  </si>
  <si>
    <t>16:531243_G/C</t>
  </si>
  <si>
    <t>rs12934834</t>
  </si>
  <si>
    <t>16:511183_G/T</t>
  </si>
  <si>
    <t>rs3743898</t>
  </si>
  <si>
    <t>16:527457_C/G</t>
  </si>
  <si>
    <t>rs1883891</t>
  </si>
  <si>
    <t>16:526865_C/T</t>
  </si>
  <si>
    <t>rs12933407</t>
  </si>
  <si>
    <t>16:527961_A/G</t>
  </si>
  <si>
    <t>rs926694</t>
  </si>
  <si>
    <t>3:158568590_T/G</t>
  </si>
  <si>
    <t>rs340313</t>
  </si>
  <si>
    <t>3q25.32</t>
  </si>
  <si>
    <t>MFSD1;IQCJ</t>
  </si>
  <si>
    <t>18:67548627_G/A</t>
  </si>
  <si>
    <t>rs1124980</t>
  </si>
  <si>
    <t>3:170909897_C/T</t>
  </si>
  <si>
    <t>rs6799827</t>
  </si>
  <si>
    <t>3q26.31</t>
  </si>
  <si>
    <t>TNIK</t>
  </si>
  <si>
    <t>2:133778855_C/T</t>
  </si>
  <si>
    <t>rs35615951</t>
  </si>
  <si>
    <t>2q21.2</t>
  </si>
  <si>
    <t>NCKAP5</t>
  </si>
  <si>
    <t>16:541671_A/T</t>
  </si>
  <si>
    <t>rs12926714</t>
  </si>
  <si>
    <t>8:8935247_T/C</t>
  </si>
  <si>
    <t>rs2979243</t>
  </si>
  <si>
    <t>8p23.1</t>
  </si>
  <si>
    <t>ERI1</t>
  </si>
  <si>
    <t>4:88810174_T/C</t>
  </si>
  <si>
    <t>rs12510320</t>
  </si>
  <si>
    <t>3:158571267_G/A</t>
  </si>
  <si>
    <t>rs340307</t>
  </si>
  <si>
    <t>3:158571412_A/G</t>
  </si>
  <si>
    <t>rs340306</t>
  </si>
  <si>
    <t>16:495662_T/C</t>
  </si>
  <si>
    <t>rs11645697</t>
  </si>
  <si>
    <t>6:85706748_C/T</t>
  </si>
  <si>
    <t>rs9359618</t>
  </si>
  <si>
    <t>6q14.3</t>
  </si>
  <si>
    <t>TBX18;LINC02535</t>
  </si>
  <si>
    <t>3:158570108_G/A</t>
  </si>
  <si>
    <t>rs340309</t>
  </si>
  <si>
    <t>3:158569559_G/C</t>
  </si>
  <si>
    <t>rs340311</t>
  </si>
  <si>
    <t>14:45068273_G/A</t>
  </si>
  <si>
    <t>rs62011946</t>
  </si>
  <si>
    <t>14q21.2</t>
  </si>
  <si>
    <t>LOC105370473;LINC02302</t>
  </si>
  <si>
    <t>14:45068249_G/C</t>
  </si>
  <si>
    <t>rs62011945</t>
  </si>
  <si>
    <t>16:543357_T/C</t>
  </si>
  <si>
    <t>rs35708062</t>
  </si>
  <si>
    <t>1:77042631_G/C</t>
  </si>
  <si>
    <t>rs28439552</t>
  </si>
  <si>
    <t>19:34340214_G/A</t>
  </si>
  <si>
    <t>rs184063</t>
  </si>
  <si>
    <t>19q13.11</t>
  </si>
  <si>
    <t>KCTD15;LSM14A</t>
  </si>
  <si>
    <t>1:77048617_C/T</t>
  </si>
  <si>
    <t>rs12117865</t>
  </si>
  <si>
    <t>1:77050288_C/T</t>
  </si>
  <si>
    <t>rs4336900</t>
  </si>
  <si>
    <t>1:77050056_T/C</t>
  </si>
  <si>
    <t>rs17631994</t>
  </si>
  <si>
    <t>1:77064537_T/G</t>
  </si>
  <si>
    <t>rs61771660</t>
  </si>
  <si>
    <t>1:77047383_T/C</t>
  </si>
  <si>
    <t>rs4300268</t>
  </si>
  <si>
    <t>1:77047977_T/C</t>
  </si>
  <si>
    <t>rs4307606</t>
  </si>
  <si>
    <t>1:77061741_C/T</t>
  </si>
  <si>
    <t>rs1369805</t>
  </si>
  <si>
    <t>4:40895037_G/A</t>
  </si>
  <si>
    <t>rs6814800</t>
  </si>
  <si>
    <t>APBB2</t>
  </si>
  <si>
    <t>4:40897838_G/C</t>
  </si>
  <si>
    <t>rs6447506</t>
  </si>
  <si>
    <t>1:82763262_C/G</t>
  </si>
  <si>
    <t>rs785585</t>
  </si>
  <si>
    <t>ADGRL2;LINC01362</t>
  </si>
  <si>
    <t>1:82777126_T/G</t>
  </si>
  <si>
    <t>rs786087</t>
  </si>
  <si>
    <t>10:35131519_G/A</t>
  </si>
  <si>
    <t>rs2504258</t>
  </si>
  <si>
    <t>10p11.21</t>
  </si>
  <si>
    <t>PARD3-AS1;CUL2</t>
  </si>
  <si>
    <t>10:35129344_G/A</t>
  </si>
  <si>
    <t>rs3003958</t>
  </si>
  <si>
    <t>10:35142764_G/A</t>
  </si>
  <si>
    <t>rs2999312</t>
  </si>
  <si>
    <t>4:40896124_T/C</t>
  </si>
  <si>
    <t>rs7697977</t>
  </si>
  <si>
    <t>10:35147146_C/T</t>
  </si>
  <si>
    <t>rs2504254</t>
  </si>
  <si>
    <t>10:35147228_C/T</t>
  </si>
  <si>
    <t>rs2504253</t>
  </si>
  <si>
    <t>10:35147414_C/A</t>
  </si>
  <si>
    <t>rs2492459</t>
  </si>
  <si>
    <t>14:86927870_G/A</t>
  </si>
  <si>
    <t>rs8011240</t>
  </si>
  <si>
    <t>14q31.3</t>
  </si>
  <si>
    <t>LINC02328;LINC01148</t>
  </si>
  <si>
    <t>14:43299143_C/T</t>
  </si>
  <si>
    <t>rs1449838</t>
  </si>
  <si>
    <t>14:86931593_G/A</t>
  </si>
  <si>
    <t>rs7140308</t>
  </si>
  <si>
    <t>14:23693652_A/G</t>
  </si>
  <si>
    <t>rs75533286</t>
  </si>
  <si>
    <t>14q11.2</t>
  </si>
  <si>
    <t>RNF212B</t>
  </si>
  <si>
    <t>14:43317612_T/C</t>
  </si>
  <si>
    <t>rs6572180</t>
  </si>
  <si>
    <t>14:43294164_T/G</t>
  </si>
  <si>
    <t>rs6572177</t>
  </si>
  <si>
    <t>14:43305561_G/A</t>
  </si>
  <si>
    <t>rs10138554</t>
  </si>
  <si>
    <t>14:43293986_C/G</t>
  </si>
  <si>
    <t>rs6572176</t>
  </si>
  <si>
    <t>14:43321120_C/G</t>
  </si>
  <si>
    <t>rs1584548</t>
  </si>
  <si>
    <t>14:43290495_G/A</t>
  </si>
  <si>
    <t>rs17113533</t>
  </si>
  <si>
    <t>14:43291255_G/A</t>
  </si>
  <si>
    <t>rs2415770</t>
  </si>
  <si>
    <t>14:43312001_A/G</t>
  </si>
  <si>
    <t>rs4906186</t>
  </si>
  <si>
    <t>14:23692359_C/T</t>
  </si>
  <si>
    <t>rs8017619</t>
  </si>
  <si>
    <t>14:43294583_T/C</t>
  </si>
  <si>
    <t>rs6572178</t>
  </si>
  <si>
    <t>14:43322007_T/C</t>
  </si>
  <si>
    <t>rs1037297</t>
  </si>
  <si>
    <t>1:195196472_C/G</t>
  </si>
  <si>
    <t>rs112066871</t>
  </si>
  <si>
    <t>1q31.3</t>
  </si>
  <si>
    <t>LINC01031;LINC01724</t>
  </si>
  <si>
    <t>1:195210075_G/C</t>
  </si>
  <si>
    <t>rs67422082</t>
  </si>
  <si>
    <t>1:195192379_T/C</t>
  </si>
  <si>
    <t>rs11576480</t>
  </si>
  <si>
    <t>1:195193286_T/C</t>
  </si>
  <si>
    <t>rs72736602</t>
  </si>
  <si>
    <t>1:195201514_A/G</t>
  </si>
  <si>
    <t>rs11578092</t>
  </si>
  <si>
    <t>1:195193664_T/C</t>
  </si>
  <si>
    <t>rs72738403</t>
  </si>
  <si>
    <t>1:195197412_G/T</t>
  </si>
  <si>
    <t>rs11577642</t>
  </si>
  <si>
    <t>7:7417147_A/G</t>
  </si>
  <si>
    <t>rs12530748</t>
  </si>
  <si>
    <t>COL28A1</t>
  </si>
  <si>
    <t>1:195164692_C/T</t>
  </si>
  <si>
    <t>rs591575</t>
  </si>
  <si>
    <t>1:195161526_G/A</t>
  </si>
  <si>
    <t>rs654292</t>
  </si>
  <si>
    <t>1:195174893_C/T</t>
  </si>
  <si>
    <t>rs649884</t>
  </si>
  <si>
    <t>1:195180774_T/C</t>
  </si>
  <si>
    <t>rs613304</t>
  </si>
  <si>
    <t>1:195172324_T/C</t>
  </si>
  <si>
    <t>rs584644</t>
  </si>
  <si>
    <t>1:195177747_A/T</t>
  </si>
  <si>
    <t>rs678314</t>
  </si>
  <si>
    <t>1:195173081_G/A</t>
  </si>
  <si>
    <t>rs678680</t>
  </si>
  <si>
    <t>1:195176506_G/A</t>
  </si>
  <si>
    <t>rs632465</t>
  </si>
  <si>
    <t>1:195164925_C/T</t>
  </si>
  <si>
    <t>rs72736533</t>
  </si>
  <si>
    <t>4:42020142_A/G</t>
  </si>
  <si>
    <t>rs2581423</t>
  </si>
  <si>
    <t>4p13</t>
  </si>
  <si>
    <t>SLC30A9</t>
  </si>
  <si>
    <t>3:61871478_T/C</t>
  </si>
  <si>
    <t>rs1920054</t>
  </si>
  <si>
    <t>3p14.2</t>
  </si>
  <si>
    <t>PTPRG</t>
  </si>
  <si>
    <t>5:163048818_C/T</t>
  </si>
  <si>
    <t>rs249601</t>
  </si>
  <si>
    <t>5q34</t>
  </si>
  <si>
    <t>MAT2B;LINC02143</t>
  </si>
  <si>
    <t>5:172333474_T/C</t>
  </si>
  <si>
    <t>rs56190018</t>
  </si>
  <si>
    <t>5q35.1</t>
  </si>
  <si>
    <t>ERGIC1</t>
  </si>
  <si>
    <t>5:172334530_C/T</t>
  </si>
  <si>
    <t>rs142615741</t>
  </si>
  <si>
    <t>10:30352293_T/G</t>
  </si>
  <si>
    <t>rs61841129</t>
  </si>
  <si>
    <t>10p11.23</t>
  </si>
  <si>
    <t>JCAD</t>
  </si>
  <si>
    <t>14:78462479_C/T</t>
  </si>
  <si>
    <t>rs10444684</t>
  </si>
  <si>
    <t>14q24.3</t>
  </si>
  <si>
    <t>ADCK1;NRXN3</t>
  </si>
  <si>
    <t>12:95242805_G/A</t>
  </si>
  <si>
    <t>rs71458561</t>
  </si>
  <si>
    <t>12q22</t>
  </si>
  <si>
    <t>KRT19P2;NDUFA12</t>
  </si>
  <si>
    <t>12:95245364_C/T</t>
  </si>
  <si>
    <t>rs116779059</t>
  </si>
  <si>
    <t>12:95238122_G/T</t>
  </si>
  <si>
    <t>rs35869727</t>
  </si>
  <si>
    <t>12:95226314_T/C</t>
  </si>
  <si>
    <t>rs11107743</t>
  </si>
  <si>
    <t>TMCC3;MIR492</t>
  </si>
  <si>
    <t>12:95251293_G/A</t>
  </si>
  <si>
    <t>rs11107758</t>
  </si>
  <si>
    <t>12:95239702_T/A</t>
  </si>
  <si>
    <t>rs35897721</t>
  </si>
  <si>
    <t>12:95246012_T/A</t>
  </si>
  <si>
    <t>rs12368474</t>
  </si>
  <si>
    <t>12:95231197_G/A</t>
  </si>
  <si>
    <t>rs11107746</t>
  </si>
  <si>
    <t>12:95232784_G/A</t>
  </si>
  <si>
    <t>rs11107747</t>
  </si>
  <si>
    <t>12:95233875_C/T</t>
  </si>
  <si>
    <t>rs34479474</t>
  </si>
  <si>
    <t>12:95229131_A/T</t>
  </si>
  <si>
    <t>rs7301407</t>
  </si>
  <si>
    <t>KRT19P2;MIR492</t>
  </si>
  <si>
    <t>12:95269438_G/A</t>
  </si>
  <si>
    <t>rs11107766</t>
  </si>
  <si>
    <t>12:95248754_G/A</t>
  </si>
  <si>
    <t>rs11107755</t>
  </si>
  <si>
    <t>12:95270942_C/G</t>
  </si>
  <si>
    <t>rs34495878</t>
  </si>
  <si>
    <t>12:95268546_C/G</t>
  </si>
  <si>
    <t>rs71458562</t>
  </si>
  <si>
    <t>3:143213414_T/C</t>
  </si>
  <si>
    <t>rs116648044</t>
  </si>
  <si>
    <t>3q24</t>
  </si>
  <si>
    <t>SLC9A9</t>
  </si>
  <si>
    <t>4:79310414_C/G</t>
  </si>
  <si>
    <t>rs76424660</t>
  </si>
  <si>
    <t>4q21.21</t>
  </si>
  <si>
    <t>FRAS1</t>
  </si>
  <si>
    <t>3:143183542_G/A</t>
  </si>
  <si>
    <t>rs115599304</t>
  </si>
  <si>
    <t>12:32239543_T/A</t>
  </si>
  <si>
    <t>rs71457604</t>
  </si>
  <si>
    <t>12p11.21</t>
  </si>
  <si>
    <t>RESF1;BICD1</t>
  </si>
  <si>
    <t>10:2645410_A/G</t>
  </si>
  <si>
    <t>rs77786829</t>
  </si>
  <si>
    <t>10p15.3</t>
  </si>
  <si>
    <t>LINC02645;LOC101927824</t>
  </si>
  <si>
    <t>19:35592260_G/A</t>
  </si>
  <si>
    <t>rs117507077</t>
  </si>
  <si>
    <t>19q13.12</t>
  </si>
  <si>
    <t>HPN-AS1</t>
  </si>
  <si>
    <t>20:9874120_G/A</t>
  </si>
  <si>
    <t>rs148598277</t>
  </si>
  <si>
    <t>PAK5;PARAL1</t>
  </si>
  <si>
    <t>16:17548906_T/C</t>
  </si>
  <si>
    <t>rs75542838</t>
  </si>
  <si>
    <t>16p12.3</t>
  </si>
  <si>
    <t>XYLT1</t>
  </si>
  <si>
    <t>16:17515819_C/T</t>
  </si>
  <si>
    <t>rs115439466</t>
  </si>
  <si>
    <t>22:36496537_G/A</t>
  </si>
  <si>
    <t>rs148908695</t>
  </si>
  <si>
    <t>22q12.3</t>
  </si>
  <si>
    <t>RBFOX2;APOL3</t>
  </si>
  <si>
    <t>Chromosome</t>
  </si>
  <si>
    <t>Reference allele</t>
  </si>
  <si>
    <t>Alternate Allele</t>
  </si>
  <si>
    <t>Imputation Score in HUNT4</t>
  </si>
  <si>
    <t>Allele count</t>
  </si>
  <si>
    <t>Minor Allele Frequency</t>
  </si>
  <si>
    <t>Minor Allele Count</t>
  </si>
  <si>
    <t>Allele Frequency</t>
  </si>
  <si>
    <t>Allele Frequency Controls</t>
  </si>
  <si>
    <t>Allele Frequency Cases</t>
  </si>
  <si>
    <t>P-Value</t>
  </si>
  <si>
    <t>Odds ratio</t>
  </si>
  <si>
    <t>Lower confidence interval</t>
  </si>
  <si>
    <t>Upper confidence interval</t>
  </si>
  <si>
    <t>Direct</t>
  </si>
  <si>
    <t>Indirect</t>
  </si>
  <si>
    <t>Abbreviation</t>
  </si>
  <si>
    <t>Full Form</t>
  </si>
  <si>
    <t>Unrelated</t>
  </si>
  <si>
    <t>Legend</t>
  </si>
  <si>
    <t>Position (hg19 build)</t>
  </si>
  <si>
    <t>SNPs with direct linkage with celiac disease phenotype</t>
  </si>
  <si>
    <t>SNPs with indirect linkage with celiac disease phenotype</t>
  </si>
  <si>
    <t>SNPs unrelated to celiac disease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26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0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3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3" xfId="0" applyNumberForma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3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7D2FE-4428-4045-937B-96BB1A78B316}">
  <dimension ref="A1:AE476"/>
  <sheetViews>
    <sheetView tabSelected="1" topLeftCell="A78" zoomScale="65" workbookViewId="0">
      <selection activeCell="AF1" sqref="AF1:AG1048576"/>
    </sheetView>
  </sheetViews>
  <sheetFormatPr defaultColWidth="11" defaultRowHeight="15.75" x14ac:dyDescent="0.25"/>
  <cols>
    <col min="2" max="2" width="18.375" style="29" customWidth="1"/>
    <col min="3" max="3" width="13" style="29" bestFit="1" customWidth="1"/>
    <col min="4" max="4" width="9.375" style="29" bestFit="1" customWidth="1"/>
    <col min="5" max="5" width="11.5" style="29" bestFit="1" customWidth="1"/>
    <col min="6" max="6" width="5.375" style="29" bestFit="1" customWidth="1"/>
    <col min="7" max="7" width="5" style="29" bestFit="1" customWidth="1"/>
    <col min="8" max="8" width="9.5" style="29" bestFit="1" customWidth="1"/>
    <col min="9" max="9" width="11.5" style="29" bestFit="1" customWidth="1"/>
    <col min="10" max="10" width="25.5" style="29" bestFit="1" customWidth="1"/>
    <col min="11" max="11" width="10.875" style="29" bestFit="1" customWidth="1"/>
    <col min="12" max="12" width="9.625" style="29" bestFit="1" customWidth="1"/>
    <col min="13" max="16" width="11.625" style="29" bestFit="1" customWidth="1"/>
    <col min="17" max="20" width="13.625" style="29" bestFit="1" customWidth="1"/>
    <col min="21" max="22" width="9.375" style="29" bestFit="1" customWidth="1"/>
    <col min="23" max="26" width="11.5" style="29" bestFit="1" customWidth="1"/>
    <col min="27" max="29" width="13.625" style="29" bestFit="1" customWidth="1"/>
    <col min="30" max="30" width="13.625" style="29" customWidth="1"/>
  </cols>
  <sheetData>
    <row r="1" spans="1:30" ht="18.75" x14ac:dyDescent="0.25">
      <c r="B1" s="60" t="s">
        <v>0</v>
      </c>
      <c r="C1" s="60" t="s">
        <v>1</v>
      </c>
      <c r="D1" s="60" t="s">
        <v>2</v>
      </c>
      <c r="E1" s="64" t="s">
        <v>3</v>
      </c>
      <c r="F1" s="64" t="s">
        <v>4</v>
      </c>
      <c r="G1" s="64" t="s">
        <v>5</v>
      </c>
      <c r="H1" s="64" t="s">
        <v>6</v>
      </c>
      <c r="I1" s="60" t="s">
        <v>7</v>
      </c>
      <c r="J1" s="60" t="s">
        <v>8</v>
      </c>
      <c r="K1" s="60" t="s">
        <v>9</v>
      </c>
      <c r="L1" s="60"/>
      <c r="M1" s="60"/>
      <c r="N1" s="60"/>
      <c r="O1" s="60"/>
      <c r="P1" s="60"/>
      <c r="Q1" s="60"/>
      <c r="R1" s="60"/>
      <c r="S1" s="60"/>
      <c r="T1" s="60"/>
      <c r="U1" s="61" t="s">
        <v>10</v>
      </c>
      <c r="V1" s="62"/>
      <c r="W1" s="62"/>
      <c r="X1" s="62"/>
      <c r="Y1" s="62"/>
      <c r="Z1" s="62"/>
      <c r="AA1" s="62"/>
      <c r="AB1" s="62"/>
      <c r="AC1" s="62"/>
      <c r="AD1" s="63"/>
    </row>
    <row r="2" spans="1:30" ht="18.75" x14ac:dyDescent="0.25">
      <c r="B2" s="60"/>
      <c r="C2" s="60"/>
      <c r="D2" s="60"/>
      <c r="E2" s="65"/>
      <c r="F2" s="65"/>
      <c r="G2" s="65"/>
      <c r="H2" s="65"/>
      <c r="I2" s="60"/>
      <c r="J2" s="60"/>
      <c r="K2" s="45" t="s">
        <v>11</v>
      </c>
      <c r="L2" s="45" t="s">
        <v>12</v>
      </c>
      <c r="M2" s="45" t="s">
        <v>13</v>
      </c>
      <c r="N2" s="45" t="s">
        <v>14</v>
      </c>
      <c r="O2" s="45" t="s">
        <v>15</v>
      </c>
      <c r="P2" s="45" t="s">
        <v>16</v>
      </c>
      <c r="Q2" s="45" t="s">
        <v>17</v>
      </c>
      <c r="R2" s="45" t="s">
        <v>18</v>
      </c>
      <c r="S2" s="45" t="s">
        <v>19</v>
      </c>
      <c r="T2" s="45" t="s">
        <v>20</v>
      </c>
      <c r="U2" s="45" t="s">
        <v>11</v>
      </c>
      <c r="V2" s="45" t="s">
        <v>12</v>
      </c>
      <c r="W2" s="45" t="s">
        <v>13</v>
      </c>
      <c r="X2" s="45" t="s">
        <v>14</v>
      </c>
      <c r="Y2" s="45" t="s">
        <v>15</v>
      </c>
      <c r="Z2" s="45" t="s">
        <v>16</v>
      </c>
      <c r="AA2" s="45" t="s">
        <v>17</v>
      </c>
      <c r="AB2" s="45" t="s">
        <v>18</v>
      </c>
      <c r="AC2" s="45" t="s">
        <v>19</v>
      </c>
      <c r="AD2" s="45" t="s">
        <v>20</v>
      </c>
    </row>
    <row r="3" spans="1:30" x14ac:dyDescent="0.25">
      <c r="A3" s="66" t="s">
        <v>1215</v>
      </c>
      <c r="B3" s="3" t="s">
        <v>370</v>
      </c>
      <c r="C3" s="1" t="s">
        <v>371</v>
      </c>
      <c r="D3" s="1">
        <v>21</v>
      </c>
      <c r="E3" s="1">
        <v>27662053</v>
      </c>
      <c r="F3" s="1" t="s">
        <v>29</v>
      </c>
      <c r="G3" s="1" t="s">
        <v>24</v>
      </c>
      <c r="H3" s="4">
        <v>0.99322100000000002</v>
      </c>
      <c r="I3" s="1" t="s">
        <v>372</v>
      </c>
      <c r="J3" s="5" t="s">
        <v>373</v>
      </c>
      <c r="K3" s="6">
        <v>5839.23</v>
      </c>
      <c r="L3" s="7">
        <v>5839.23</v>
      </c>
      <c r="M3" s="8">
        <v>5.6167000000000002E-2</v>
      </c>
      <c r="N3" s="8">
        <v>5.6167000000000002E-2</v>
      </c>
      <c r="O3" s="8">
        <v>5.6116899999999997E-2</v>
      </c>
      <c r="P3" s="8">
        <v>6.1716199999999999E-2</v>
      </c>
      <c r="Q3" s="9">
        <v>0.48899999999999999</v>
      </c>
      <c r="R3" s="4">
        <v>1.10408661456569</v>
      </c>
      <c r="S3" s="4">
        <v>0.834220369093011</v>
      </c>
      <c r="T3" s="10">
        <v>1.46125328225739</v>
      </c>
      <c r="U3" s="6">
        <v>5855.73</v>
      </c>
      <c r="V3" s="7">
        <v>5855.73</v>
      </c>
      <c r="W3" s="8">
        <v>5.6421199999999998E-2</v>
      </c>
      <c r="X3" s="8">
        <v>5.6421199999999998E-2</v>
      </c>
      <c r="Y3" s="8">
        <v>5.6116899999999997E-2</v>
      </c>
      <c r="Z3" s="8">
        <v>9.8007999999999998E-2</v>
      </c>
      <c r="AA3" s="9">
        <v>6.5100000000000004E-6</v>
      </c>
      <c r="AB3" s="4">
        <v>2.1155778704961201</v>
      </c>
      <c r="AC3" s="4">
        <v>1.52748568423991</v>
      </c>
      <c r="AD3" s="10">
        <v>2.9300894746912398</v>
      </c>
    </row>
    <row r="4" spans="1:30" x14ac:dyDescent="0.25">
      <c r="A4" s="66"/>
      <c r="B4" s="3" t="s">
        <v>374</v>
      </c>
      <c r="C4" s="1" t="s">
        <v>375</v>
      </c>
      <c r="D4" s="1">
        <v>21</v>
      </c>
      <c r="E4" s="1">
        <v>27670225</v>
      </c>
      <c r="F4" s="1" t="s">
        <v>29</v>
      </c>
      <c r="G4" s="1" t="s">
        <v>34</v>
      </c>
      <c r="H4" s="4">
        <v>0.99583299999999997</v>
      </c>
      <c r="I4" s="1" t="s">
        <v>372</v>
      </c>
      <c r="J4" s="5" t="s">
        <v>373</v>
      </c>
      <c r="K4" s="6">
        <v>5734.2</v>
      </c>
      <c r="L4" s="7">
        <v>5734.2</v>
      </c>
      <c r="M4" s="8">
        <v>5.5156700000000003E-2</v>
      </c>
      <c r="N4" s="8">
        <v>5.5156700000000003E-2</v>
      </c>
      <c r="O4" s="8">
        <v>5.5134299999999997E-2</v>
      </c>
      <c r="P4" s="8">
        <v>5.7634400000000002E-2</v>
      </c>
      <c r="Q4" s="9">
        <v>0.78700000000000003</v>
      </c>
      <c r="R4" s="4">
        <v>1.0397352360282099</v>
      </c>
      <c r="S4" s="4">
        <v>0.78426268292402901</v>
      </c>
      <c r="T4" s="10">
        <v>1.37842764239155</v>
      </c>
      <c r="U4" s="6">
        <v>5751.6</v>
      </c>
      <c r="V4" s="7">
        <v>5751.6</v>
      </c>
      <c r="W4" s="8">
        <v>5.5417899999999999E-2</v>
      </c>
      <c r="X4" s="8">
        <v>5.5417899999999999E-2</v>
      </c>
      <c r="Y4" s="8">
        <v>5.5134299999999997E-2</v>
      </c>
      <c r="Z4" s="8">
        <v>9.4164499999999998E-2</v>
      </c>
      <c r="AA4" s="9">
        <v>2.1699999999999999E-5</v>
      </c>
      <c r="AB4" s="4">
        <v>2.02106176589401</v>
      </c>
      <c r="AC4" s="4">
        <v>1.46061397771111</v>
      </c>
      <c r="AD4" s="10">
        <v>2.79655728610761</v>
      </c>
    </row>
    <row r="5" spans="1:30" x14ac:dyDescent="0.25">
      <c r="A5" s="66"/>
      <c r="B5" s="3" t="s">
        <v>380</v>
      </c>
      <c r="C5" s="1" t="s">
        <v>381</v>
      </c>
      <c r="D5" s="1">
        <v>21</v>
      </c>
      <c r="E5" s="1">
        <v>27668192</v>
      </c>
      <c r="F5" s="1" t="s">
        <v>23</v>
      </c>
      <c r="G5" s="1" t="s">
        <v>34</v>
      </c>
      <c r="H5" s="4">
        <v>0.99944299999999997</v>
      </c>
      <c r="I5" s="1" t="s">
        <v>372</v>
      </c>
      <c r="J5" s="5" t="s">
        <v>373</v>
      </c>
      <c r="K5" s="6">
        <v>5762.36</v>
      </c>
      <c r="L5" s="7">
        <v>5762.36</v>
      </c>
      <c r="M5" s="8">
        <v>5.5427499999999998E-2</v>
      </c>
      <c r="N5" s="8">
        <v>5.5427499999999998E-2</v>
      </c>
      <c r="O5" s="8">
        <v>5.54037E-2</v>
      </c>
      <c r="P5" s="8">
        <v>5.8064499999999998E-2</v>
      </c>
      <c r="Q5" s="9">
        <v>0.77</v>
      </c>
      <c r="R5" s="4">
        <v>1.0427334682735701</v>
      </c>
      <c r="S5" s="4">
        <v>0.78737718185067795</v>
      </c>
      <c r="T5" s="10">
        <v>1.3809049981639301</v>
      </c>
      <c r="U5" s="6">
        <v>5779.41</v>
      </c>
      <c r="V5" s="7">
        <v>5779.41</v>
      </c>
      <c r="W5" s="8">
        <v>5.5685800000000001E-2</v>
      </c>
      <c r="X5" s="8">
        <v>5.5685800000000001E-2</v>
      </c>
      <c r="Y5" s="8">
        <v>5.54037E-2</v>
      </c>
      <c r="Z5" s="8">
        <v>9.4232099999999999E-2</v>
      </c>
      <c r="AA5" s="9">
        <v>2.5000000000000001E-5</v>
      </c>
      <c r="AB5" s="4">
        <v>2.0034345846009902</v>
      </c>
      <c r="AC5" s="4">
        <v>1.4502293553102501</v>
      </c>
      <c r="AD5" s="10">
        <v>2.76766576271427</v>
      </c>
    </row>
    <row r="6" spans="1:30" x14ac:dyDescent="0.25">
      <c r="A6" s="66"/>
      <c r="B6" s="3" t="s">
        <v>382</v>
      </c>
      <c r="C6" s="1" t="s">
        <v>383</v>
      </c>
      <c r="D6" s="1">
        <v>21</v>
      </c>
      <c r="E6" s="1">
        <v>27668537</v>
      </c>
      <c r="F6" s="1" t="s">
        <v>34</v>
      </c>
      <c r="G6" s="1" t="s">
        <v>23</v>
      </c>
      <c r="H6" s="4">
        <v>0.99938300000000002</v>
      </c>
      <c r="I6" s="1" t="s">
        <v>372</v>
      </c>
      <c r="J6" s="5" t="s">
        <v>373</v>
      </c>
      <c r="K6" s="6">
        <v>5764.11</v>
      </c>
      <c r="L6" s="7">
        <v>5764.11</v>
      </c>
      <c r="M6" s="8">
        <v>5.5444399999999998E-2</v>
      </c>
      <c r="N6" s="8">
        <v>5.5444399999999998E-2</v>
      </c>
      <c r="O6" s="8">
        <v>5.5420700000000003E-2</v>
      </c>
      <c r="P6" s="8">
        <v>5.8064499999999998E-2</v>
      </c>
      <c r="Q6" s="9">
        <v>0.77200000000000002</v>
      </c>
      <c r="R6" s="4">
        <v>1.04242496908502</v>
      </c>
      <c r="S6" s="4">
        <v>0.78718588818423996</v>
      </c>
      <c r="T6" s="10">
        <v>1.3804233948837901</v>
      </c>
      <c r="U6" s="6">
        <v>5781.16</v>
      </c>
      <c r="V6" s="7">
        <v>5781.16</v>
      </c>
      <c r="W6" s="8">
        <v>5.5702700000000001E-2</v>
      </c>
      <c r="X6" s="8">
        <v>5.5702700000000001E-2</v>
      </c>
      <c r="Y6" s="8">
        <v>5.5420700000000003E-2</v>
      </c>
      <c r="Z6" s="8">
        <v>9.4232099999999999E-2</v>
      </c>
      <c r="AA6" s="9">
        <v>2.5299999999999998E-5</v>
      </c>
      <c r="AB6" s="4">
        <v>2.00222087103508</v>
      </c>
      <c r="AC6" s="4">
        <v>1.44947577995666</v>
      </c>
      <c r="AD6" s="10">
        <v>2.7657505367411801</v>
      </c>
    </row>
    <row r="7" spans="1:30" x14ac:dyDescent="0.25">
      <c r="A7" s="66"/>
      <c r="B7" s="3" t="s">
        <v>392</v>
      </c>
      <c r="C7" s="1" t="s">
        <v>393</v>
      </c>
      <c r="D7" s="1">
        <v>21</v>
      </c>
      <c r="E7" s="1">
        <v>27666882</v>
      </c>
      <c r="F7" s="1" t="s">
        <v>24</v>
      </c>
      <c r="G7" s="1" t="s">
        <v>29</v>
      </c>
      <c r="H7" s="4">
        <v>1</v>
      </c>
      <c r="I7" s="1" t="s">
        <v>372</v>
      </c>
      <c r="J7" s="5" t="s">
        <v>373</v>
      </c>
      <c r="K7" s="6">
        <v>6086</v>
      </c>
      <c r="L7" s="7">
        <v>6086</v>
      </c>
      <c r="M7" s="8">
        <v>5.8540599999999998E-2</v>
      </c>
      <c r="N7" s="8">
        <v>5.8540599999999998E-2</v>
      </c>
      <c r="O7" s="8">
        <v>5.8486700000000003E-2</v>
      </c>
      <c r="P7" s="8">
        <v>6.4516100000000007E-2</v>
      </c>
      <c r="Q7" s="9">
        <v>0.47199999999999998</v>
      </c>
      <c r="R7" s="4">
        <v>1.1057933044878601</v>
      </c>
      <c r="S7" s="4">
        <v>0.84082601426625903</v>
      </c>
      <c r="T7" s="10">
        <v>1.4542590399242501</v>
      </c>
      <c r="U7" s="6">
        <v>6102</v>
      </c>
      <c r="V7" s="7">
        <v>6102</v>
      </c>
      <c r="W7" s="8">
        <v>5.8794100000000002E-2</v>
      </c>
      <c r="X7" s="8">
        <v>5.8794100000000002E-2</v>
      </c>
      <c r="Y7" s="8">
        <v>5.8486700000000003E-2</v>
      </c>
      <c r="Z7" s="8">
        <v>0.100796</v>
      </c>
      <c r="AA7" s="9">
        <v>8.1200000000000002E-6</v>
      </c>
      <c r="AB7" s="4">
        <v>2.0597755076620601</v>
      </c>
      <c r="AC7" s="4">
        <v>1.49959429271378</v>
      </c>
      <c r="AD7" s="10">
        <v>2.8292153168218599</v>
      </c>
    </row>
    <row r="8" spans="1:30" x14ac:dyDescent="0.25">
      <c r="A8" s="66"/>
      <c r="B8" s="3" t="s">
        <v>394</v>
      </c>
      <c r="C8" s="1" t="s">
        <v>395</v>
      </c>
      <c r="D8" s="1">
        <v>21</v>
      </c>
      <c r="E8" s="1">
        <v>27666310</v>
      </c>
      <c r="F8" s="1" t="s">
        <v>24</v>
      </c>
      <c r="G8" s="1" t="s">
        <v>29</v>
      </c>
      <c r="H8" s="4">
        <v>0.99864799999999998</v>
      </c>
      <c r="I8" s="1" t="s">
        <v>372</v>
      </c>
      <c r="J8" s="5" t="s">
        <v>373</v>
      </c>
      <c r="K8" s="6">
        <v>6088.46</v>
      </c>
      <c r="L8" s="7">
        <v>6088.46</v>
      </c>
      <c r="M8" s="8">
        <v>5.85643E-2</v>
      </c>
      <c r="N8" s="8">
        <v>5.85643E-2</v>
      </c>
      <c r="O8" s="8">
        <v>5.85105E-2</v>
      </c>
      <c r="P8" s="8">
        <v>6.4516100000000007E-2</v>
      </c>
      <c r="Q8" s="9">
        <v>0.47299999999999998</v>
      </c>
      <c r="R8" s="4">
        <v>1.10543508549182</v>
      </c>
      <c r="S8" s="4">
        <v>0.84047949720525095</v>
      </c>
      <c r="T8" s="10">
        <v>1.4539161660690501</v>
      </c>
      <c r="U8" s="6">
        <v>6104.46</v>
      </c>
      <c r="V8" s="7">
        <v>6104.46</v>
      </c>
      <c r="W8" s="8">
        <v>5.8817700000000001E-2</v>
      </c>
      <c r="X8" s="8">
        <v>5.8817700000000001E-2</v>
      </c>
      <c r="Y8" s="8">
        <v>5.85105E-2</v>
      </c>
      <c r="Z8" s="8">
        <v>0.100796</v>
      </c>
      <c r="AA8" s="9">
        <v>8.1899999999999995E-6</v>
      </c>
      <c r="AB8" s="4">
        <v>2.05941507848669</v>
      </c>
      <c r="AC8" s="4">
        <v>1.49922903603415</v>
      </c>
      <c r="AD8" s="10">
        <v>2.8289143043262999</v>
      </c>
    </row>
    <row r="9" spans="1:30" x14ac:dyDescent="0.25">
      <c r="A9" s="66"/>
      <c r="B9" s="3" t="s">
        <v>396</v>
      </c>
      <c r="C9" s="1" t="s">
        <v>397</v>
      </c>
      <c r="D9" s="1">
        <v>21</v>
      </c>
      <c r="E9" s="1">
        <v>27664420</v>
      </c>
      <c r="F9" s="1" t="s">
        <v>24</v>
      </c>
      <c r="G9" s="1" t="s">
        <v>23</v>
      </c>
      <c r="H9" s="4">
        <v>0.99642900000000001</v>
      </c>
      <c r="I9" s="1" t="s">
        <v>372</v>
      </c>
      <c r="J9" s="5" t="s">
        <v>373</v>
      </c>
      <c r="K9" s="6">
        <v>6097.02</v>
      </c>
      <c r="L9" s="7">
        <v>6097.02</v>
      </c>
      <c r="M9" s="8">
        <v>5.8646700000000003E-2</v>
      </c>
      <c r="N9" s="8">
        <v>5.8646700000000003E-2</v>
      </c>
      <c r="O9" s="8">
        <v>5.8594199999999999E-2</v>
      </c>
      <c r="P9" s="8">
        <v>6.4461299999999999E-2</v>
      </c>
      <c r="Q9" s="9">
        <v>0.48399999999999999</v>
      </c>
      <c r="R9" s="4">
        <v>1.1029080795110799</v>
      </c>
      <c r="S9" s="4">
        <v>0.83847600056073601</v>
      </c>
      <c r="T9" s="10">
        <v>1.45073470324414</v>
      </c>
      <c r="U9" s="6">
        <v>6113.02</v>
      </c>
      <c r="V9" s="7">
        <v>6113.02</v>
      </c>
      <c r="W9" s="8">
        <v>5.8900300000000003E-2</v>
      </c>
      <c r="X9" s="8">
        <v>5.8900300000000003E-2</v>
      </c>
      <c r="Y9" s="8">
        <v>5.8594199999999999E-2</v>
      </c>
      <c r="Z9" s="8">
        <v>0.100728</v>
      </c>
      <c r="AA9" s="9">
        <v>8.7099999999999996E-6</v>
      </c>
      <c r="AB9" s="4">
        <v>2.0548071515158099</v>
      </c>
      <c r="AC9" s="4">
        <v>1.49593902495245</v>
      </c>
      <c r="AD9" s="10">
        <v>2.8224629209434098</v>
      </c>
    </row>
    <row r="10" spans="1:30" x14ac:dyDescent="0.25">
      <c r="A10" s="66"/>
      <c r="B10" s="3" t="s">
        <v>402</v>
      </c>
      <c r="C10" s="1" t="s">
        <v>403</v>
      </c>
      <c r="D10" s="1">
        <v>21</v>
      </c>
      <c r="E10" s="1">
        <v>27651816</v>
      </c>
      <c r="F10" s="1" t="s">
        <v>29</v>
      </c>
      <c r="G10" s="1" t="s">
        <v>24</v>
      </c>
      <c r="H10" s="4">
        <v>0.98170000000000002</v>
      </c>
      <c r="I10" s="1" t="s">
        <v>372</v>
      </c>
      <c r="J10" s="5" t="s">
        <v>373</v>
      </c>
      <c r="K10" s="6">
        <v>5715.96</v>
      </c>
      <c r="L10" s="7">
        <v>5715.96</v>
      </c>
      <c r="M10" s="8">
        <v>5.4981200000000001E-2</v>
      </c>
      <c r="N10" s="8">
        <v>5.4981200000000001E-2</v>
      </c>
      <c r="O10" s="8">
        <v>5.4957300000000001E-2</v>
      </c>
      <c r="P10" s="8">
        <v>5.7634400000000002E-2</v>
      </c>
      <c r="Q10" s="9">
        <v>0.77100000000000002</v>
      </c>
      <c r="R10" s="4">
        <v>1.04312613133856</v>
      </c>
      <c r="S10" s="4">
        <v>0.78508429876775698</v>
      </c>
      <c r="T10" s="10">
        <v>1.38598126034264</v>
      </c>
      <c r="U10" s="6">
        <v>5731.56</v>
      </c>
      <c r="V10" s="7">
        <v>5731.56</v>
      </c>
      <c r="W10" s="8">
        <v>5.5224799999999998E-2</v>
      </c>
      <c r="X10" s="8">
        <v>5.5224799999999998E-2</v>
      </c>
      <c r="Y10" s="8">
        <v>5.4957300000000001E-2</v>
      </c>
      <c r="Z10" s="8">
        <v>9.1777200000000003E-2</v>
      </c>
      <c r="AA10" s="9">
        <v>4.9700000000000002E-5</v>
      </c>
      <c r="AB10" s="4">
        <v>1.96052050154533</v>
      </c>
      <c r="AC10" s="4">
        <v>1.41618636455848</v>
      </c>
      <c r="AD10" s="10">
        <v>2.7140782690545699</v>
      </c>
    </row>
    <row r="11" spans="1:30" x14ac:dyDescent="0.25">
      <c r="A11" s="66"/>
      <c r="B11" s="3" t="s">
        <v>404</v>
      </c>
      <c r="C11" s="1" t="s">
        <v>405</v>
      </c>
      <c r="D11" s="1">
        <v>21</v>
      </c>
      <c r="E11" s="1">
        <v>27652319</v>
      </c>
      <c r="F11" s="1" t="s">
        <v>24</v>
      </c>
      <c r="G11" s="1" t="s">
        <v>23</v>
      </c>
      <c r="H11" s="4">
        <v>0.98463800000000001</v>
      </c>
      <c r="I11" s="1" t="s">
        <v>372</v>
      </c>
      <c r="J11" s="5" t="s">
        <v>373</v>
      </c>
      <c r="K11" s="6">
        <v>5757.76</v>
      </c>
      <c r="L11" s="7">
        <v>5757.76</v>
      </c>
      <c r="M11" s="8">
        <v>5.5383399999999999E-2</v>
      </c>
      <c r="N11" s="8">
        <v>5.5383399999999999E-2</v>
      </c>
      <c r="O11" s="8">
        <v>5.5358699999999997E-2</v>
      </c>
      <c r="P11" s="8">
        <v>5.8119299999999999E-2</v>
      </c>
      <c r="Q11" s="9">
        <v>0.76200000000000001</v>
      </c>
      <c r="R11" s="4">
        <v>1.0446651464001799</v>
      </c>
      <c r="S11" s="4">
        <v>0.78738996895994195</v>
      </c>
      <c r="T11" s="10">
        <v>1.3860035193804201</v>
      </c>
      <c r="U11" s="6">
        <v>5773.26</v>
      </c>
      <c r="V11" s="7">
        <v>5773.26</v>
      </c>
      <c r="W11" s="8">
        <v>5.5626599999999998E-2</v>
      </c>
      <c r="X11" s="8">
        <v>5.5626599999999998E-2</v>
      </c>
      <c r="Y11" s="8">
        <v>5.5358699999999997E-2</v>
      </c>
      <c r="Z11" s="8">
        <v>9.2240100000000005E-2</v>
      </c>
      <c r="AA11" s="9">
        <v>5.24E-5</v>
      </c>
      <c r="AB11" s="4">
        <v>1.94911222562686</v>
      </c>
      <c r="AC11" s="4">
        <v>1.4105613137083901</v>
      </c>
      <c r="AD11" s="10">
        <v>2.6932813420923698</v>
      </c>
    </row>
    <row r="12" spans="1:30" x14ac:dyDescent="0.25">
      <c r="A12" s="66"/>
      <c r="B12" s="3" t="s">
        <v>291</v>
      </c>
      <c r="C12" s="1" t="s">
        <v>292</v>
      </c>
      <c r="D12" s="1">
        <v>7</v>
      </c>
      <c r="E12" s="1">
        <v>4926468</v>
      </c>
      <c r="F12" s="1" t="s">
        <v>23</v>
      </c>
      <c r="G12" s="1" t="s">
        <v>34</v>
      </c>
      <c r="H12" s="4">
        <v>0.83845800000000004</v>
      </c>
      <c r="I12" s="1" t="s">
        <v>293</v>
      </c>
      <c r="J12" s="5" t="s">
        <v>294</v>
      </c>
      <c r="K12" s="6">
        <v>2838.59</v>
      </c>
      <c r="L12" s="7">
        <v>2838.59</v>
      </c>
      <c r="M12" s="8">
        <v>2.7304100000000001E-2</v>
      </c>
      <c r="N12" s="8">
        <v>2.7304100000000001E-2</v>
      </c>
      <c r="O12" s="8">
        <v>2.7285E-2</v>
      </c>
      <c r="P12" s="8">
        <v>2.9416000000000001E-2</v>
      </c>
      <c r="Q12" s="9">
        <v>0.56100000000000005</v>
      </c>
      <c r="R12" s="4">
        <v>1.13886596528137</v>
      </c>
      <c r="S12" s="4">
        <v>0.73479033424070295</v>
      </c>
      <c r="T12" s="10">
        <v>1.7651507191048501</v>
      </c>
      <c r="U12" s="6">
        <v>2850.33</v>
      </c>
      <c r="V12" s="7">
        <v>2850.33</v>
      </c>
      <c r="W12" s="8">
        <v>2.7463499999999998E-2</v>
      </c>
      <c r="X12" s="8">
        <v>2.7463499999999998E-2</v>
      </c>
      <c r="Y12" s="8">
        <v>2.7285E-2</v>
      </c>
      <c r="Z12" s="8">
        <v>5.1848999999999999E-2</v>
      </c>
      <c r="AA12" s="9">
        <v>2.6100000000000001E-5</v>
      </c>
      <c r="AB12" s="4">
        <v>3.07880027500451</v>
      </c>
      <c r="AC12" s="4">
        <v>1.8228348150695199</v>
      </c>
      <c r="AD12" s="10">
        <v>5.2001481730566601</v>
      </c>
    </row>
    <row r="13" spans="1:30" x14ac:dyDescent="0.25">
      <c r="A13" s="66"/>
      <c r="B13" s="3" t="s">
        <v>41</v>
      </c>
      <c r="C13" s="1" t="s">
        <v>42</v>
      </c>
      <c r="D13" s="1">
        <v>3</v>
      </c>
      <c r="E13" s="1">
        <v>40893913</v>
      </c>
      <c r="F13" s="1" t="s">
        <v>23</v>
      </c>
      <c r="G13" s="1" t="s">
        <v>34</v>
      </c>
      <c r="H13" s="4">
        <v>0.79310000000000003</v>
      </c>
      <c r="I13" s="1" t="s">
        <v>43</v>
      </c>
      <c r="J13" s="5" t="s">
        <v>44</v>
      </c>
      <c r="K13" s="6">
        <v>1051.6300000000001</v>
      </c>
      <c r="L13" s="7">
        <v>1051.6300000000001</v>
      </c>
      <c r="M13" s="8">
        <v>1.0115499999999999E-2</v>
      </c>
      <c r="N13" s="8">
        <v>1.0115499999999999E-2</v>
      </c>
      <c r="O13" s="8">
        <v>1.0102099999999999E-2</v>
      </c>
      <c r="P13" s="8">
        <v>1.16087E-2</v>
      </c>
      <c r="Q13" s="9">
        <v>0.66500000000000004</v>
      </c>
      <c r="R13" s="4">
        <v>1.1725360885362199</v>
      </c>
      <c r="S13" s="4">
        <v>0.57013412432516197</v>
      </c>
      <c r="T13" s="10">
        <v>2.4114341174493799</v>
      </c>
      <c r="U13" s="6">
        <v>1061.28</v>
      </c>
      <c r="V13" s="7">
        <v>1061.28</v>
      </c>
      <c r="W13" s="8">
        <v>1.0225700000000001E-2</v>
      </c>
      <c r="X13" s="8">
        <v>1.0225700000000001E-2</v>
      </c>
      <c r="Y13" s="8">
        <v>1.0102099999999999E-2</v>
      </c>
      <c r="Z13" s="8">
        <v>2.7118099999999999E-2</v>
      </c>
      <c r="AA13" s="9">
        <v>1.2500000000000001E-5</v>
      </c>
      <c r="AB13" s="4">
        <v>7.9339419067336596</v>
      </c>
      <c r="AC13" s="4">
        <v>3.1331026012578</v>
      </c>
      <c r="AD13" s="10">
        <v>20.091086118326899</v>
      </c>
    </row>
    <row r="14" spans="1:30" x14ac:dyDescent="0.25">
      <c r="A14" s="66"/>
      <c r="B14" s="3" t="s">
        <v>661</v>
      </c>
      <c r="C14" s="1" t="s">
        <v>662</v>
      </c>
      <c r="D14" s="1">
        <v>5</v>
      </c>
      <c r="E14" s="1">
        <v>142796532</v>
      </c>
      <c r="F14" s="1" t="s">
        <v>34</v>
      </c>
      <c r="G14" s="1" t="s">
        <v>23</v>
      </c>
      <c r="H14" s="4">
        <v>0.89751300000000001</v>
      </c>
      <c r="I14" s="1" t="s">
        <v>663</v>
      </c>
      <c r="J14" s="5" t="s">
        <v>664</v>
      </c>
      <c r="K14" s="6">
        <v>54308.9</v>
      </c>
      <c r="L14" s="7">
        <v>49653.1</v>
      </c>
      <c r="M14" s="8">
        <v>0.47760799999999998</v>
      </c>
      <c r="N14" s="8">
        <v>0.52239199999999997</v>
      </c>
      <c r="O14" s="8">
        <v>0.52227500000000004</v>
      </c>
      <c r="P14" s="8">
        <v>0.53529800000000005</v>
      </c>
      <c r="Q14" s="9">
        <v>0.44600000000000001</v>
      </c>
      <c r="R14" s="4">
        <v>1.0546711371578701</v>
      </c>
      <c r="S14" s="4">
        <v>0.91961868470824304</v>
      </c>
      <c r="T14" s="10">
        <v>1.20955698927189</v>
      </c>
      <c r="U14" s="6">
        <v>54270.400000000001</v>
      </c>
      <c r="V14" s="7">
        <v>49515.6</v>
      </c>
      <c r="W14" s="8">
        <v>0.47709299999999999</v>
      </c>
      <c r="X14" s="8">
        <v>0.52290700000000001</v>
      </c>
      <c r="Y14" s="8">
        <v>0.52227500000000004</v>
      </c>
      <c r="Z14" s="8">
        <v>0.609232</v>
      </c>
      <c r="AA14" s="9">
        <v>1.4300000000000001E-6</v>
      </c>
      <c r="AB14" s="4">
        <v>1.45728191712133</v>
      </c>
      <c r="AC14" s="4">
        <v>1.25041149857481</v>
      </c>
      <c r="AD14" s="10">
        <v>1.6983773648829401</v>
      </c>
    </row>
    <row r="15" spans="1:30" x14ac:dyDescent="0.25">
      <c r="A15" s="66"/>
      <c r="B15" s="3" t="s">
        <v>709</v>
      </c>
      <c r="C15" s="1" t="s">
        <v>710</v>
      </c>
      <c r="D15" s="1">
        <v>18</v>
      </c>
      <c r="E15" s="1">
        <v>67549594</v>
      </c>
      <c r="F15" s="1" t="s">
        <v>29</v>
      </c>
      <c r="G15" s="1" t="s">
        <v>24</v>
      </c>
      <c r="H15" s="4">
        <v>0.93055600000000005</v>
      </c>
      <c r="I15" s="1" t="s">
        <v>711</v>
      </c>
      <c r="J15" s="5" t="s">
        <v>712</v>
      </c>
      <c r="K15" s="6">
        <v>33959.199999999997</v>
      </c>
      <c r="L15" s="7">
        <v>33959.199999999997</v>
      </c>
      <c r="M15" s="8">
        <v>0.32665</v>
      </c>
      <c r="N15" s="8">
        <v>0.32665</v>
      </c>
      <c r="O15" s="8">
        <v>0.32660800000000001</v>
      </c>
      <c r="P15" s="8">
        <v>0.331343</v>
      </c>
      <c r="Q15" s="9">
        <v>0.68500000000000005</v>
      </c>
      <c r="R15" s="4">
        <v>1.0300596364176</v>
      </c>
      <c r="S15" s="4">
        <v>0.89292070342923002</v>
      </c>
      <c r="T15" s="10">
        <v>1.1882610073906199</v>
      </c>
      <c r="U15" s="6">
        <v>33951.300000000003</v>
      </c>
      <c r="V15" s="7">
        <v>33951.300000000003</v>
      </c>
      <c r="W15" s="8">
        <v>0.32712799999999997</v>
      </c>
      <c r="X15" s="8">
        <v>0.32712799999999997</v>
      </c>
      <c r="Y15" s="8">
        <v>0.32660800000000001</v>
      </c>
      <c r="Z15" s="8">
        <v>0.39821099999999998</v>
      </c>
      <c r="AA15" s="9">
        <v>1.4800000000000001E-5</v>
      </c>
      <c r="AB15" s="4">
        <v>1.4228046083255299</v>
      </c>
      <c r="AC15" s="4">
        <v>1.21296475805616</v>
      </c>
      <c r="AD15" s="10">
        <v>1.66894622455193</v>
      </c>
    </row>
    <row r="16" spans="1:30" x14ac:dyDescent="0.25">
      <c r="A16" s="66"/>
      <c r="B16" s="3" t="s">
        <v>713</v>
      </c>
      <c r="C16" s="1" t="s">
        <v>714</v>
      </c>
      <c r="D16" s="1">
        <v>18</v>
      </c>
      <c r="E16" s="1">
        <v>67549606</v>
      </c>
      <c r="F16" s="1" t="s">
        <v>34</v>
      </c>
      <c r="G16" s="1" t="s">
        <v>23</v>
      </c>
      <c r="H16" s="4">
        <v>0.930226</v>
      </c>
      <c r="I16" s="1" t="s">
        <v>711</v>
      </c>
      <c r="J16" s="5" t="s">
        <v>712</v>
      </c>
      <c r="K16" s="6">
        <v>33971.1</v>
      </c>
      <c r="L16" s="7">
        <v>33971.1</v>
      </c>
      <c r="M16" s="8">
        <v>0.32676500000000003</v>
      </c>
      <c r="N16" s="8">
        <v>0.32676500000000003</v>
      </c>
      <c r="O16" s="8">
        <v>0.32672000000000001</v>
      </c>
      <c r="P16" s="8">
        <v>0.33177299999999998</v>
      </c>
      <c r="Q16" s="9">
        <v>0.66900000000000004</v>
      </c>
      <c r="R16" s="4">
        <v>1.03163167573845</v>
      </c>
      <c r="S16" s="4">
        <v>0.89427941490862894</v>
      </c>
      <c r="T16" s="10">
        <v>1.1900798527221701</v>
      </c>
      <c r="U16" s="6">
        <v>33962.699999999997</v>
      </c>
      <c r="V16" s="7">
        <v>33962.699999999997</v>
      </c>
      <c r="W16" s="8">
        <v>0.32723799999999997</v>
      </c>
      <c r="X16" s="8">
        <v>0.32723799999999997</v>
      </c>
      <c r="Y16" s="8">
        <v>0.32672000000000001</v>
      </c>
      <c r="Z16" s="8">
        <v>0.39801300000000001</v>
      </c>
      <c r="AA16" s="9">
        <v>1.6200000000000001E-5</v>
      </c>
      <c r="AB16" s="4">
        <v>1.4204262462704</v>
      </c>
      <c r="AC16" s="4">
        <v>1.2109514052756001</v>
      </c>
      <c r="AD16" s="10">
        <v>1.6661368179631</v>
      </c>
    </row>
    <row r="17" spans="1:30" x14ac:dyDescent="0.25">
      <c r="A17" s="66"/>
      <c r="B17" s="3" t="s">
        <v>715</v>
      </c>
      <c r="C17" s="1" t="s">
        <v>716</v>
      </c>
      <c r="D17" s="1">
        <v>18</v>
      </c>
      <c r="E17" s="1">
        <v>67544717</v>
      </c>
      <c r="F17" s="1" t="s">
        <v>29</v>
      </c>
      <c r="G17" s="1" t="s">
        <v>24</v>
      </c>
      <c r="H17" s="4">
        <v>0.93257800000000002</v>
      </c>
      <c r="I17" s="1" t="s">
        <v>711</v>
      </c>
      <c r="J17" s="5" t="s">
        <v>712</v>
      </c>
      <c r="K17" s="6">
        <v>42030.3</v>
      </c>
      <c r="L17" s="7">
        <v>42030.3</v>
      </c>
      <c r="M17" s="8">
        <v>0.40428500000000001</v>
      </c>
      <c r="N17" s="8">
        <v>0.40428500000000001</v>
      </c>
      <c r="O17" s="8">
        <v>0.40423500000000001</v>
      </c>
      <c r="P17" s="8">
        <v>0.40984199999999998</v>
      </c>
      <c r="Q17" s="9">
        <v>0.71899999999999997</v>
      </c>
      <c r="R17" s="4">
        <v>1.02527257082984</v>
      </c>
      <c r="S17" s="4">
        <v>0.89478419561481604</v>
      </c>
      <c r="T17" s="10">
        <v>1.1747903568790099</v>
      </c>
      <c r="U17" s="6">
        <v>42012.800000000003</v>
      </c>
      <c r="V17" s="7">
        <v>42012.800000000003</v>
      </c>
      <c r="W17" s="8">
        <v>0.404802</v>
      </c>
      <c r="X17" s="8">
        <v>0.404802</v>
      </c>
      <c r="Y17" s="8">
        <v>0.40423500000000001</v>
      </c>
      <c r="Z17" s="8">
        <v>0.48222300000000001</v>
      </c>
      <c r="AA17" s="9">
        <v>7.9799999999999998E-6</v>
      </c>
      <c r="AB17" s="4">
        <v>1.4138210449164099</v>
      </c>
      <c r="AC17" s="4">
        <v>1.2144748000421599</v>
      </c>
      <c r="AD17" s="10">
        <v>1.6458883683540699</v>
      </c>
    </row>
    <row r="18" spans="1:30" x14ac:dyDescent="0.25">
      <c r="A18" s="66"/>
      <c r="B18" s="3" t="s">
        <v>719</v>
      </c>
      <c r="C18" s="1" t="s">
        <v>720</v>
      </c>
      <c r="D18" s="1">
        <v>18</v>
      </c>
      <c r="E18" s="1">
        <v>67546831</v>
      </c>
      <c r="F18" s="1" t="s">
        <v>24</v>
      </c>
      <c r="G18" s="1" t="s">
        <v>29</v>
      </c>
      <c r="H18" s="4">
        <v>0.93311599999999995</v>
      </c>
      <c r="I18" s="1" t="s">
        <v>711</v>
      </c>
      <c r="J18" s="5" t="s">
        <v>712</v>
      </c>
      <c r="K18" s="6">
        <v>34170.400000000001</v>
      </c>
      <c r="L18" s="7">
        <v>34170.400000000001</v>
      </c>
      <c r="M18" s="8">
        <v>0.32868199999999997</v>
      </c>
      <c r="N18" s="8">
        <v>0.32868199999999997</v>
      </c>
      <c r="O18" s="8">
        <v>0.32863999999999999</v>
      </c>
      <c r="P18" s="8">
        <v>0.33327400000000001</v>
      </c>
      <c r="Q18" s="9">
        <v>0.70799999999999996</v>
      </c>
      <c r="R18" s="4">
        <v>1.02757031691453</v>
      </c>
      <c r="S18" s="4">
        <v>0.89132463573472598</v>
      </c>
      <c r="T18" s="10">
        <v>1.18464217622958</v>
      </c>
      <c r="U18" s="6">
        <v>34162.1</v>
      </c>
      <c r="V18" s="7">
        <v>34162.1</v>
      </c>
      <c r="W18" s="8">
        <v>0.32915899999999998</v>
      </c>
      <c r="X18" s="8">
        <v>0.32915899999999998</v>
      </c>
      <c r="Y18" s="8">
        <v>0.32863999999999999</v>
      </c>
      <c r="Z18" s="8">
        <v>0.4</v>
      </c>
      <c r="AA18" s="9">
        <v>1.8099999999999999E-5</v>
      </c>
      <c r="AB18" s="4">
        <v>1.41555686804824</v>
      </c>
      <c r="AC18" s="4">
        <v>1.20761715426032</v>
      </c>
      <c r="AD18" s="10">
        <v>1.65930174112663</v>
      </c>
    </row>
    <row r="19" spans="1:30" x14ac:dyDescent="0.25">
      <c r="A19" s="66"/>
      <c r="B19" s="11" t="s">
        <v>949</v>
      </c>
      <c r="C19" s="12" t="s">
        <v>950</v>
      </c>
      <c r="D19" s="12">
        <v>18</v>
      </c>
      <c r="E19" s="12">
        <v>67548627</v>
      </c>
      <c r="F19" s="12" t="s">
        <v>23</v>
      </c>
      <c r="G19" s="12" t="s">
        <v>34</v>
      </c>
      <c r="H19" s="13">
        <v>0.93600399999999995</v>
      </c>
      <c r="I19" s="12" t="s">
        <v>711</v>
      </c>
      <c r="J19" s="14" t="s">
        <v>712</v>
      </c>
      <c r="K19" s="15">
        <v>62291.9</v>
      </c>
      <c r="L19" s="16">
        <v>41670.1</v>
      </c>
      <c r="M19" s="17">
        <v>0.40082000000000001</v>
      </c>
      <c r="N19" s="17">
        <v>0.59918000000000005</v>
      </c>
      <c r="O19" s="17">
        <v>0.59921400000000002</v>
      </c>
      <c r="P19" s="17">
        <v>0.59532799999999997</v>
      </c>
      <c r="Q19" s="18">
        <v>0.79800000000000004</v>
      </c>
      <c r="R19" s="13">
        <v>0.98233597081597102</v>
      </c>
      <c r="S19" s="13">
        <v>0.85726718601089402</v>
      </c>
      <c r="T19" s="19">
        <v>1.12565134336857</v>
      </c>
      <c r="U19" s="15">
        <v>62136.2</v>
      </c>
      <c r="V19" s="16">
        <v>41649.800000000003</v>
      </c>
      <c r="W19" s="17">
        <v>0.40130500000000002</v>
      </c>
      <c r="X19" s="17">
        <v>0.59869499999999998</v>
      </c>
      <c r="Y19" s="17">
        <v>0.59921400000000002</v>
      </c>
      <c r="Z19" s="17">
        <v>0.52772699999999995</v>
      </c>
      <c r="AA19" s="18">
        <v>4.21E-5</v>
      </c>
      <c r="AB19" s="13">
        <v>0.72832347185456703</v>
      </c>
      <c r="AC19" s="13">
        <v>0.62580408507762797</v>
      </c>
      <c r="AD19" s="19">
        <v>0.847637611040026</v>
      </c>
    </row>
    <row r="21" spans="1:30" x14ac:dyDescent="0.25">
      <c r="A21" s="66" t="s">
        <v>1216</v>
      </c>
      <c r="B21" s="30" t="s">
        <v>21</v>
      </c>
      <c r="C21" s="31" t="s">
        <v>22</v>
      </c>
      <c r="D21" s="31">
        <v>3</v>
      </c>
      <c r="E21" s="31">
        <v>155618174</v>
      </c>
      <c r="F21" s="31" t="s">
        <v>23</v>
      </c>
      <c r="G21" s="31" t="s">
        <v>24</v>
      </c>
      <c r="H21" s="40">
        <v>0.44802799999999998</v>
      </c>
      <c r="I21" s="31" t="s">
        <v>25</v>
      </c>
      <c r="J21" s="31" t="s">
        <v>26</v>
      </c>
      <c r="K21" s="53">
        <v>1114.04</v>
      </c>
      <c r="L21" s="46">
        <v>1114.04</v>
      </c>
      <c r="M21" s="37">
        <v>1.07159E-2</v>
      </c>
      <c r="N21" s="37">
        <v>1.07159E-2</v>
      </c>
      <c r="O21" s="37">
        <v>1.07096E-2</v>
      </c>
      <c r="P21" s="37">
        <v>1.1406299999999999E-2</v>
      </c>
      <c r="Q21" s="50">
        <v>0.63200000000000001</v>
      </c>
      <c r="R21" s="40">
        <v>1.2668899007874399</v>
      </c>
      <c r="S21" s="40">
        <v>0.48052478029870699</v>
      </c>
      <c r="T21" s="47">
        <v>3.3401191499832499</v>
      </c>
      <c r="U21" s="46">
        <v>1121.19</v>
      </c>
      <c r="V21" s="46">
        <v>1121.19</v>
      </c>
      <c r="W21" s="37">
        <v>1.0802900000000001E-2</v>
      </c>
      <c r="X21" s="37">
        <v>1.0802900000000001E-2</v>
      </c>
      <c r="Y21" s="37">
        <v>1.07096E-2</v>
      </c>
      <c r="Z21" s="37">
        <v>2.3545E-2</v>
      </c>
      <c r="AA21" s="50">
        <v>5.8100000000000003E-6</v>
      </c>
      <c r="AB21" s="40">
        <v>19.424982590279502</v>
      </c>
      <c r="AC21" s="40">
        <v>5.3863574570399502</v>
      </c>
      <c r="AD21" s="47">
        <v>70.052897833486895</v>
      </c>
    </row>
    <row r="22" spans="1:30" x14ac:dyDescent="0.25">
      <c r="A22" s="66"/>
      <c r="B22" s="32" t="s">
        <v>27</v>
      </c>
      <c r="C22" s="29" t="s">
        <v>28</v>
      </c>
      <c r="D22" s="29">
        <v>16</v>
      </c>
      <c r="E22" s="29">
        <v>64151714</v>
      </c>
      <c r="F22" s="29" t="s">
        <v>29</v>
      </c>
      <c r="G22" s="29" t="s">
        <v>24</v>
      </c>
      <c r="H22" s="41">
        <v>0.77178899999999995</v>
      </c>
      <c r="I22" s="29" t="s">
        <v>30</v>
      </c>
      <c r="J22" s="29" t="s">
        <v>31</v>
      </c>
      <c r="K22" s="54">
        <v>1060.53</v>
      </c>
      <c r="L22" s="43">
        <v>1060.53</v>
      </c>
      <c r="M22" s="38">
        <v>1.0201099999999999E-2</v>
      </c>
      <c r="N22" s="38">
        <v>1.0201099999999999E-2</v>
      </c>
      <c r="O22" s="38">
        <v>1.0202299999999999E-2</v>
      </c>
      <c r="P22" s="38">
        <v>1.00654E-2</v>
      </c>
      <c r="Q22" s="51">
        <v>0.83299999999999996</v>
      </c>
      <c r="R22" s="41">
        <v>1.0851117748702599</v>
      </c>
      <c r="S22" s="41">
        <v>0.50773807741934496</v>
      </c>
      <c r="T22" s="48">
        <v>2.31904522494498</v>
      </c>
      <c r="U22" s="43">
        <v>1070.3599999999999</v>
      </c>
      <c r="V22" s="43">
        <v>1070.3599999999999</v>
      </c>
      <c r="W22" s="38">
        <v>1.03131E-2</v>
      </c>
      <c r="X22" s="38">
        <v>1.03131E-2</v>
      </c>
      <c r="Y22" s="38">
        <v>1.0202299999999999E-2</v>
      </c>
      <c r="Z22" s="38">
        <v>2.5453799999999999E-2</v>
      </c>
      <c r="AA22" s="51">
        <v>1.0200000000000001E-5</v>
      </c>
      <c r="AB22" s="41">
        <v>9.8392550313301896</v>
      </c>
      <c r="AC22" s="41">
        <v>3.5637796460873501</v>
      </c>
      <c r="AD22" s="48">
        <v>27.165242856090799</v>
      </c>
    </row>
    <row r="23" spans="1:30" x14ac:dyDescent="0.25">
      <c r="A23" s="66"/>
      <c r="B23" s="32" t="s">
        <v>37</v>
      </c>
      <c r="C23" s="29" t="s">
        <v>38</v>
      </c>
      <c r="D23" s="29">
        <v>2</v>
      </c>
      <c r="E23" s="29">
        <v>236321981</v>
      </c>
      <c r="F23" s="29" t="s">
        <v>24</v>
      </c>
      <c r="G23" s="29" t="s">
        <v>29</v>
      </c>
      <c r="H23" s="41">
        <v>0.66359999999999997</v>
      </c>
      <c r="I23" s="29" t="s">
        <v>39</v>
      </c>
      <c r="J23" s="29" t="s">
        <v>40</v>
      </c>
      <c r="K23" s="54">
        <v>1455.43</v>
      </c>
      <c r="L23" s="43">
        <v>1455.43</v>
      </c>
      <c r="M23" s="38">
        <v>1.3999599999999999E-2</v>
      </c>
      <c r="N23" s="38">
        <v>1.3999599999999999E-2</v>
      </c>
      <c r="O23" s="38">
        <v>1.3984099999999999E-2</v>
      </c>
      <c r="P23" s="38">
        <v>1.5715799999999999E-2</v>
      </c>
      <c r="Q23" s="51">
        <v>0.501</v>
      </c>
      <c r="R23" s="41">
        <v>1.26679235402068</v>
      </c>
      <c r="S23" s="41">
        <v>0.63612145938463005</v>
      </c>
      <c r="T23" s="48">
        <v>2.5227302813485601</v>
      </c>
      <c r="U23" s="43">
        <v>1465.72</v>
      </c>
      <c r="V23" s="43">
        <v>1465.72</v>
      </c>
      <c r="W23" s="38">
        <v>1.41225E-2</v>
      </c>
      <c r="X23" s="38">
        <v>1.41225E-2</v>
      </c>
      <c r="Y23" s="38">
        <v>1.3984099999999999E-2</v>
      </c>
      <c r="Z23" s="38">
        <v>3.3036900000000001E-2</v>
      </c>
      <c r="AA23" s="51">
        <v>2.79E-6</v>
      </c>
      <c r="AB23" s="41">
        <v>8.1097739926366401</v>
      </c>
      <c r="AC23" s="41">
        <v>3.37876602001444</v>
      </c>
      <c r="AD23" s="48">
        <v>19.465223049498</v>
      </c>
    </row>
    <row r="24" spans="1:30" x14ac:dyDescent="0.25">
      <c r="A24" s="66"/>
      <c r="B24" s="32" t="s">
        <v>45</v>
      </c>
      <c r="C24" s="29" t="s">
        <v>46</v>
      </c>
      <c r="D24" s="29">
        <v>13</v>
      </c>
      <c r="E24" s="29">
        <v>41604958</v>
      </c>
      <c r="F24" s="29" t="s">
        <v>24</v>
      </c>
      <c r="G24" s="29" t="s">
        <v>23</v>
      </c>
      <c r="H24" s="41">
        <v>0.84739200000000003</v>
      </c>
      <c r="I24" s="29" t="s">
        <v>47</v>
      </c>
      <c r="J24" s="29" t="s">
        <v>48</v>
      </c>
      <c r="K24" s="54">
        <v>1046.28</v>
      </c>
      <c r="L24" s="43">
        <v>1046.28</v>
      </c>
      <c r="M24" s="38">
        <v>1.0064099999999999E-2</v>
      </c>
      <c r="N24" s="38">
        <v>1.0064099999999999E-2</v>
      </c>
      <c r="O24" s="38">
        <v>1.00587E-2</v>
      </c>
      <c r="P24" s="38">
        <v>1.0655700000000001E-2</v>
      </c>
      <c r="Q24" s="51">
        <v>0.82699999999999996</v>
      </c>
      <c r="R24" s="41">
        <v>1.0815712013702199</v>
      </c>
      <c r="S24" s="41">
        <v>0.53551967950161505</v>
      </c>
      <c r="T24" s="48">
        <v>2.1844132128292801</v>
      </c>
      <c r="U24" s="43">
        <v>1057.8699999999999</v>
      </c>
      <c r="V24" s="43">
        <v>1057.8699999999999</v>
      </c>
      <c r="W24" s="38">
        <v>1.01928E-2</v>
      </c>
      <c r="X24" s="38">
        <v>1.01928E-2</v>
      </c>
      <c r="Y24" s="38">
        <v>1.00587E-2</v>
      </c>
      <c r="Z24" s="38">
        <v>2.8511999999999999E-2</v>
      </c>
      <c r="AA24" s="51">
        <v>7.8399999999999995E-6</v>
      </c>
      <c r="AB24" s="41">
        <v>7.6035101309224897</v>
      </c>
      <c r="AC24" s="41">
        <v>3.1236532803043899</v>
      </c>
      <c r="AD24" s="48">
        <v>18.508253356917798</v>
      </c>
    </row>
    <row r="25" spans="1:30" x14ac:dyDescent="0.25">
      <c r="A25" s="66"/>
      <c r="B25" s="32" t="s">
        <v>49</v>
      </c>
      <c r="C25" s="29" t="s">
        <v>50</v>
      </c>
      <c r="D25" s="29">
        <v>2</v>
      </c>
      <c r="E25" s="29">
        <v>236309246</v>
      </c>
      <c r="F25" s="29" t="s">
        <v>23</v>
      </c>
      <c r="G25" s="29" t="s">
        <v>34</v>
      </c>
      <c r="H25" s="41">
        <v>0.66695800000000005</v>
      </c>
      <c r="I25" s="29" t="s">
        <v>39</v>
      </c>
      <c r="J25" s="29" t="s">
        <v>40</v>
      </c>
      <c r="K25" s="54">
        <v>1462</v>
      </c>
      <c r="L25" s="43">
        <v>1462</v>
      </c>
      <c r="M25" s="38">
        <v>1.40628E-2</v>
      </c>
      <c r="N25" s="38">
        <v>1.40628E-2</v>
      </c>
      <c r="O25" s="38">
        <v>1.4045999999999999E-2</v>
      </c>
      <c r="P25" s="38">
        <v>1.59224E-2</v>
      </c>
      <c r="Q25" s="51">
        <v>0.46300000000000002</v>
      </c>
      <c r="R25" s="41">
        <v>1.2925086243637001</v>
      </c>
      <c r="S25" s="41">
        <v>0.65093695811223196</v>
      </c>
      <c r="T25" s="48">
        <v>2.5664214072271201</v>
      </c>
      <c r="U25" s="43">
        <v>1471.7</v>
      </c>
      <c r="V25" s="43">
        <v>1471.7</v>
      </c>
      <c r="W25" s="38">
        <v>1.4180099999999999E-2</v>
      </c>
      <c r="X25" s="38">
        <v>1.4180099999999999E-2</v>
      </c>
      <c r="Y25" s="38">
        <v>1.4045999999999999E-2</v>
      </c>
      <c r="Z25" s="38">
        <v>3.2501200000000001E-2</v>
      </c>
      <c r="AA25" s="51">
        <v>5.1000000000000003E-6</v>
      </c>
      <c r="AB25" s="41">
        <v>7.4828968767525899</v>
      </c>
      <c r="AC25" s="41">
        <v>3.15087389075918</v>
      </c>
      <c r="AD25" s="48">
        <v>17.770862182815701</v>
      </c>
    </row>
    <row r="26" spans="1:30" x14ac:dyDescent="0.25">
      <c r="A26" s="66"/>
      <c r="B26" s="32" t="s">
        <v>51</v>
      </c>
      <c r="C26" s="29" t="s">
        <v>52</v>
      </c>
      <c r="D26" s="29">
        <v>2</v>
      </c>
      <c r="E26" s="29">
        <v>99497535</v>
      </c>
      <c r="F26" s="29" t="s">
        <v>23</v>
      </c>
      <c r="G26" s="29" t="s">
        <v>34</v>
      </c>
      <c r="H26" s="41">
        <v>0.70584800000000003</v>
      </c>
      <c r="I26" s="29" t="s">
        <v>53</v>
      </c>
      <c r="J26" s="29" t="s">
        <v>54</v>
      </c>
      <c r="K26" s="54">
        <v>1049.57</v>
      </c>
      <c r="L26" s="43">
        <v>1049.57</v>
      </c>
      <c r="M26" s="38">
        <v>1.0095700000000001E-2</v>
      </c>
      <c r="N26" s="38">
        <v>1.0095700000000001E-2</v>
      </c>
      <c r="O26" s="38">
        <v>1.00853E-2</v>
      </c>
      <c r="P26" s="38">
        <v>1.1246000000000001E-2</v>
      </c>
      <c r="Q26" s="51">
        <v>0.57499999999999996</v>
      </c>
      <c r="R26" s="41">
        <v>1.2531206998929001</v>
      </c>
      <c r="S26" s="41">
        <v>0.56972331972011403</v>
      </c>
      <c r="T26" s="48">
        <v>2.7562703406129199</v>
      </c>
      <c r="U26" s="43">
        <v>1058.9100000000001</v>
      </c>
      <c r="V26" s="43">
        <v>1058.9100000000001</v>
      </c>
      <c r="W26" s="38">
        <v>1.0202900000000001E-2</v>
      </c>
      <c r="X26" s="38">
        <v>1.0202900000000001E-2</v>
      </c>
      <c r="Y26" s="38">
        <v>1.00853E-2</v>
      </c>
      <c r="Z26" s="38">
        <v>2.6259899999999999E-2</v>
      </c>
      <c r="AA26" s="51">
        <v>2.8500000000000002E-5</v>
      </c>
      <c r="AB26" s="41">
        <v>7.4333750359521202</v>
      </c>
      <c r="AC26" s="41">
        <v>2.90541861072527</v>
      </c>
      <c r="AD26" s="48">
        <v>19.0179357360567</v>
      </c>
    </row>
    <row r="27" spans="1:30" x14ac:dyDescent="0.25">
      <c r="A27" s="66"/>
      <c r="B27" s="32" t="s">
        <v>55</v>
      </c>
      <c r="C27" s="29" t="s">
        <v>56</v>
      </c>
      <c r="D27" s="29">
        <v>18</v>
      </c>
      <c r="E27" s="29">
        <v>48232027</v>
      </c>
      <c r="F27" s="29" t="s">
        <v>29</v>
      </c>
      <c r="G27" s="29" t="s">
        <v>24</v>
      </c>
      <c r="H27" s="41">
        <v>0.76019099999999995</v>
      </c>
      <c r="I27" s="29" t="s">
        <v>57</v>
      </c>
      <c r="J27" s="29" t="s">
        <v>58</v>
      </c>
      <c r="K27" s="54">
        <v>1070.32</v>
      </c>
      <c r="L27" s="43">
        <v>1070.32</v>
      </c>
      <c r="M27" s="38">
        <v>1.02953E-2</v>
      </c>
      <c r="N27" s="38">
        <v>1.02953E-2</v>
      </c>
      <c r="O27" s="38">
        <v>1.02906E-2</v>
      </c>
      <c r="P27" s="38">
        <v>1.08159E-2</v>
      </c>
      <c r="Q27" s="51">
        <v>0.95199999999999996</v>
      </c>
      <c r="R27" s="41">
        <v>1.0224285206127</v>
      </c>
      <c r="S27" s="41">
        <v>0.49541146464323199</v>
      </c>
      <c r="T27" s="48">
        <v>2.1100845546945202</v>
      </c>
      <c r="U27" s="43">
        <v>1079.07</v>
      </c>
      <c r="V27" s="43">
        <v>1079.07</v>
      </c>
      <c r="W27" s="38">
        <v>1.0397E-2</v>
      </c>
      <c r="X27" s="38">
        <v>1.0397E-2</v>
      </c>
      <c r="Y27" s="38">
        <v>1.02906E-2</v>
      </c>
      <c r="Z27" s="38">
        <v>2.49389E-2</v>
      </c>
      <c r="AA27" s="51">
        <v>7.9400000000000006E-5</v>
      </c>
      <c r="AB27" s="41">
        <v>6.3833306079151999</v>
      </c>
      <c r="AC27" s="41">
        <v>2.54211812245001</v>
      </c>
      <c r="AD27" s="48">
        <v>16.028723956649401</v>
      </c>
    </row>
    <row r="28" spans="1:30" x14ac:dyDescent="0.25">
      <c r="A28" s="66"/>
      <c r="B28" s="32" t="s">
        <v>59</v>
      </c>
      <c r="C28" s="29" t="s">
        <v>60</v>
      </c>
      <c r="D28" s="29">
        <v>7</v>
      </c>
      <c r="E28" s="29">
        <v>108619052</v>
      </c>
      <c r="F28" s="29" t="s">
        <v>34</v>
      </c>
      <c r="G28" s="29" t="s">
        <v>23</v>
      </c>
      <c r="H28" s="41">
        <v>0.83593200000000001</v>
      </c>
      <c r="I28" s="29" t="s">
        <v>61</v>
      </c>
      <c r="J28" s="29" t="s">
        <v>62</v>
      </c>
      <c r="K28" s="54">
        <v>1618.88</v>
      </c>
      <c r="L28" s="43">
        <v>1618.88</v>
      </c>
      <c r="M28" s="38">
        <v>1.55719E-2</v>
      </c>
      <c r="N28" s="38">
        <v>1.55719E-2</v>
      </c>
      <c r="O28" s="38">
        <v>1.5575E-2</v>
      </c>
      <c r="P28" s="38">
        <v>1.52266E-2</v>
      </c>
      <c r="Q28" s="51">
        <v>0.98299999999999998</v>
      </c>
      <c r="R28" s="41">
        <v>1.00646214010973</v>
      </c>
      <c r="S28" s="41">
        <v>0.56510852309819004</v>
      </c>
      <c r="T28" s="48">
        <v>1.7925159470621701</v>
      </c>
      <c r="U28" s="43">
        <v>1633.28</v>
      </c>
      <c r="V28" s="43">
        <v>1633.28</v>
      </c>
      <c r="W28" s="38">
        <v>1.5737000000000001E-2</v>
      </c>
      <c r="X28" s="38">
        <v>1.5737000000000001E-2</v>
      </c>
      <c r="Y28" s="38">
        <v>1.5575E-2</v>
      </c>
      <c r="Z28" s="38">
        <v>3.7873799999999999E-2</v>
      </c>
      <c r="AA28" s="51">
        <v>1.5400000000000001E-6</v>
      </c>
      <c r="AB28" s="41">
        <v>6.2386885997619004</v>
      </c>
      <c r="AC28" s="41">
        <v>2.9566157306769298</v>
      </c>
      <c r="AD28" s="48">
        <v>13.1641170142485</v>
      </c>
    </row>
    <row r="29" spans="1:30" x14ac:dyDescent="0.25">
      <c r="A29" s="66"/>
      <c r="B29" s="32" t="s">
        <v>63</v>
      </c>
      <c r="C29" s="29" t="s">
        <v>64</v>
      </c>
      <c r="D29" s="29">
        <v>10</v>
      </c>
      <c r="E29" s="29">
        <v>82131926</v>
      </c>
      <c r="F29" s="29" t="s">
        <v>29</v>
      </c>
      <c r="G29" s="29" t="s">
        <v>24</v>
      </c>
      <c r="H29" s="41">
        <v>0.85231500000000004</v>
      </c>
      <c r="I29" s="29" t="s">
        <v>65</v>
      </c>
      <c r="J29" s="29" t="s">
        <v>66</v>
      </c>
      <c r="K29" s="54">
        <v>1363.32</v>
      </c>
      <c r="L29" s="43">
        <v>1363.32</v>
      </c>
      <c r="M29" s="38">
        <v>1.3113700000000001E-2</v>
      </c>
      <c r="N29" s="38">
        <v>1.3113700000000001E-2</v>
      </c>
      <c r="O29" s="38">
        <v>1.3109300000000001E-2</v>
      </c>
      <c r="P29" s="38">
        <v>1.3599E-2</v>
      </c>
      <c r="Q29" s="51">
        <v>0.83399999999999996</v>
      </c>
      <c r="R29" s="41">
        <v>1.0685683907008301</v>
      </c>
      <c r="S29" s="41">
        <v>0.57462262384764495</v>
      </c>
      <c r="T29" s="48">
        <v>1.9871100757559199</v>
      </c>
      <c r="U29" s="43">
        <v>1375.23</v>
      </c>
      <c r="V29" s="43">
        <v>1375.23</v>
      </c>
      <c r="W29" s="38">
        <v>1.32506E-2</v>
      </c>
      <c r="X29" s="38">
        <v>1.32506E-2</v>
      </c>
      <c r="Y29" s="38">
        <v>1.3109300000000001E-2</v>
      </c>
      <c r="Z29" s="38">
        <v>3.2563599999999998E-2</v>
      </c>
      <c r="AA29" s="51">
        <v>1.06E-5</v>
      </c>
      <c r="AB29" s="41">
        <v>5.78848153087295</v>
      </c>
      <c r="AC29" s="41">
        <v>2.6499934280130999</v>
      </c>
      <c r="AD29" s="48">
        <v>12.644000577156</v>
      </c>
    </row>
    <row r="30" spans="1:30" x14ac:dyDescent="0.25">
      <c r="A30" s="66"/>
      <c r="B30" s="32" t="s">
        <v>86</v>
      </c>
      <c r="C30" s="29" t="s">
        <v>87</v>
      </c>
      <c r="D30" s="29">
        <v>12</v>
      </c>
      <c r="E30" s="29">
        <v>26930439</v>
      </c>
      <c r="F30" s="29" t="s">
        <v>23</v>
      </c>
      <c r="G30" s="29" t="s">
        <v>34</v>
      </c>
      <c r="H30" s="41">
        <v>0.78772699999999996</v>
      </c>
      <c r="I30" s="29" t="s">
        <v>88</v>
      </c>
      <c r="J30" s="29" t="s">
        <v>89</v>
      </c>
      <c r="K30" s="54">
        <v>1079.78</v>
      </c>
      <c r="L30" s="43">
        <v>1079.78</v>
      </c>
      <c r="M30" s="38">
        <v>1.0386299999999999E-2</v>
      </c>
      <c r="N30" s="38">
        <v>1.0386299999999999E-2</v>
      </c>
      <c r="O30" s="38">
        <v>1.0370300000000001E-2</v>
      </c>
      <c r="P30" s="38">
        <v>1.21526E-2</v>
      </c>
      <c r="Q30" s="51">
        <v>0.81</v>
      </c>
      <c r="R30" s="41">
        <v>1.0869887951105801</v>
      </c>
      <c r="S30" s="41">
        <v>0.550742880665816</v>
      </c>
      <c r="T30" s="48">
        <v>2.1453652551396201</v>
      </c>
      <c r="U30" s="43">
        <v>1087.17</v>
      </c>
      <c r="V30" s="43">
        <v>1087.17</v>
      </c>
      <c r="W30" s="38">
        <v>1.0475099999999999E-2</v>
      </c>
      <c r="X30" s="38">
        <v>1.0475099999999999E-2</v>
      </c>
      <c r="Y30" s="38">
        <v>1.0370300000000001E-2</v>
      </c>
      <c r="Z30" s="38">
        <v>2.4793300000000001E-2</v>
      </c>
      <c r="AA30" s="51">
        <v>2.02E-4</v>
      </c>
      <c r="AB30" s="41">
        <v>5.1717959122022599</v>
      </c>
      <c r="AC30" s="41">
        <v>2.1739360229497202</v>
      </c>
      <c r="AD30" s="48">
        <v>12.303707503397201</v>
      </c>
    </row>
    <row r="31" spans="1:30" x14ac:dyDescent="0.25">
      <c r="A31" s="66"/>
      <c r="B31" s="32" t="s">
        <v>90</v>
      </c>
      <c r="C31" s="29" t="s">
        <v>91</v>
      </c>
      <c r="D31" s="29">
        <v>17</v>
      </c>
      <c r="E31" s="29">
        <v>7320874</v>
      </c>
      <c r="F31" s="29" t="s">
        <v>29</v>
      </c>
      <c r="G31" s="29" t="s">
        <v>24</v>
      </c>
      <c r="H31" s="41">
        <v>0.66051700000000002</v>
      </c>
      <c r="I31" s="29" t="s">
        <v>92</v>
      </c>
      <c r="J31" s="29" t="s">
        <v>93</v>
      </c>
      <c r="K31" s="54">
        <v>1390.4</v>
      </c>
      <c r="L31" s="43">
        <v>1390.4</v>
      </c>
      <c r="M31" s="38">
        <v>1.33741E-2</v>
      </c>
      <c r="N31" s="38">
        <v>1.33741E-2</v>
      </c>
      <c r="O31" s="38">
        <v>1.3369600000000001E-2</v>
      </c>
      <c r="P31" s="38">
        <v>1.3873099999999999E-2</v>
      </c>
      <c r="Q31" s="51">
        <v>0.92800000000000005</v>
      </c>
      <c r="R31" s="41">
        <v>1.03210623226203</v>
      </c>
      <c r="S31" s="41">
        <v>0.52004812687844004</v>
      </c>
      <c r="T31" s="48">
        <v>2.0483551802564799</v>
      </c>
      <c r="U31" s="43">
        <v>1398.24</v>
      </c>
      <c r="V31" s="43">
        <v>1398.24</v>
      </c>
      <c r="W31" s="38">
        <v>1.34723E-2</v>
      </c>
      <c r="X31" s="38">
        <v>1.34723E-2</v>
      </c>
      <c r="Y31" s="38">
        <v>1.3369600000000001E-2</v>
      </c>
      <c r="Z31" s="38">
        <v>2.75134E-2</v>
      </c>
      <c r="AA31" s="51">
        <v>1.8900000000000001E-4</v>
      </c>
      <c r="AB31" s="41">
        <v>5.0129271201252896</v>
      </c>
      <c r="AC31" s="41">
        <v>2.1504904233251501</v>
      </c>
      <c r="AD31" s="48">
        <v>11.685445347313699</v>
      </c>
    </row>
    <row r="32" spans="1:30" x14ac:dyDescent="0.25">
      <c r="A32" s="66"/>
      <c r="B32" s="32" t="s">
        <v>94</v>
      </c>
      <c r="C32" s="29" t="s">
        <v>95</v>
      </c>
      <c r="D32" s="29">
        <v>14</v>
      </c>
      <c r="E32" s="29">
        <v>105592222</v>
      </c>
      <c r="F32" s="29" t="s">
        <v>29</v>
      </c>
      <c r="G32" s="29" t="s">
        <v>24</v>
      </c>
      <c r="H32" s="41">
        <v>0.79788800000000004</v>
      </c>
      <c r="I32" s="29" t="s">
        <v>96</v>
      </c>
      <c r="J32" s="29" t="s">
        <v>97</v>
      </c>
      <c r="K32" s="54">
        <v>1518.14</v>
      </c>
      <c r="L32" s="43">
        <v>1518.14</v>
      </c>
      <c r="M32" s="38">
        <v>1.4602800000000001E-2</v>
      </c>
      <c r="N32" s="38">
        <v>1.4602800000000001E-2</v>
      </c>
      <c r="O32" s="38">
        <v>1.45837E-2</v>
      </c>
      <c r="P32" s="38">
        <v>1.6719399999999999E-2</v>
      </c>
      <c r="Q32" s="51">
        <v>0.57199999999999995</v>
      </c>
      <c r="R32" s="41">
        <v>1.1892323322404801</v>
      </c>
      <c r="S32" s="41">
        <v>0.65168596621117103</v>
      </c>
      <c r="T32" s="48">
        <v>2.17017645518527</v>
      </c>
      <c r="U32" s="43">
        <v>1527.34</v>
      </c>
      <c r="V32" s="43">
        <v>1527.34</v>
      </c>
      <c r="W32" s="38">
        <v>1.47162E-2</v>
      </c>
      <c r="X32" s="38">
        <v>1.47162E-2</v>
      </c>
      <c r="Y32" s="38">
        <v>1.45837E-2</v>
      </c>
      <c r="Z32" s="38">
        <v>3.2823600000000001E-2</v>
      </c>
      <c r="AA32" s="51">
        <v>2.7900000000000001E-5</v>
      </c>
      <c r="AB32" s="41">
        <v>5.0115738125076001</v>
      </c>
      <c r="AC32" s="41">
        <v>2.3578536149164</v>
      </c>
      <c r="AD32" s="48">
        <v>10.652006519540601</v>
      </c>
    </row>
    <row r="33" spans="1:30" x14ac:dyDescent="0.25">
      <c r="A33" s="66"/>
      <c r="B33" s="32" t="s">
        <v>98</v>
      </c>
      <c r="C33" s="29" t="s">
        <v>99</v>
      </c>
      <c r="D33" s="29">
        <v>5</v>
      </c>
      <c r="E33" s="29">
        <v>134134961</v>
      </c>
      <c r="F33" s="29" t="s">
        <v>29</v>
      </c>
      <c r="G33" s="29" t="s">
        <v>34</v>
      </c>
      <c r="H33" s="41">
        <v>0.82586800000000005</v>
      </c>
      <c r="I33" s="29" t="s">
        <v>100</v>
      </c>
      <c r="J33" s="29" t="s">
        <v>101</v>
      </c>
      <c r="K33" s="54">
        <v>1182.75</v>
      </c>
      <c r="L33" s="43">
        <v>1182.75</v>
      </c>
      <c r="M33" s="38">
        <v>1.1376799999999999E-2</v>
      </c>
      <c r="N33" s="38">
        <v>1.1376799999999999E-2</v>
      </c>
      <c r="O33" s="38">
        <v>1.13688E-2</v>
      </c>
      <c r="P33" s="38">
        <v>1.2258099999999999E-2</v>
      </c>
      <c r="Q33" s="51">
        <v>0.98599999999999999</v>
      </c>
      <c r="R33" s="41">
        <v>1.00592235822869</v>
      </c>
      <c r="S33" s="41">
        <v>0.52320262063120504</v>
      </c>
      <c r="T33" s="48">
        <v>1.93401131967497</v>
      </c>
      <c r="U33" s="43">
        <v>1191.6500000000001</v>
      </c>
      <c r="V33" s="43">
        <v>1191.6500000000001</v>
      </c>
      <c r="W33" s="38">
        <v>1.14818E-2</v>
      </c>
      <c r="X33" s="38">
        <v>1.14818E-2</v>
      </c>
      <c r="Y33" s="38">
        <v>1.13688E-2</v>
      </c>
      <c r="Z33" s="38">
        <v>2.69205E-2</v>
      </c>
      <c r="AA33" s="51">
        <v>1.5899999999999999E-4</v>
      </c>
      <c r="AB33" s="41">
        <v>4.7407720396160302</v>
      </c>
      <c r="AC33" s="41">
        <v>2.1139007977025002</v>
      </c>
      <c r="AD33" s="48">
        <v>10.631965112096101</v>
      </c>
    </row>
    <row r="34" spans="1:30" x14ac:dyDescent="0.25">
      <c r="A34" s="66"/>
      <c r="B34" s="32" t="s">
        <v>102</v>
      </c>
      <c r="C34" s="29" t="s">
        <v>103</v>
      </c>
      <c r="D34" s="29">
        <v>7</v>
      </c>
      <c r="E34" s="29">
        <v>29138956</v>
      </c>
      <c r="F34" s="29" t="s">
        <v>23</v>
      </c>
      <c r="G34" s="29" t="s">
        <v>29</v>
      </c>
      <c r="H34" s="41">
        <v>0.82976000000000005</v>
      </c>
      <c r="I34" s="29" t="s">
        <v>104</v>
      </c>
      <c r="J34" s="29" t="s">
        <v>105</v>
      </c>
      <c r="K34" s="54">
        <v>1462.14</v>
      </c>
      <c r="L34" s="43">
        <v>1462.14</v>
      </c>
      <c r="M34" s="38">
        <v>1.4064200000000001E-2</v>
      </c>
      <c r="N34" s="38">
        <v>1.4064200000000001E-2</v>
      </c>
      <c r="O34" s="38">
        <v>1.40503E-2</v>
      </c>
      <c r="P34" s="38">
        <v>1.5597700000000001E-2</v>
      </c>
      <c r="Q34" s="51">
        <v>0.91900000000000004</v>
      </c>
      <c r="R34" s="41">
        <v>1.0303520088281</v>
      </c>
      <c r="S34" s="41">
        <v>0.57846211663401303</v>
      </c>
      <c r="T34" s="48">
        <v>1.83525460279671</v>
      </c>
      <c r="U34" s="43">
        <v>1472.24</v>
      </c>
      <c r="V34" s="43">
        <v>1472.24</v>
      </c>
      <c r="W34" s="38">
        <v>1.41853E-2</v>
      </c>
      <c r="X34" s="38">
        <v>1.41853E-2</v>
      </c>
      <c r="Y34" s="38">
        <v>1.40503E-2</v>
      </c>
      <c r="Z34" s="38">
        <v>3.2626000000000002E-2</v>
      </c>
      <c r="AA34" s="51">
        <v>4.5800000000000002E-5</v>
      </c>
      <c r="AB34" s="41">
        <v>4.64587625846608</v>
      </c>
      <c r="AC34" s="41">
        <v>2.2197904510275399</v>
      </c>
      <c r="AD34" s="48">
        <v>9.7235152079276101</v>
      </c>
    </row>
    <row r="35" spans="1:30" x14ac:dyDescent="0.25">
      <c r="A35" s="66"/>
      <c r="B35" s="32" t="s">
        <v>106</v>
      </c>
      <c r="C35" s="29" t="s">
        <v>107</v>
      </c>
      <c r="D35" s="29">
        <v>19</v>
      </c>
      <c r="E35" s="29">
        <v>57649013</v>
      </c>
      <c r="F35" s="29" t="s">
        <v>23</v>
      </c>
      <c r="G35" s="29" t="s">
        <v>34</v>
      </c>
      <c r="H35" s="41">
        <v>0.94907399999999997</v>
      </c>
      <c r="I35" s="29" t="s">
        <v>108</v>
      </c>
      <c r="J35" s="29" t="s">
        <v>109</v>
      </c>
      <c r="K35" s="54">
        <v>1147.42</v>
      </c>
      <c r="L35" s="43">
        <v>1147.42</v>
      </c>
      <c r="M35" s="38">
        <v>1.1036900000000001E-2</v>
      </c>
      <c r="N35" s="38">
        <v>1.1036900000000001E-2</v>
      </c>
      <c r="O35" s="38">
        <v>1.1029199999999999E-2</v>
      </c>
      <c r="P35" s="38">
        <v>1.1882800000000001E-2</v>
      </c>
      <c r="Q35" s="51">
        <v>0.88600000000000001</v>
      </c>
      <c r="R35" s="41">
        <v>1.04669512460972</v>
      </c>
      <c r="S35" s="41">
        <v>0.55960862696687497</v>
      </c>
      <c r="T35" s="48">
        <v>1.9577444504739601</v>
      </c>
      <c r="U35" s="43">
        <v>1157.26</v>
      </c>
      <c r="V35" s="43">
        <v>1157.26</v>
      </c>
      <c r="W35" s="38">
        <v>1.1150500000000001E-2</v>
      </c>
      <c r="X35" s="38">
        <v>1.1150500000000001E-2</v>
      </c>
      <c r="Y35" s="38">
        <v>1.1029199999999999E-2</v>
      </c>
      <c r="Z35" s="38">
        <v>2.77162E-2</v>
      </c>
      <c r="AA35" s="51">
        <v>1.13E-4</v>
      </c>
      <c r="AB35" s="41">
        <v>4.5981773651049203</v>
      </c>
      <c r="AC35" s="41">
        <v>2.1190461962161802</v>
      </c>
      <c r="AD35" s="48">
        <v>9.9777131422227203</v>
      </c>
    </row>
    <row r="36" spans="1:30" x14ac:dyDescent="0.25">
      <c r="A36" s="66"/>
      <c r="B36" s="32" t="s">
        <v>110</v>
      </c>
      <c r="C36" s="29" t="s">
        <v>111</v>
      </c>
      <c r="D36" s="29">
        <v>11</v>
      </c>
      <c r="E36" s="29">
        <v>44144646</v>
      </c>
      <c r="F36" s="29" t="s">
        <v>24</v>
      </c>
      <c r="G36" s="29" t="s">
        <v>29</v>
      </c>
      <c r="H36" s="41">
        <v>0.87019599999999997</v>
      </c>
      <c r="I36" s="29" t="s">
        <v>112</v>
      </c>
      <c r="J36" s="29" t="s">
        <v>113</v>
      </c>
      <c r="K36" s="54">
        <v>1145.0999999999999</v>
      </c>
      <c r="L36" s="43">
        <v>1145.0999999999999</v>
      </c>
      <c r="M36" s="38">
        <v>1.1014599999999999E-2</v>
      </c>
      <c r="N36" s="38">
        <v>1.1014599999999999E-2</v>
      </c>
      <c r="O36" s="38">
        <v>1.10077E-2</v>
      </c>
      <c r="P36" s="38">
        <v>1.17731E-2</v>
      </c>
      <c r="Q36" s="51">
        <v>0.88400000000000001</v>
      </c>
      <c r="R36" s="41">
        <v>1.0499711630180899</v>
      </c>
      <c r="S36" s="41">
        <v>0.54637354981266695</v>
      </c>
      <c r="T36" s="48">
        <v>2.01773940840941</v>
      </c>
      <c r="U36" s="43">
        <v>1153.95</v>
      </c>
      <c r="V36" s="43">
        <v>1153.95</v>
      </c>
      <c r="W36" s="38">
        <v>1.11185E-2</v>
      </c>
      <c r="X36" s="38">
        <v>1.11185E-2</v>
      </c>
      <c r="Y36" s="38">
        <v>1.10077E-2</v>
      </c>
      <c r="Z36" s="38">
        <v>2.6254699999999999E-2</v>
      </c>
      <c r="AA36" s="51">
        <v>2.0900000000000001E-4</v>
      </c>
      <c r="AB36" s="41">
        <v>4.5538817448957998</v>
      </c>
      <c r="AC36" s="41">
        <v>2.0436789693472401</v>
      </c>
      <c r="AD36" s="48">
        <v>10.147307506481299</v>
      </c>
    </row>
    <row r="37" spans="1:30" x14ac:dyDescent="0.25">
      <c r="A37" s="66"/>
      <c r="B37" s="32" t="s">
        <v>114</v>
      </c>
      <c r="C37" s="29" t="s">
        <v>115</v>
      </c>
      <c r="D37" s="29">
        <v>11</v>
      </c>
      <c r="E37" s="29">
        <v>40838543</v>
      </c>
      <c r="F37" s="29" t="s">
        <v>24</v>
      </c>
      <c r="G37" s="29" t="s">
        <v>23</v>
      </c>
      <c r="H37" s="41">
        <v>0.80169000000000001</v>
      </c>
      <c r="I37" s="29" t="s">
        <v>116</v>
      </c>
      <c r="J37" s="29" t="s">
        <v>117</v>
      </c>
      <c r="K37" s="54">
        <v>1296.45</v>
      </c>
      <c r="L37" s="43">
        <v>1296.45</v>
      </c>
      <c r="M37" s="38">
        <v>1.24704E-2</v>
      </c>
      <c r="N37" s="38">
        <v>1.24704E-2</v>
      </c>
      <c r="O37" s="38">
        <v>1.24631E-2</v>
      </c>
      <c r="P37" s="38">
        <v>1.32827E-2</v>
      </c>
      <c r="Q37" s="51">
        <v>0.91</v>
      </c>
      <c r="R37" s="41">
        <v>1.03771180325181</v>
      </c>
      <c r="S37" s="41">
        <v>0.54743997390785804</v>
      </c>
      <c r="T37" s="48">
        <v>1.96705728104061</v>
      </c>
      <c r="U37" s="43">
        <v>1305.0899999999999</v>
      </c>
      <c r="V37" s="43">
        <v>1305.0899999999999</v>
      </c>
      <c r="W37" s="38">
        <v>1.25749E-2</v>
      </c>
      <c r="X37" s="38">
        <v>1.25749E-2</v>
      </c>
      <c r="Y37" s="38">
        <v>1.24631E-2</v>
      </c>
      <c r="Z37" s="38">
        <v>2.7851500000000001E-2</v>
      </c>
      <c r="AA37" s="51">
        <v>1.9699999999999999E-4</v>
      </c>
      <c r="AB37" s="41">
        <v>4.4667451990005897</v>
      </c>
      <c r="AC37" s="41">
        <v>2.0312150483871401</v>
      </c>
      <c r="AD37" s="48">
        <v>9.8225998712629004</v>
      </c>
    </row>
    <row r="38" spans="1:30" x14ac:dyDescent="0.25">
      <c r="A38" s="66"/>
      <c r="B38" s="32" t="s">
        <v>118</v>
      </c>
      <c r="C38" s="29" t="s">
        <v>119</v>
      </c>
      <c r="D38" s="29">
        <v>19</v>
      </c>
      <c r="E38" s="29">
        <v>57635416</v>
      </c>
      <c r="F38" s="29" t="s">
        <v>24</v>
      </c>
      <c r="G38" s="29" t="s">
        <v>29</v>
      </c>
      <c r="H38" s="41">
        <v>0.95115000000000005</v>
      </c>
      <c r="I38" s="29" t="s">
        <v>108</v>
      </c>
      <c r="J38" s="29" t="s">
        <v>120</v>
      </c>
      <c r="K38" s="54">
        <v>1135.47</v>
      </c>
      <c r="L38" s="43">
        <v>1135.47</v>
      </c>
      <c r="M38" s="38">
        <v>1.0921999999999999E-2</v>
      </c>
      <c r="N38" s="38">
        <v>1.0921999999999999E-2</v>
      </c>
      <c r="O38" s="38">
        <v>1.09167E-2</v>
      </c>
      <c r="P38" s="38">
        <v>1.15075E-2</v>
      </c>
      <c r="Q38" s="51">
        <v>0.95399999999999996</v>
      </c>
      <c r="R38" s="41">
        <v>1.01881857888072</v>
      </c>
      <c r="S38" s="41">
        <v>0.54367000752449102</v>
      </c>
      <c r="T38" s="48">
        <v>1.90923038296493</v>
      </c>
      <c r="U38" s="43">
        <v>1145.07</v>
      </c>
      <c r="V38" s="43">
        <v>1145.07</v>
      </c>
      <c r="W38" s="38">
        <v>1.1032999999999999E-2</v>
      </c>
      <c r="X38" s="38">
        <v>1.1032999999999999E-2</v>
      </c>
      <c r="Y38" s="38">
        <v>1.09167E-2</v>
      </c>
      <c r="Z38" s="38">
        <v>2.69205E-2</v>
      </c>
      <c r="AA38" s="51">
        <v>1.9900000000000001E-4</v>
      </c>
      <c r="AB38" s="41">
        <v>4.2966686934779101</v>
      </c>
      <c r="AC38" s="41">
        <v>1.9931650247791299</v>
      </c>
      <c r="AD38" s="48">
        <v>9.2623348453342302</v>
      </c>
    </row>
    <row r="39" spans="1:30" x14ac:dyDescent="0.25">
      <c r="A39" s="66"/>
      <c r="B39" s="32" t="s">
        <v>121</v>
      </c>
      <c r="C39" s="29" t="s">
        <v>122</v>
      </c>
      <c r="D39" s="29">
        <v>10</v>
      </c>
      <c r="E39" s="29">
        <v>53618945</v>
      </c>
      <c r="F39" s="29" t="s">
        <v>34</v>
      </c>
      <c r="G39" s="29" t="s">
        <v>23</v>
      </c>
      <c r="H39" s="41">
        <v>0.804647</v>
      </c>
      <c r="I39" s="29" t="s">
        <v>123</v>
      </c>
      <c r="J39" s="29" t="s">
        <v>124</v>
      </c>
      <c r="K39" s="54">
        <v>1480.06</v>
      </c>
      <c r="L39" s="43">
        <v>1480.06</v>
      </c>
      <c r="M39" s="38">
        <v>1.4236499999999999E-2</v>
      </c>
      <c r="N39" s="38">
        <v>1.4236499999999999E-2</v>
      </c>
      <c r="O39" s="38">
        <v>1.42287E-2</v>
      </c>
      <c r="P39" s="38">
        <v>1.51044E-2</v>
      </c>
      <c r="Q39" s="51">
        <v>0.88200000000000001</v>
      </c>
      <c r="R39" s="41">
        <v>1.046683087685</v>
      </c>
      <c r="S39" s="41">
        <v>0.57282123027211995</v>
      </c>
      <c r="T39" s="48">
        <v>1.9125434396440899</v>
      </c>
      <c r="U39" s="43">
        <v>1489.41</v>
      </c>
      <c r="V39" s="43">
        <v>1489.41</v>
      </c>
      <c r="W39" s="38">
        <v>1.43508E-2</v>
      </c>
      <c r="X39" s="38">
        <v>1.43508E-2</v>
      </c>
      <c r="Y39" s="38">
        <v>1.42287E-2</v>
      </c>
      <c r="Z39" s="38">
        <v>3.10345E-2</v>
      </c>
      <c r="AA39" s="51">
        <v>1.1E-4</v>
      </c>
      <c r="AB39" s="41">
        <v>4.2818707276541899</v>
      </c>
      <c r="AC39" s="41">
        <v>2.0490596897622901</v>
      </c>
      <c r="AD39" s="48">
        <v>8.9477222259292795</v>
      </c>
    </row>
    <row r="40" spans="1:30" x14ac:dyDescent="0.25">
      <c r="A40" s="66"/>
      <c r="B40" s="32" t="s">
        <v>125</v>
      </c>
      <c r="C40" s="29" t="s">
        <v>126</v>
      </c>
      <c r="D40" s="29">
        <v>16</v>
      </c>
      <c r="E40" s="29">
        <v>69784491</v>
      </c>
      <c r="F40" s="29" t="s">
        <v>34</v>
      </c>
      <c r="G40" s="29" t="s">
        <v>29</v>
      </c>
      <c r="H40" s="41">
        <v>0.79322000000000004</v>
      </c>
      <c r="I40" s="29" t="s">
        <v>127</v>
      </c>
      <c r="J40" s="29" t="s">
        <v>128</v>
      </c>
      <c r="K40" s="54">
        <v>1459.12</v>
      </c>
      <c r="L40" s="43">
        <v>1459.12</v>
      </c>
      <c r="M40" s="38">
        <v>1.40351E-2</v>
      </c>
      <c r="N40" s="38">
        <v>1.40351E-2</v>
      </c>
      <c r="O40" s="38">
        <v>1.4037600000000001E-2</v>
      </c>
      <c r="P40" s="38">
        <v>1.3759199999999999E-2</v>
      </c>
      <c r="Q40" s="51">
        <v>0.98899999999999999</v>
      </c>
      <c r="R40" s="41">
        <v>1.0042385674247301</v>
      </c>
      <c r="S40" s="41">
        <v>0.53770461626384503</v>
      </c>
      <c r="T40" s="48">
        <v>1.8755559647425699</v>
      </c>
      <c r="U40" s="43">
        <v>1467.82</v>
      </c>
      <c r="V40" s="43">
        <v>1467.82</v>
      </c>
      <c r="W40" s="38">
        <v>1.4142800000000001E-2</v>
      </c>
      <c r="X40" s="38">
        <v>1.4142800000000001E-2</v>
      </c>
      <c r="Y40" s="38">
        <v>1.4037600000000001E-2</v>
      </c>
      <c r="Z40" s="38">
        <v>2.8511999999999999E-2</v>
      </c>
      <c r="AA40" s="51">
        <v>2.42E-4</v>
      </c>
      <c r="AB40" s="41">
        <v>4.1955733282137304</v>
      </c>
      <c r="AC40" s="41">
        <v>1.9509201244935901</v>
      </c>
      <c r="AD40" s="48">
        <v>9.0228376505100307</v>
      </c>
    </row>
    <row r="41" spans="1:30" x14ac:dyDescent="0.25">
      <c r="A41" s="66"/>
      <c r="B41" s="32" t="s">
        <v>129</v>
      </c>
      <c r="C41" s="29" t="s">
        <v>130</v>
      </c>
      <c r="D41" s="29">
        <v>5</v>
      </c>
      <c r="E41" s="29">
        <v>94017754</v>
      </c>
      <c r="F41" s="29" t="s">
        <v>29</v>
      </c>
      <c r="G41" s="29" t="s">
        <v>24</v>
      </c>
      <c r="H41" s="41">
        <v>0.86287800000000003</v>
      </c>
      <c r="I41" s="29" t="s">
        <v>131</v>
      </c>
      <c r="J41" s="29" t="s">
        <v>132</v>
      </c>
      <c r="K41" s="54">
        <v>1331.88</v>
      </c>
      <c r="L41" s="43">
        <v>1331.88</v>
      </c>
      <c r="M41" s="38">
        <v>1.28112E-2</v>
      </c>
      <c r="N41" s="38">
        <v>1.28112E-2</v>
      </c>
      <c r="O41" s="38">
        <v>1.28069E-2</v>
      </c>
      <c r="P41" s="38">
        <v>1.3286900000000001E-2</v>
      </c>
      <c r="Q41" s="51">
        <v>0.97799999999999998</v>
      </c>
      <c r="R41" s="41">
        <v>1.0087206855436599</v>
      </c>
      <c r="S41" s="41">
        <v>0.54935564615780796</v>
      </c>
      <c r="T41" s="48">
        <v>1.8522016266879</v>
      </c>
      <c r="U41" s="43">
        <v>1340.53</v>
      </c>
      <c r="V41" s="43">
        <v>1340.53</v>
      </c>
      <c r="W41" s="38">
        <v>1.29163E-2</v>
      </c>
      <c r="X41" s="38">
        <v>1.29163E-2</v>
      </c>
      <c r="Y41" s="38">
        <v>1.28069E-2</v>
      </c>
      <c r="Z41" s="38">
        <v>2.7856700000000002E-2</v>
      </c>
      <c r="AA41" s="51">
        <v>2.5999999999999998E-4</v>
      </c>
      <c r="AB41" s="41">
        <v>4.1050174754146704</v>
      </c>
      <c r="AC41" s="41">
        <v>1.9239189777495</v>
      </c>
      <c r="AD41" s="48">
        <v>8.7587724162747307</v>
      </c>
    </row>
    <row r="42" spans="1:30" x14ac:dyDescent="0.25">
      <c r="A42" s="66"/>
      <c r="B42" s="32" t="s">
        <v>133</v>
      </c>
      <c r="C42" s="29" t="s">
        <v>134</v>
      </c>
      <c r="D42" s="29">
        <v>15</v>
      </c>
      <c r="E42" s="29">
        <v>87097774</v>
      </c>
      <c r="F42" s="29" t="s">
        <v>24</v>
      </c>
      <c r="G42" s="29" t="s">
        <v>29</v>
      </c>
      <c r="H42" s="41">
        <v>0.909026</v>
      </c>
      <c r="I42" s="29" t="s">
        <v>135</v>
      </c>
      <c r="J42" s="29" t="s">
        <v>136</v>
      </c>
      <c r="K42" s="54">
        <v>1280.53</v>
      </c>
      <c r="L42" s="43">
        <v>1280.53</v>
      </c>
      <c r="M42" s="38">
        <v>1.23173E-2</v>
      </c>
      <c r="N42" s="38">
        <v>1.23173E-2</v>
      </c>
      <c r="O42" s="38">
        <v>1.2316799999999999E-2</v>
      </c>
      <c r="P42" s="38">
        <v>1.2367700000000001E-2</v>
      </c>
      <c r="Q42" s="51">
        <v>0.97799999999999998</v>
      </c>
      <c r="R42" s="41">
        <v>1.0085685617618101</v>
      </c>
      <c r="S42" s="41">
        <v>0.545793609105788</v>
      </c>
      <c r="T42" s="48">
        <v>1.8637274728094599</v>
      </c>
      <c r="U42" s="43">
        <v>1290.48</v>
      </c>
      <c r="V42" s="43">
        <v>1290.48</v>
      </c>
      <c r="W42" s="38">
        <v>1.2434000000000001E-2</v>
      </c>
      <c r="X42" s="38">
        <v>1.2434000000000001E-2</v>
      </c>
      <c r="Y42" s="38">
        <v>1.2316799999999999E-2</v>
      </c>
      <c r="Z42" s="38">
        <v>2.8449599999999999E-2</v>
      </c>
      <c r="AA42" s="51">
        <v>2.0799999999999999E-4</v>
      </c>
      <c r="AB42" s="41">
        <v>4.0706797489778204</v>
      </c>
      <c r="AC42" s="41">
        <v>1.9385764595750701</v>
      </c>
      <c r="AD42" s="48">
        <v>8.5477328154341805</v>
      </c>
    </row>
    <row r="43" spans="1:30" x14ac:dyDescent="0.25">
      <c r="A43" s="66"/>
      <c r="B43" s="32" t="s">
        <v>145</v>
      </c>
      <c r="C43" s="29" t="s">
        <v>146</v>
      </c>
      <c r="D43" s="29">
        <v>8</v>
      </c>
      <c r="E43" s="29">
        <v>15583742</v>
      </c>
      <c r="F43" s="29" t="s">
        <v>24</v>
      </c>
      <c r="G43" s="29" t="s">
        <v>34</v>
      </c>
      <c r="H43" s="41">
        <v>0.84080900000000003</v>
      </c>
      <c r="I43" s="29" t="s">
        <v>147</v>
      </c>
      <c r="J43" s="29" t="s">
        <v>148</v>
      </c>
      <c r="K43" s="54">
        <v>1444.65</v>
      </c>
      <c r="L43" s="43">
        <v>1444.65</v>
      </c>
      <c r="M43" s="38">
        <v>1.3896E-2</v>
      </c>
      <c r="N43" s="38">
        <v>1.3896E-2</v>
      </c>
      <c r="O43" s="38">
        <v>1.38884E-2</v>
      </c>
      <c r="P43" s="38">
        <v>1.4737500000000001E-2</v>
      </c>
      <c r="Q43" s="51">
        <v>0.93</v>
      </c>
      <c r="R43" s="41">
        <v>1.02655393631697</v>
      </c>
      <c r="S43" s="41">
        <v>0.57125884117540504</v>
      </c>
      <c r="T43" s="48">
        <v>1.8447206558756799</v>
      </c>
      <c r="U43" s="43">
        <v>1453.4</v>
      </c>
      <c r="V43" s="43">
        <v>1453.4</v>
      </c>
      <c r="W43" s="38">
        <v>1.40038E-2</v>
      </c>
      <c r="X43" s="38">
        <v>1.40038E-2</v>
      </c>
      <c r="Y43" s="38">
        <v>1.38884E-2</v>
      </c>
      <c r="Z43" s="38">
        <v>2.9775800000000002E-2</v>
      </c>
      <c r="AA43" s="51">
        <v>2.4499999999999999E-4</v>
      </c>
      <c r="AB43" s="41">
        <v>3.8986096906454701</v>
      </c>
      <c r="AC43" s="41">
        <v>1.88404820058212</v>
      </c>
      <c r="AD43" s="48">
        <v>8.0672869809268306</v>
      </c>
    </row>
    <row r="44" spans="1:30" x14ac:dyDescent="0.25">
      <c r="A44" s="66"/>
      <c r="B44" s="32" t="s">
        <v>149</v>
      </c>
      <c r="C44" s="29" t="s">
        <v>150</v>
      </c>
      <c r="D44" s="29">
        <v>2</v>
      </c>
      <c r="E44" s="29">
        <v>202930214</v>
      </c>
      <c r="F44" s="29" t="s">
        <v>24</v>
      </c>
      <c r="G44" s="29" t="s">
        <v>29</v>
      </c>
      <c r="H44" s="41">
        <v>0.96535700000000002</v>
      </c>
      <c r="I44" s="29" t="s">
        <v>151</v>
      </c>
      <c r="J44" s="29" t="s">
        <v>152</v>
      </c>
      <c r="K44" s="54">
        <v>1335.69</v>
      </c>
      <c r="L44" s="43">
        <v>1335.69</v>
      </c>
      <c r="M44" s="38">
        <v>1.2847900000000001E-2</v>
      </c>
      <c r="N44" s="38">
        <v>1.2847900000000001E-2</v>
      </c>
      <c r="O44" s="38">
        <v>1.2838199999999999E-2</v>
      </c>
      <c r="P44" s="38">
        <v>1.3923700000000001E-2</v>
      </c>
      <c r="Q44" s="51">
        <v>0.77400000000000002</v>
      </c>
      <c r="R44" s="41">
        <v>1.0891287884524099</v>
      </c>
      <c r="S44" s="41">
        <v>0.60862691381170597</v>
      </c>
      <c r="T44" s="48">
        <v>1.94897972948136</v>
      </c>
      <c r="U44" s="43">
        <v>1346.09</v>
      </c>
      <c r="V44" s="43">
        <v>1346.09</v>
      </c>
      <c r="W44" s="38">
        <v>1.2969899999999999E-2</v>
      </c>
      <c r="X44" s="38">
        <v>1.2969899999999999E-2</v>
      </c>
      <c r="Y44" s="38">
        <v>1.2838199999999999E-2</v>
      </c>
      <c r="Z44" s="38">
        <v>3.0966899999999999E-2</v>
      </c>
      <c r="AA44" s="51">
        <v>1.21E-4</v>
      </c>
      <c r="AB44" s="41">
        <v>3.9580441431062399</v>
      </c>
      <c r="AC44" s="41">
        <v>1.9626419121821601</v>
      </c>
      <c r="AD44" s="48">
        <v>7.98215575726661</v>
      </c>
    </row>
    <row r="45" spans="1:30" x14ac:dyDescent="0.25">
      <c r="A45" s="66"/>
      <c r="B45" s="32" t="s">
        <v>153</v>
      </c>
      <c r="C45" s="29" t="s">
        <v>154</v>
      </c>
      <c r="D45" s="29">
        <v>12</v>
      </c>
      <c r="E45" s="29">
        <v>52859115</v>
      </c>
      <c r="F45" s="29" t="s">
        <v>29</v>
      </c>
      <c r="G45" s="29" t="s">
        <v>23</v>
      </c>
      <c r="H45" s="41">
        <v>0.91205000000000003</v>
      </c>
      <c r="I45" s="29" t="s">
        <v>155</v>
      </c>
      <c r="J45" s="29" t="s">
        <v>156</v>
      </c>
      <c r="K45" s="54">
        <v>2152.29</v>
      </c>
      <c r="L45" s="43">
        <v>2152.29</v>
      </c>
      <c r="M45" s="38">
        <v>2.0702700000000001E-2</v>
      </c>
      <c r="N45" s="38">
        <v>2.0702700000000001E-2</v>
      </c>
      <c r="O45" s="38">
        <v>2.0671200000000001E-2</v>
      </c>
      <c r="P45" s="38">
        <v>2.4191399999999998E-2</v>
      </c>
      <c r="Q45" s="51">
        <v>0.51300000000000001</v>
      </c>
      <c r="R45" s="41">
        <v>1.1706147053159099</v>
      </c>
      <c r="S45" s="41">
        <v>0.73037445814049295</v>
      </c>
      <c r="T45" s="48">
        <v>1.87621400642992</v>
      </c>
      <c r="U45" s="43">
        <v>2165.8000000000002</v>
      </c>
      <c r="V45" s="43">
        <v>2165.8000000000002</v>
      </c>
      <c r="W45" s="38">
        <v>2.0867900000000002E-2</v>
      </c>
      <c r="X45" s="38">
        <v>2.0867900000000002E-2</v>
      </c>
      <c r="Y45" s="38">
        <v>2.0671200000000001E-2</v>
      </c>
      <c r="Z45" s="38">
        <v>4.77454E-2</v>
      </c>
      <c r="AA45" s="51">
        <v>3.63E-6</v>
      </c>
      <c r="AB45" s="41">
        <v>3.9370432601448502</v>
      </c>
      <c r="AC45" s="41">
        <v>2.2044925800714301</v>
      </c>
      <c r="AD45" s="48">
        <v>7.0312369260729</v>
      </c>
    </row>
    <row r="46" spans="1:30" x14ac:dyDescent="0.25">
      <c r="A46" s="66"/>
      <c r="B46" s="32" t="s">
        <v>157</v>
      </c>
      <c r="C46" s="29" t="s">
        <v>158</v>
      </c>
      <c r="D46" s="29">
        <v>8</v>
      </c>
      <c r="E46" s="29">
        <v>1141422</v>
      </c>
      <c r="F46" s="29" t="s">
        <v>34</v>
      </c>
      <c r="G46" s="29" t="s">
        <v>23</v>
      </c>
      <c r="H46" s="41">
        <v>0.872367</v>
      </c>
      <c r="I46" s="29" t="s">
        <v>159</v>
      </c>
      <c r="J46" s="29" t="s">
        <v>160</v>
      </c>
      <c r="K46" s="54">
        <v>2083.64</v>
      </c>
      <c r="L46" s="43">
        <v>2083.64</v>
      </c>
      <c r="M46" s="38">
        <v>2.0042399999999998E-2</v>
      </c>
      <c r="N46" s="38">
        <v>2.0042399999999998E-2</v>
      </c>
      <c r="O46" s="38">
        <v>2.0031500000000001E-2</v>
      </c>
      <c r="P46" s="38">
        <v>2.12439E-2</v>
      </c>
      <c r="Q46" s="51">
        <v>0.95499999999999996</v>
      </c>
      <c r="R46" s="41">
        <v>1.0141610307437301</v>
      </c>
      <c r="S46" s="41">
        <v>0.62129572665892596</v>
      </c>
      <c r="T46" s="48">
        <v>1.65544772343785</v>
      </c>
      <c r="U46" s="43">
        <v>2096.09</v>
      </c>
      <c r="V46" s="43">
        <v>2096.09</v>
      </c>
      <c r="W46" s="38">
        <v>2.0196200000000001E-2</v>
      </c>
      <c r="X46" s="38">
        <v>2.0196200000000001E-2</v>
      </c>
      <c r="Y46" s="38">
        <v>2.0031500000000001E-2</v>
      </c>
      <c r="Z46" s="38">
        <v>4.2705600000000003E-2</v>
      </c>
      <c r="AA46" s="51">
        <v>1.8099999999999999E-5</v>
      </c>
      <c r="AB46" s="41">
        <v>3.78047627359526</v>
      </c>
      <c r="AC46" s="41">
        <v>2.0583063408441098</v>
      </c>
      <c r="AD46" s="48">
        <v>6.9435732532192098</v>
      </c>
    </row>
    <row r="47" spans="1:30" x14ac:dyDescent="0.25">
      <c r="A47" s="66"/>
      <c r="B47" s="32" t="s">
        <v>167</v>
      </c>
      <c r="C47" s="29" t="s">
        <v>168</v>
      </c>
      <c r="D47" s="29">
        <v>8</v>
      </c>
      <c r="E47" s="29">
        <v>15582992</v>
      </c>
      <c r="F47" s="29" t="s">
        <v>23</v>
      </c>
      <c r="G47" s="29" t="s">
        <v>29</v>
      </c>
      <c r="H47" s="41">
        <v>0.840584</v>
      </c>
      <c r="I47" s="29" t="s">
        <v>147</v>
      </c>
      <c r="J47" s="29" t="s">
        <v>148</v>
      </c>
      <c r="K47" s="54">
        <v>1459.09</v>
      </c>
      <c r="L47" s="43">
        <v>1459.09</v>
      </c>
      <c r="M47" s="38">
        <v>1.40348E-2</v>
      </c>
      <c r="N47" s="38">
        <v>1.40348E-2</v>
      </c>
      <c r="O47" s="38">
        <v>1.40289E-2</v>
      </c>
      <c r="P47" s="38">
        <v>1.4686899999999999E-2</v>
      </c>
      <c r="Q47" s="51">
        <v>0.97399999999999998</v>
      </c>
      <c r="R47" s="41">
        <v>1.00966458334585</v>
      </c>
      <c r="S47" s="41">
        <v>0.56345046235812002</v>
      </c>
      <c r="T47" s="48">
        <v>1.80924968380808</v>
      </c>
      <c r="U47" s="43">
        <v>1467.78</v>
      </c>
      <c r="V47" s="43">
        <v>1467.78</v>
      </c>
      <c r="W47" s="38">
        <v>1.4142399999999999E-2</v>
      </c>
      <c r="X47" s="38">
        <v>1.4142399999999999E-2</v>
      </c>
      <c r="Y47" s="38">
        <v>1.40289E-2</v>
      </c>
      <c r="Z47" s="38">
        <v>2.96458E-2</v>
      </c>
      <c r="AA47" s="51">
        <v>3.1399999999999999E-4</v>
      </c>
      <c r="AB47" s="41">
        <v>3.75594530798256</v>
      </c>
      <c r="AC47" s="41">
        <v>1.82871636346651</v>
      </c>
      <c r="AD47" s="48">
        <v>7.7142226309030901</v>
      </c>
    </row>
    <row r="48" spans="1:30" x14ac:dyDescent="0.25">
      <c r="A48" s="66"/>
      <c r="B48" s="32" t="s">
        <v>198</v>
      </c>
      <c r="C48" s="29" t="s">
        <v>199</v>
      </c>
      <c r="D48" s="29">
        <v>12</v>
      </c>
      <c r="E48" s="29">
        <v>52886343</v>
      </c>
      <c r="F48" s="29" t="s">
        <v>29</v>
      </c>
      <c r="G48" s="29" t="s">
        <v>24</v>
      </c>
      <c r="H48" s="41">
        <v>0.89710400000000001</v>
      </c>
      <c r="I48" s="29" t="s">
        <v>155</v>
      </c>
      <c r="J48" s="29" t="s">
        <v>200</v>
      </c>
      <c r="K48" s="54">
        <v>2167.34</v>
      </c>
      <c r="L48" s="43">
        <v>2167.34</v>
      </c>
      <c r="M48" s="38">
        <v>2.0847399999999999E-2</v>
      </c>
      <c r="N48" s="38">
        <v>2.0847399999999999E-2</v>
      </c>
      <c r="O48" s="38">
        <v>2.08144E-2</v>
      </c>
      <c r="P48" s="38">
        <v>2.45119E-2</v>
      </c>
      <c r="Q48" s="51">
        <v>0.48699999999999999</v>
      </c>
      <c r="R48" s="41">
        <v>1.1827769249844</v>
      </c>
      <c r="S48" s="41">
        <v>0.73673289092183203</v>
      </c>
      <c r="T48" s="48">
        <v>1.8988717234072601</v>
      </c>
      <c r="U48" s="43">
        <v>2180.15</v>
      </c>
      <c r="V48" s="43">
        <v>2180.15</v>
      </c>
      <c r="W48" s="38">
        <v>2.1006199999999999E-2</v>
      </c>
      <c r="X48" s="38">
        <v>2.1006199999999999E-2</v>
      </c>
      <c r="Y48" s="38">
        <v>2.08144E-2</v>
      </c>
      <c r="Z48" s="38">
        <v>4.7220100000000001E-2</v>
      </c>
      <c r="AA48" s="51">
        <v>5.3600000000000004E-6</v>
      </c>
      <c r="AB48" s="41">
        <v>3.8456013936548699</v>
      </c>
      <c r="AC48" s="41">
        <v>2.1527170748142601</v>
      </c>
      <c r="AD48" s="48">
        <v>6.8697601983559604</v>
      </c>
    </row>
    <row r="49" spans="1:30" x14ac:dyDescent="0.25">
      <c r="A49" s="66"/>
      <c r="B49" s="32" t="s">
        <v>201</v>
      </c>
      <c r="C49" s="29" t="s">
        <v>202</v>
      </c>
      <c r="D49" s="29">
        <v>2</v>
      </c>
      <c r="E49" s="29">
        <v>236153336</v>
      </c>
      <c r="F49" s="29" t="s">
        <v>34</v>
      </c>
      <c r="G49" s="29" t="s">
        <v>24</v>
      </c>
      <c r="H49" s="41">
        <v>0.87359299999999995</v>
      </c>
      <c r="I49" s="29" t="s">
        <v>39</v>
      </c>
      <c r="J49" s="29" t="s">
        <v>40</v>
      </c>
      <c r="K49" s="54">
        <v>1559.71</v>
      </c>
      <c r="L49" s="43">
        <v>1559.71</v>
      </c>
      <c r="M49" s="38">
        <v>1.5002700000000001E-2</v>
      </c>
      <c r="N49" s="38">
        <v>1.5002700000000001E-2</v>
      </c>
      <c r="O49" s="38">
        <v>1.50075E-2</v>
      </c>
      <c r="P49" s="38">
        <v>1.4467600000000001E-2</v>
      </c>
      <c r="Q49" s="51">
        <v>0.97499999999999998</v>
      </c>
      <c r="R49" s="41">
        <v>1.0094982548074301</v>
      </c>
      <c r="S49" s="41">
        <v>0.56296910388208199</v>
      </c>
      <c r="T49" s="48">
        <v>1.8102000970069301</v>
      </c>
      <c r="U49" s="43">
        <v>1569.55</v>
      </c>
      <c r="V49" s="43">
        <v>1569.55</v>
      </c>
      <c r="W49" s="38">
        <v>1.5122999999999999E-2</v>
      </c>
      <c r="X49" s="38">
        <v>1.5122999999999999E-2</v>
      </c>
      <c r="Y49" s="38">
        <v>1.50075E-2</v>
      </c>
      <c r="Z49" s="38">
        <v>3.0904500000000001E-2</v>
      </c>
      <c r="AA49" s="51">
        <v>2.52E-4</v>
      </c>
      <c r="AB49" s="41">
        <v>3.6573542372209702</v>
      </c>
      <c r="AC49" s="41">
        <v>1.82645096415027</v>
      </c>
      <c r="AD49" s="48">
        <v>7.3236239456016596</v>
      </c>
    </row>
    <row r="50" spans="1:30" x14ac:dyDescent="0.25">
      <c r="A50" s="66"/>
      <c r="B50" s="32" t="s">
        <v>203</v>
      </c>
      <c r="C50" s="29" t="s">
        <v>204</v>
      </c>
      <c r="D50" s="29">
        <v>1</v>
      </c>
      <c r="E50" s="29">
        <v>23010566</v>
      </c>
      <c r="F50" s="29" t="s">
        <v>34</v>
      </c>
      <c r="G50" s="29" t="s">
        <v>23</v>
      </c>
      <c r="H50" s="41">
        <v>0.85458100000000004</v>
      </c>
      <c r="I50" s="29" t="s">
        <v>205</v>
      </c>
      <c r="J50" s="29" t="s">
        <v>206</v>
      </c>
      <c r="K50" s="54">
        <v>1906.96</v>
      </c>
      <c r="L50" s="43">
        <v>1906.96</v>
      </c>
      <c r="M50" s="38">
        <v>1.8342899999999999E-2</v>
      </c>
      <c r="N50" s="38">
        <v>1.8342899999999999E-2</v>
      </c>
      <c r="O50" s="38">
        <v>1.8345299999999998E-2</v>
      </c>
      <c r="P50" s="38">
        <v>1.8072899999999999E-2</v>
      </c>
      <c r="Q50" s="51">
        <v>0.83299999999999996</v>
      </c>
      <c r="R50" s="41">
        <v>1.0593192660665001</v>
      </c>
      <c r="S50" s="41">
        <v>0.62049367982859105</v>
      </c>
      <c r="T50" s="48">
        <v>1.8084911159283099</v>
      </c>
      <c r="U50" s="43">
        <v>1919.05</v>
      </c>
      <c r="V50" s="43">
        <v>1919.05</v>
      </c>
      <c r="W50" s="38">
        <v>1.84905E-2</v>
      </c>
      <c r="X50" s="38">
        <v>1.84905E-2</v>
      </c>
      <c r="Y50" s="38">
        <v>1.8345299999999998E-2</v>
      </c>
      <c r="Z50" s="38">
        <v>3.8331499999999998E-2</v>
      </c>
      <c r="AA50" s="51">
        <v>5.52E-5</v>
      </c>
      <c r="AB50" s="41">
        <v>3.70580311336923</v>
      </c>
      <c r="AC50" s="41">
        <v>1.96055445805448</v>
      </c>
      <c r="AD50" s="48">
        <v>7.0046392532675297</v>
      </c>
    </row>
    <row r="51" spans="1:30" x14ac:dyDescent="0.25">
      <c r="A51" s="66"/>
      <c r="B51" s="32" t="s">
        <v>207</v>
      </c>
      <c r="C51" s="29" t="s">
        <v>208</v>
      </c>
      <c r="D51" s="29">
        <v>12</v>
      </c>
      <c r="E51" s="29">
        <v>52836965</v>
      </c>
      <c r="F51" s="29" t="s">
        <v>29</v>
      </c>
      <c r="G51" s="29" t="s">
        <v>24</v>
      </c>
      <c r="H51" s="41">
        <v>0.91296699999999997</v>
      </c>
      <c r="I51" s="29" t="s">
        <v>155</v>
      </c>
      <c r="J51" s="29" t="s">
        <v>209</v>
      </c>
      <c r="K51" s="54">
        <v>2159.3000000000002</v>
      </c>
      <c r="L51" s="43">
        <v>2159.3000000000002</v>
      </c>
      <c r="M51" s="38">
        <v>2.07701E-2</v>
      </c>
      <c r="N51" s="38">
        <v>2.07701E-2</v>
      </c>
      <c r="O51" s="38">
        <v>2.0739199999999999E-2</v>
      </c>
      <c r="P51" s="38">
        <v>2.4191399999999998E-2</v>
      </c>
      <c r="Q51" s="51">
        <v>0.52200000000000002</v>
      </c>
      <c r="R51" s="41">
        <v>1.16632875581354</v>
      </c>
      <c r="S51" s="41">
        <v>0.72830106896913105</v>
      </c>
      <c r="T51" s="48">
        <v>1.8678027873322001</v>
      </c>
      <c r="U51" s="43">
        <v>2172.4499999999998</v>
      </c>
      <c r="V51" s="43">
        <v>2172.4499999999998</v>
      </c>
      <c r="W51" s="38">
        <v>2.0931999999999999E-2</v>
      </c>
      <c r="X51" s="38">
        <v>2.0931999999999999E-2</v>
      </c>
      <c r="Y51" s="38">
        <v>2.0739199999999999E-2</v>
      </c>
      <c r="Z51" s="38">
        <v>4.7282499999999998E-2</v>
      </c>
      <c r="AA51" s="51">
        <v>5.3900000000000001E-6</v>
      </c>
      <c r="AB51" s="41">
        <v>3.8120229262300098</v>
      </c>
      <c r="AC51" s="41">
        <v>2.1416929191351901</v>
      </c>
      <c r="AD51" s="48">
        <v>6.7850617893301903</v>
      </c>
    </row>
    <row r="52" spans="1:30" x14ac:dyDescent="0.25">
      <c r="A52" s="66"/>
      <c r="B52" s="32" t="s">
        <v>210</v>
      </c>
      <c r="C52" s="29" t="s">
        <v>211</v>
      </c>
      <c r="D52" s="29">
        <v>12</v>
      </c>
      <c r="E52" s="29">
        <v>52855976</v>
      </c>
      <c r="F52" s="29" t="s">
        <v>23</v>
      </c>
      <c r="G52" s="29" t="s">
        <v>34</v>
      </c>
      <c r="H52" s="41">
        <v>0.91335699999999997</v>
      </c>
      <c r="I52" s="29" t="s">
        <v>155</v>
      </c>
      <c r="J52" s="29" t="s">
        <v>156</v>
      </c>
      <c r="K52" s="54">
        <v>2156.04</v>
      </c>
      <c r="L52" s="43">
        <v>2156.04</v>
      </c>
      <c r="M52" s="38">
        <v>2.0738800000000002E-2</v>
      </c>
      <c r="N52" s="38">
        <v>2.0738800000000002E-2</v>
      </c>
      <c r="O52" s="38">
        <v>2.07076E-2</v>
      </c>
      <c r="P52" s="38">
        <v>2.4191399999999998E-2</v>
      </c>
      <c r="Q52" s="51">
        <v>0.51600000000000001</v>
      </c>
      <c r="R52" s="41">
        <v>1.1687934764143599</v>
      </c>
      <c r="S52" s="41">
        <v>0.72964561617993495</v>
      </c>
      <c r="T52" s="48">
        <v>1.8722488838634801</v>
      </c>
      <c r="U52" s="43">
        <v>2169.09</v>
      </c>
      <c r="V52" s="43">
        <v>2169.09</v>
      </c>
      <c r="W52" s="38">
        <v>2.08997E-2</v>
      </c>
      <c r="X52" s="38">
        <v>2.08997E-2</v>
      </c>
      <c r="Y52" s="38">
        <v>2.07076E-2</v>
      </c>
      <c r="Z52" s="38">
        <v>4.71472E-2</v>
      </c>
      <c r="AA52" s="51">
        <v>5.6899999999999997E-6</v>
      </c>
      <c r="AB52" s="41">
        <v>3.80026195544573</v>
      </c>
      <c r="AC52" s="41">
        <v>2.1348091252698098</v>
      </c>
      <c r="AD52" s="48">
        <v>6.7650033715229299</v>
      </c>
    </row>
    <row r="53" spans="1:30" x14ac:dyDescent="0.25">
      <c r="A53" s="66"/>
      <c r="B53" s="32" t="s">
        <v>227</v>
      </c>
      <c r="C53" s="29" t="s">
        <v>228</v>
      </c>
      <c r="D53" s="29">
        <v>1</v>
      </c>
      <c r="E53" s="29">
        <v>203043613</v>
      </c>
      <c r="F53" s="29" t="s">
        <v>29</v>
      </c>
      <c r="G53" s="29" t="s">
        <v>34</v>
      </c>
      <c r="H53" s="41">
        <v>0.86680900000000005</v>
      </c>
      <c r="I53" s="29" t="s">
        <v>229</v>
      </c>
      <c r="J53" s="29" t="s">
        <v>230</v>
      </c>
      <c r="K53" s="54">
        <v>1536.25</v>
      </c>
      <c r="L53" s="43">
        <v>1536.25</v>
      </c>
      <c r="M53" s="38">
        <v>1.4777E-2</v>
      </c>
      <c r="N53" s="38">
        <v>1.4777E-2</v>
      </c>
      <c r="O53" s="38">
        <v>1.47774E-2</v>
      </c>
      <c r="P53" s="38">
        <v>1.47333E-2</v>
      </c>
      <c r="Q53" s="51">
        <v>0.98299999999999998</v>
      </c>
      <c r="R53" s="41">
        <v>1.00623815675812</v>
      </c>
      <c r="S53" s="41">
        <v>0.56478347012908603</v>
      </c>
      <c r="T53" s="48">
        <v>1.7927494016150201</v>
      </c>
      <c r="U53" s="43">
        <v>1546.24</v>
      </c>
      <c r="V53" s="43">
        <v>1546.24</v>
      </c>
      <c r="W53" s="38">
        <v>1.4898399999999999E-2</v>
      </c>
      <c r="X53" s="38">
        <v>1.4898399999999999E-2</v>
      </c>
      <c r="Y53" s="38">
        <v>1.47774E-2</v>
      </c>
      <c r="Z53" s="38">
        <v>3.1429800000000001E-2</v>
      </c>
      <c r="AA53" s="51">
        <v>2.6499999999999999E-4</v>
      </c>
      <c r="AB53" s="41">
        <v>3.5777710686845801</v>
      </c>
      <c r="AC53" s="41">
        <v>1.80348690418216</v>
      </c>
      <c r="AD53" s="48">
        <v>7.0976095197769702</v>
      </c>
    </row>
    <row r="54" spans="1:30" x14ac:dyDescent="0.25">
      <c r="A54" s="66"/>
      <c r="B54" s="32" t="s">
        <v>235</v>
      </c>
      <c r="C54" s="29" t="s">
        <v>236</v>
      </c>
      <c r="D54" s="29">
        <v>11</v>
      </c>
      <c r="E54" s="29">
        <v>26436321</v>
      </c>
      <c r="F54" s="29" t="s">
        <v>34</v>
      </c>
      <c r="G54" s="29" t="s">
        <v>23</v>
      </c>
      <c r="H54" s="41">
        <v>0.9032</v>
      </c>
      <c r="I54" s="29" t="s">
        <v>237</v>
      </c>
      <c r="J54" s="29" t="s">
        <v>238</v>
      </c>
      <c r="K54" s="54">
        <v>2090.27</v>
      </c>
      <c r="L54" s="43">
        <v>2090.27</v>
      </c>
      <c r="M54" s="38">
        <v>2.0106099999999998E-2</v>
      </c>
      <c r="N54" s="38">
        <v>2.0106099999999998E-2</v>
      </c>
      <c r="O54" s="38">
        <v>2.0094500000000001E-2</v>
      </c>
      <c r="P54" s="38">
        <v>2.1399999999999999E-2</v>
      </c>
      <c r="Q54" s="51">
        <v>0.90200000000000002</v>
      </c>
      <c r="R54" s="41">
        <v>1.03043567680809</v>
      </c>
      <c r="S54" s="41">
        <v>0.639571498794127</v>
      </c>
      <c r="T54" s="48">
        <v>1.6601704204157</v>
      </c>
      <c r="U54" s="43">
        <v>2102.87</v>
      </c>
      <c r="V54" s="43">
        <v>2102.87</v>
      </c>
      <c r="W54" s="38">
        <v>2.0261600000000001E-2</v>
      </c>
      <c r="X54" s="38">
        <v>2.0261600000000001E-2</v>
      </c>
      <c r="Y54" s="38">
        <v>2.0094500000000001E-2</v>
      </c>
      <c r="Z54" s="38">
        <v>4.3105999999999998E-2</v>
      </c>
      <c r="AA54" s="51">
        <v>2.9799999999999999E-5</v>
      </c>
      <c r="AB54" s="41">
        <v>3.47786986982267</v>
      </c>
      <c r="AC54" s="41">
        <v>1.93728494508562</v>
      </c>
      <c r="AD54" s="48">
        <v>6.24357240895496</v>
      </c>
    </row>
    <row r="55" spans="1:30" x14ac:dyDescent="0.25">
      <c r="A55" s="66"/>
      <c r="B55" s="32" t="s">
        <v>239</v>
      </c>
      <c r="C55" s="29" t="s">
        <v>240</v>
      </c>
      <c r="D55" s="29">
        <v>8</v>
      </c>
      <c r="E55" s="29">
        <v>63578655</v>
      </c>
      <c r="F55" s="29" t="s">
        <v>29</v>
      </c>
      <c r="G55" s="29" t="s">
        <v>34</v>
      </c>
      <c r="H55" s="41">
        <v>0.871282</v>
      </c>
      <c r="I55" s="29" t="s">
        <v>241</v>
      </c>
      <c r="J55" s="29" t="s">
        <v>242</v>
      </c>
      <c r="K55" s="54">
        <v>2426.0300000000002</v>
      </c>
      <c r="L55" s="43">
        <v>2426.0300000000002</v>
      </c>
      <c r="M55" s="38">
        <v>2.3335700000000001E-2</v>
      </c>
      <c r="N55" s="38">
        <v>2.3335700000000001E-2</v>
      </c>
      <c r="O55" s="38">
        <v>2.3325100000000001E-2</v>
      </c>
      <c r="P55" s="38">
        <v>2.4516099999999999E-2</v>
      </c>
      <c r="Q55" s="51">
        <v>0.89200000000000002</v>
      </c>
      <c r="R55" s="41">
        <v>1.03175702660197</v>
      </c>
      <c r="S55" s="41">
        <v>0.65599465364674603</v>
      </c>
      <c r="T55" s="48">
        <v>1.6227610332260101</v>
      </c>
      <c r="U55" s="43">
        <v>2440.2800000000002</v>
      </c>
      <c r="V55" s="43">
        <v>2440.2800000000002</v>
      </c>
      <c r="W55" s="38">
        <v>2.3512600000000002E-2</v>
      </c>
      <c r="X55" s="38">
        <v>2.3512600000000002E-2</v>
      </c>
      <c r="Y55" s="38">
        <v>2.3325100000000001E-2</v>
      </c>
      <c r="Z55" s="38">
        <v>4.9139200000000001E-2</v>
      </c>
      <c r="AA55" s="51">
        <v>1.19E-5</v>
      </c>
      <c r="AB55" s="41">
        <v>3.43487316265053</v>
      </c>
      <c r="AC55" s="41">
        <v>1.97729241164207</v>
      </c>
      <c r="AD55" s="48">
        <v>5.9669240492855202</v>
      </c>
    </row>
    <row r="56" spans="1:30" x14ac:dyDescent="0.25">
      <c r="A56" s="66"/>
      <c r="B56" s="32" t="s">
        <v>243</v>
      </c>
      <c r="C56" s="29" t="s">
        <v>244</v>
      </c>
      <c r="D56" s="29">
        <v>8</v>
      </c>
      <c r="E56" s="29">
        <v>134523873</v>
      </c>
      <c r="F56" s="29" t="s">
        <v>29</v>
      </c>
      <c r="G56" s="29" t="s">
        <v>34</v>
      </c>
      <c r="H56" s="41">
        <v>0.82872999999999997</v>
      </c>
      <c r="I56" s="29" t="s">
        <v>245</v>
      </c>
      <c r="J56" s="29" t="s">
        <v>246</v>
      </c>
      <c r="K56" s="54">
        <v>2865.61</v>
      </c>
      <c r="L56" s="43">
        <v>2865.61</v>
      </c>
      <c r="M56" s="38">
        <v>2.7564000000000002E-2</v>
      </c>
      <c r="N56" s="38">
        <v>2.7564000000000002E-2</v>
      </c>
      <c r="O56" s="38">
        <v>2.7552500000000001E-2</v>
      </c>
      <c r="P56" s="38">
        <v>2.8838300000000001E-2</v>
      </c>
      <c r="Q56" s="51">
        <v>0.78400000000000003</v>
      </c>
      <c r="R56" s="41">
        <v>1.06225244316423</v>
      </c>
      <c r="S56" s="41">
        <v>0.68953796612101503</v>
      </c>
      <c r="T56" s="48">
        <v>1.6364294766190499</v>
      </c>
      <c r="U56" s="43">
        <v>2880.29</v>
      </c>
      <c r="V56" s="43">
        <v>2880.29</v>
      </c>
      <c r="W56" s="38">
        <v>2.7752200000000001E-2</v>
      </c>
      <c r="X56" s="38">
        <v>2.7752200000000001E-2</v>
      </c>
      <c r="Y56" s="38">
        <v>2.7552500000000001E-2</v>
      </c>
      <c r="Z56" s="38">
        <v>5.5031999999999998E-2</v>
      </c>
      <c r="AA56" s="51">
        <v>5.4500000000000003E-6</v>
      </c>
      <c r="AB56" s="41">
        <v>3.3943761886866701</v>
      </c>
      <c r="AC56" s="41">
        <v>2.0042934407036701</v>
      </c>
      <c r="AD56" s="48">
        <v>5.7485543166164002</v>
      </c>
    </row>
    <row r="57" spans="1:30" x14ac:dyDescent="0.25">
      <c r="A57" s="66"/>
      <c r="B57" s="32" t="s">
        <v>251</v>
      </c>
      <c r="C57" s="29" t="s">
        <v>252</v>
      </c>
      <c r="D57" s="29">
        <v>8</v>
      </c>
      <c r="E57" s="29">
        <v>134526381</v>
      </c>
      <c r="F57" s="29" t="s">
        <v>34</v>
      </c>
      <c r="G57" s="29" t="s">
        <v>23</v>
      </c>
      <c r="H57" s="41">
        <v>0.80915999999999999</v>
      </c>
      <c r="I57" s="29" t="s">
        <v>245</v>
      </c>
      <c r="J57" s="29" t="s">
        <v>246</v>
      </c>
      <c r="K57" s="54">
        <v>2812.99</v>
      </c>
      <c r="L57" s="43">
        <v>2812.99</v>
      </c>
      <c r="M57" s="38">
        <v>2.7057899999999999E-2</v>
      </c>
      <c r="N57" s="38">
        <v>2.7057899999999999E-2</v>
      </c>
      <c r="O57" s="38">
        <v>2.70379E-2</v>
      </c>
      <c r="P57" s="38">
        <v>2.9272599999999999E-2</v>
      </c>
      <c r="Q57" s="51">
        <v>0.63400000000000001</v>
      </c>
      <c r="R57" s="41">
        <v>1.11324369321206</v>
      </c>
      <c r="S57" s="41">
        <v>0.71595952711132405</v>
      </c>
      <c r="T57" s="48">
        <v>1.73097985786525</v>
      </c>
      <c r="U57" s="43">
        <v>2825.77</v>
      </c>
      <c r="V57" s="43">
        <v>2825.77</v>
      </c>
      <c r="W57" s="38">
        <v>2.7226899999999998E-2</v>
      </c>
      <c r="X57" s="38">
        <v>2.7226899999999998E-2</v>
      </c>
      <c r="Y57" s="38">
        <v>2.70379E-2</v>
      </c>
      <c r="Z57" s="38">
        <v>5.3050399999999998E-2</v>
      </c>
      <c r="AA57" s="51">
        <v>9.6800000000000005E-6</v>
      </c>
      <c r="AB57" s="41">
        <v>3.3561013909733299</v>
      </c>
      <c r="AC57" s="41">
        <v>1.9627943761275199</v>
      </c>
      <c r="AD57" s="48">
        <v>5.7384597609838099</v>
      </c>
    </row>
    <row r="58" spans="1:30" x14ac:dyDescent="0.25">
      <c r="A58" s="66"/>
      <c r="B58" s="32" t="s">
        <v>253</v>
      </c>
      <c r="C58" s="29" t="s">
        <v>254</v>
      </c>
      <c r="D58" s="29">
        <v>8</v>
      </c>
      <c r="E58" s="29">
        <v>134526459</v>
      </c>
      <c r="F58" s="29" t="s">
        <v>29</v>
      </c>
      <c r="G58" s="29" t="s">
        <v>24</v>
      </c>
      <c r="H58" s="41">
        <v>0.80835900000000005</v>
      </c>
      <c r="I58" s="29" t="s">
        <v>245</v>
      </c>
      <c r="J58" s="29" t="s">
        <v>246</v>
      </c>
      <c r="K58" s="54">
        <v>2816.04</v>
      </c>
      <c r="L58" s="43">
        <v>2816.04</v>
      </c>
      <c r="M58" s="38">
        <v>2.7087199999999999E-2</v>
      </c>
      <c r="N58" s="38">
        <v>2.7087199999999999E-2</v>
      </c>
      <c r="O58" s="38">
        <v>2.7067500000000001E-2</v>
      </c>
      <c r="P58" s="38">
        <v>2.9272599999999999E-2</v>
      </c>
      <c r="Q58" s="51">
        <v>0.63700000000000001</v>
      </c>
      <c r="R58" s="41">
        <v>1.1120175743777001</v>
      </c>
      <c r="S58" s="41">
        <v>0.71518078649793504</v>
      </c>
      <c r="T58" s="48">
        <v>1.7290496460064499</v>
      </c>
      <c r="U58" s="43">
        <v>2828.82</v>
      </c>
      <c r="V58" s="43">
        <v>2828.82</v>
      </c>
      <c r="W58" s="38">
        <v>2.7256300000000001E-2</v>
      </c>
      <c r="X58" s="38">
        <v>2.7256300000000001E-2</v>
      </c>
      <c r="Y58" s="38">
        <v>2.7067500000000001E-2</v>
      </c>
      <c r="Z58" s="38">
        <v>5.3050399999999998E-2</v>
      </c>
      <c r="AA58" s="51">
        <v>9.8200000000000008E-6</v>
      </c>
      <c r="AB58" s="41">
        <v>3.35264638617355</v>
      </c>
      <c r="AC58" s="41">
        <v>1.9609389997017199</v>
      </c>
      <c r="AD58" s="48">
        <v>5.7320690712114697</v>
      </c>
    </row>
    <row r="59" spans="1:30" x14ac:dyDescent="0.25">
      <c r="A59" s="66"/>
      <c r="B59" s="32" t="s">
        <v>255</v>
      </c>
      <c r="C59" s="29" t="s">
        <v>256</v>
      </c>
      <c r="D59" s="29">
        <v>8</v>
      </c>
      <c r="E59" s="29">
        <v>134525398</v>
      </c>
      <c r="F59" s="29" t="s">
        <v>24</v>
      </c>
      <c r="G59" s="29" t="s">
        <v>29</v>
      </c>
      <c r="H59" s="41">
        <v>0.806145</v>
      </c>
      <c r="I59" s="29" t="s">
        <v>245</v>
      </c>
      <c r="J59" s="29" t="s">
        <v>246</v>
      </c>
      <c r="K59" s="54">
        <v>2906.78</v>
      </c>
      <c r="L59" s="43">
        <v>2906.78</v>
      </c>
      <c r="M59" s="38">
        <v>2.7959999999999999E-2</v>
      </c>
      <c r="N59" s="38">
        <v>2.7959999999999999E-2</v>
      </c>
      <c r="O59" s="38">
        <v>2.7947699999999999E-2</v>
      </c>
      <c r="P59" s="38">
        <v>2.93274E-2</v>
      </c>
      <c r="Q59" s="51">
        <v>0.76300000000000001</v>
      </c>
      <c r="R59" s="41">
        <v>1.0691871640288699</v>
      </c>
      <c r="S59" s="41">
        <v>0.69202642339267495</v>
      </c>
      <c r="T59" s="48">
        <v>1.6519039636083701</v>
      </c>
      <c r="U59" s="43">
        <v>2920.51</v>
      </c>
      <c r="V59" s="43">
        <v>2920.51</v>
      </c>
      <c r="W59" s="38">
        <v>2.81397E-2</v>
      </c>
      <c r="X59" s="38">
        <v>2.81397E-2</v>
      </c>
      <c r="Y59" s="38">
        <v>2.7947699999999999E-2</v>
      </c>
      <c r="Z59" s="38">
        <v>5.43767E-2</v>
      </c>
      <c r="AA59" s="51">
        <v>9.0000000000000002E-6</v>
      </c>
      <c r="AB59" s="41">
        <v>3.3083844874926198</v>
      </c>
      <c r="AC59" s="41">
        <v>1.95088883198576</v>
      </c>
      <c r="AD59" s="48">
        <v>5.6104723844980899</v>
      </c>
    </row>
    <row r="60" spans="1:30" x14ac:dyDescent="0.25">
      <c r="A60" s="66"/>
      <c r="B60" s="32" t="s">
        <v>257</v>
      </c>
      <c r="C60" s="29" t="s">
        <v>258</v>
      </c>
      <c r="D60" s="29">
        <v>8</v>
      </c>
      <c r="E60" s="29">
        <v>134525622</v>
      </c>
      <c r="F60" s="29" t="s">
        <v>29</v>
      </c>
      <c r="G60" s="29" t="s">
        <v>23</v>
      </c>
      <c r="H60" s="41">
        <v>0.80712399999999995</v>
      </c>
      <c r="I60" s="29" t="s">
        <v>245</v>
      </c>
      <c r="J60" s="29" t="s">
        <v>246</v>
      </c>
      <c r="K60" s="54">
        <v>2902.53</v>
      </c>
      <c r="L60" s="43">
        <v>2902.53</v>
      </c>
      <c r="M60" s="38">
        <v>2.7919099999999999E-2</v>
      </c>
      <c r="N60" s="38">
        <v>2.7919099999999999E-2</v>
      </c>
      <c r="O60" s="38">
        <v>2.7906400000000001E-2</v>
      </c>
      <c r="P60" s="38">
        <v>2.93274E-2</v>
      </c>
      <c r="Q60" s="51">
        <v>0.75800000000000001</v>
      </c>
      <c r="R60" s="41">
        <v>1.0706557379819499</v>
      </c>
      <c r="S60" s="41">
        <v>0.692959294231562</v>
      </c>
      <c r="T60" s="48">
        <v>1.65421507268306</v>
      </c>
      <c r="U60" s="43">
        <v>2916.2</v>
      </c>
      <c r="V60" s="43">
        <v>2916.2</v>
      </c>
      <c r="W60" s="38">
        <v>2.80982E-2</v>
      </c>
      <c r="X60" s="38">
        <v>2.80982E-2</v>
      </c>
      <c r="Y60" s="38">
        <v>2.7906400000000001E-2</v>
      </c>
      <c r="Z60" s="38">
        <v>5.4309000000000003E-2</v>
      </c>
      <c r="AA60" s="51">
        <v>9.2099999999999999E-6</v>
      </c>
      <c r="AB60" s="41">
        <v>3.30316136735388</v>
      </c>
      <c r="AC60" s="41">
        <v>1.9479921199267101</v>
      </c>
      <c r="AD60" s="48">
        <v>5.60108786230081</v>
      </c>
    </row>
    <row r="61" spans="1:30" x14ac:dyDescent="0.25">
      <c r="A61" s="66"/>
      <c r="B61" s="32" t="s">
        <v>259</v>
      </c>
      <c r="C61" s="29" t="s">
        <v>260</v>
      </c>
      <c r="D61" s="29">
        <v>9</v>
      </c>
      <c r="E61" s="29">
        <v>138710193</v>
      </c>
      <c r="F61" s="29" t="s">
        <v>23</v>
      </c>
      <c r="G61" s="29" t="s">
        <v>34</v>
      </c>
      <c r="H61" s="41">
        <v>0.84035099999999996</v>
      </c>
      <c r="I61" s="29" t="s">
        <v>261</v>
      </c>
      <c r="J61" s="29" t="s">
        <v>262</v>
      </c>
      <c r="K61" s="54">
        <v>1954.84</v>
      </c>
      <c r="L61" s="43">
        <v>1954.84</v>
      </c>
      <c r="M61" s="38">
        <v>1.8803400000000001E-2</v>
      </c>
      <c r="N61" s="38">
        <v>1.8803400000000001E-2</v>
      </c>
      <c r="O61" s="38">
        <v>1.8796400000000001E-2</v>
      </c>
      <c r="P61" s="38">
        <v>1.9574100000000001E-2</v>
      </c>
      <c r="Q61" s="51">
        <v>0.93899999999999995</v>
      </c>
      <c r="R61" s="41">
        <v>1.02043407449477</v>
      </c>
      <c r="S61" s="41">
        <v>0.61013566799150398</v>
      </c>
      <c r="T61" s="48">
        <v>1.7066461690689201</v>
      </c>
      <c r="U61" s="43">
        <v>1964.94</v>
      </c>
      <c r="V61" s="43">
        <v>1964.94</v>
      </c>
      <c r="W61" s="38">
        <v>1.8932600000000001E-2</v>
      </c>
      <c r="X61" s="38">
        <v>1.8932600000000001E-2</v>
      </c>
      <c r="Y61" s="38">
        <v>1.8796400000000001E-2</v>
      </c>
      <c r="Z61" s="38">
        <v>3.7546200000000002E-2</v>
      </c>
      <c r="AA61" s="51">
        <v>1.94E-4</v>
      </c>
      <c r="AB61" s="41">
        <v>3.2317700815689698</v>
      </c>
      <c r="AC61" s="41">
        <v>1.74397508628899</v>
      </c>
      <c r="AD61" s="48">
        <v>5.9888113897021498</v>
      </c>
    </row>
    <row r="62" spans="1:30" x14ac:dyDescent="0.25">
      <c r="A62" s="66"/>
      <c r="B62" s="32" t="s">
        <v>263</v>
      </c>
      <c r="C62" s="29" t="s">
        <v>264</v>
      </c>
      <c r="D62" s="29">
        <v>15</v>
      </c>
      <c r="E62" s="29">
        <v>27951022</v>
      </c>
      <c r="F62" s="29" t="s">
        <v>29</v>
      </c>
      <c r="G62" s="29" t="s">
        <v>24</v>
      </c>
      <c r="H62" s="41">
        <v>0.75919199999999998</v>
      </c>
      <c r="I62" s="29" t="s">
        <v>265</v>
      </c>
      <c r="J62" s="29" t="s">
        <v>266</v>
      </c>
      <c r="K62" s="54">
        <v>2537.5300000000002</v>
      </c>
      <c r="L62" s="43">
        <v>2537.5300000000002</v>
      </c>
      <c r="M62" s="38">
        <v>2.4408300000000001E-2</v>
      </c>
      <c r="N62" s="38">
        <v>2.4408300000000001E-2</v>
      </c>
      <c r="O62" s="38">
        <v>2.44009E-2</v>
      </c>
      <c r="P62" s="38">
        <v>2.5220300000000001E-2</v>
      </c>
      <c r="Q62" s="51">
        <v>0.81699999999999995</v>
      </c>
      <c r="R62" s="41">
        <v>1.05883844427451</v>
      </c>
      <c r="S62" s="41">
        <v>0.65213853671620603</v>
      </c>
      <c r="T62" s="48">
        <v>1.7191728259444401</v>
      </c>
      <c r="U62" s="43">
        <v>2548.13</v>
      </c>
      <c r="V62" s="43">
        <v>2548.13</v>
      </c>
      <c r="W62" s="38">
        <v>2.4551699999999999E-2</v>
      </c>
      <c r="X62" s="38">
        <v>2.4551699999999999E-2</v>
      </c>
      <c r="Y62" s="38">
        <v>2.44009E-2</v>
      </c>
      <c r="Z62" s="38">
        <v>4.5155300000000002E-2</v>
      </c>
      <c r="AA62" s="51">
        <v>6.5400000000000004E-5</v>
      </c>
      <c r="AB62" s="41">
        <v>3.2581840490324399</v>
      </c>
      <c r="AC62" s="41">
        <v>1.8245142733120601</v>
      </c>
      <c r="AD62" s="48">
        <v>5.8184051792033902</v>
      </c>
    </row>
    <row r="63" spans="1:30" x14ac:dyDescent="0.25">
      <c r="A63" s="66"/>
      <c r="B63" s="32" t="s">
        <v>267</v>
      </c>
      <c r="C63" s="29" t="s">
        <v>268</v>
      </c>
      <c r="D63" s="29">
        <v>22</v>
      </c>
      <c r="E63" s="29">
        <v>39654517</v>
      </c>
      <c r="F63" s="29" t="s">
        <v>29</v>
      </c>
      <c r="G63" s="29" t="s">
        <v>24</v>
      </c>
      <c r="H63" s="41">
        <v>0.78340699999999996</v>
      </c>
      <c r="I63" s="29" t="s">
        <v>269</v>
      </c>
      <c r="J63" s="29" t="s">
        <v>270</v>
      </c>
      <c r="K63" s="54">
        <v>3047.26</v>
      </c>
      <c r="L63" s="43">
        <v>3047.26</v>
      </c>
      <c r="M63" s="38">
        <v>2.9311299999999998E-2</v>
      </c>
      <c r="N63" s="38">
        <v>2.9311299999999998E-2</v>
      </c>
      <c r="O63" s="38">
        <v>2.93076E-2</v>
      </c>
      <c r="P63" s="38">
        <v>2.9728000000000001E-2</v>
      </c>
      <c r="Q63" s="51">
        <v>0.96899999999999997</v>
      </c>
      <c r="R63" s="41">
        <v>1.0084911671800501</v>
      </c>
      <c r="S63" s="41">
        <v>0.653806528024237</v>
      </c>
      <c r="T63" s="48">
        <v>1.55558929237622</v>
      </c>
      <c r="U63" s="43">
        <v>3060.27</v>
      </c>
      <c r="V63" s="43">
        <v>3060.27</v>
      </c>
      <c r="W63" s="38">
        <v>2.94863E-2</v>
      </c>
      <c r="X63" s="38">
        <v>2.94863E-2</v>
      </c>
      <c r="Y63" s="38">
        <v>2.93076E-2</v>
      </c>
      <c r="Z63" s="38">
        <v>5.3913799999999998E-2</v>
      </c>
      <c r="AA63" s="51">
        <v>1.77E-5</v>
      </c>
      <c r="AB63" s="41">
        <v>3.1625225991361101</v>
      </c>
      <c r="AC63" s="41">
        <v>1.8693965532663701</v>
      </c>
      <c r="AD63" s="48">
        <v>5.3501485132039397</v>
      </c>
    </row>
    <row r="64" spans="1:30" x14ac:dyDescent="0.25">
      <c r="A64" s="66"/>
      <c r="B64" s="32" t="s">
        <v>271</v>
      </c>
      <c r="C64" s="29" t="s">
        <v>272</v>
      </c>
      <c r="D64" s="29">
        <v>5</v>
      </c>
      <c r="E64" s="29">
        <v>75051143</v>
      </c>
      <c r="F64" s="29" t="s">
        <v>23</v>
      </c>
      <c r="G64" s="29" t="s">
        <v>34</v>
      </c>
      <c r="H64" s="41">
        <v>0.93389200000000006</v>
      </c>
      <c r="I64" s="29" t="s">
        <v>273</v>
      </c>
      <c r="J64" s="29" t="s">
        <v>274</v>
      </c>
      <c r="K64" s="54">
        <v>3141.79</v>
      </c>
      <c r="L64" s="43">
        <v>3141.79</v>
      </c>
      <c r="M64" s="38">
        <v>3.02206E-2</v>
      </c>
      <c r="N64" s="38">
        <v>3.02206E-2</v>
      </c>
      <c r="O64" s="38">
        <v>3.01891E-2</v>
      </c>
      <c r="P64" s="38">
        <v>3.3708599999999998E-2</v>
      </c>
      <c r="Q64" s="51">
        <v>0.68300000000000005</v>
      </c>
      <c r="R64" s="41">
        <v>1.0834100277349901</v>
      </c>
      <c r="S64" s="41">
        <v>0.73746800113572797</v>
      </c>
      <c r="T64" s="48">
        <v>1.59163148284275</v>
      </c>
      <c r="U64" s="43">
        <v>3158.43</v>
      </c>
      <c r="V64" s="43">
        <v>3158.43</v>
      </c>
      <c r="W64" s="38">
        <v>3.04322E-2</v>
      </c>
      <c r="X64" s="38">
        <v>3.04322E-2</v>
      </c>
      <c r="Y64" s="38">
        <v>3.01891E-2</v>
      </c>
      <c r="Z64" s="38">
        <v>6.3644900000000004E-2</v>
      </c>
      <c r="AA64" s="51">
        <v>1.4100000000000001E-6</v>
      </c>
      <c r="AB64" s="41">
        <v>3.1960957922542699</v>
      </c>
      <c r="AC64" s="41">
        <v>1.9933818929312399</v>
      </c>
      <c r="AD64" s="48">
        <v>5.1244713065213903</v>
      </c>
    </row>
    <row r="65" spans="1:30" x14ac:dyDescent="0.25">
      <c r="A65" s="66"/>
      <c r="B65" s="32" t="s">
        <v>275</v>
      </c>
      <c r="C65" s="29" t="s">
        <v>276</v>
      </c>
      <c r="D65" s="29">
        <v>7</v>
      </c>
      <c r="E65" s="29">
        <v>148918376</v>
      </c>
      <c r="F65" s="29" t="s">
        <v>29</v>
      </c>
      <c r="G65" s="29" t="s">
        <v>24</v>
      </c>
      <c r="H65" s="41">
        <v>0.97096800000000005</v>
      </c>
      <c r="I65" s="29" t="s">
        <v>277</v>
      </c>
      <c r="J65" s="29" t="s">
        <v>278</v>
      </c>
      <c r="K65" s="54">
        <v>1966.54</v>
      </c>
      <c r="L65" s="43">
        <v>1966.54</v>
      </c>
      <c r="M65" s="38">
        <v>1.8915999999999999E-2</v>
      </c>
      <c r="N65" s="38">
        <v>1.8915999999999999E-2</v>
      </c>
      <c r="O65" s="38">
        <v>1.8908100000000001E-2</v>
      </c>
      <c r="P65" s="38">
        <v>1.97892E-2</v>
      </c>
      <c r="Q65" s="51">
        <v>0.95799999999999996</v>
      </c>
      <c r="R65" s="41">
        <v>1.01297697956656</v>
      </c>
      <c r="S65" s="41">
        <v>0.62873275838240295</v>
      </c>
      <c r="T65" s="48">
        <v>1.6320485094045201</v>
      </c>
      <c r="U65" s="43">
        <v>1976.49</v>
      </c>
      <c r="V65" s="43">
        <v>1976.49</v>
      </c>
      <c r="W65" s="38">
        <v>1.9043899999999999E-2</v>
      </c>
      <c r="X65" s="38">
        <v>1.9043899999999999E-2</v>
      </c>
      <c r="Y65" s="38">
        <v>1.8908100000000001E-2</v>
      </c>
      <c r="Z65" s="38">
        <v>3.7603400000000002E-2</v>
      </c>
      <c r="AA65" s="51">
        <v>1.7899999999999999E-4</v>
      </c>
      <c r="AB65" s="41">
        <v>3.0829902919442098</v>
      </c>
      <c r="AC65" s="41">
        <v>1.7108034603178499</v>
      </c>
      <c r="AD65" s="48">
        <v>5.5557691813742096</v>
      </c>
    </row>
    <row r="66" spans="1:30" x14ac:dyDescent="0.25">
      <c r="A66" s="66"/>
      <c r="B66" s="32" t="s">
        <v>279</v>
      </c>
      <c r="C66" s="29" t="s">
        <v>280</v>
      </c>
      <c r="D66" s="29">
        <v>10</v>
      </c>
      <c r="E66" s="29">
        <v>106812764</v>
      </c>
      <c r="F66" s="29" t="s">
        <v>23</v>
      </c>
      <c r="G66" s="29" t="s">
        <v>34</v>
      </c>
      <c r="H66" s="41">
        <v>0.84934799999999999</v>
      </c>
      <c r="I66" s="29" t="s">
        <v>281</v>
      </c>
      <c r="J66" s="29" t="s">
        <v>282</v>
      </c>
      <c r="K66" s="54">
        <v>2216.6</v>
      </c>
      <c r="L66" s="43">
        <v>2216.6</v>
      </c>
      <c r="M66" s="38">
        <v>2.1321199999999998E-2</v>
      </c>
      <c r="N66" s="38">
        <v>2.1321199999999998E-2</v>
      </c>
      <c r="O66" s="38">
        <v>2.1310300000000001E-2</v>
      </c>
      <c r="P66" s="38">
        <v>2.2525799999999999E-2</v>
      </c>
      <c r="Q66" s="51">
        <v>0.90400000000000003</v>
      </c>
      <c r="R66" s="41">
        <v>1.0297752762097201</v>
      </c>
      <c r="S66" s="41">
        <v>0.63815642847050502</v>
      </c>
      <c r="T66" s="48">
        <v>1.66171971664439</v>
      </c>
      <c r="U66" s="43">
        <v>2227.5500000000002</v>
      </c>
      <c r="V66" s="43">
        <v>2227.5500000000002</v>
      </c>
      <c r="W66" s="38">
        <v>2.14629E-2</v>
      </c>
      <c r="X66" s="38">
        <v>2.14629E-2</v>
      </c>
      <c r="Y66" s="38">
        <v>2.1310300000000001E-2</v>
      </c>
      <c r="Z66" s="38">
        <v>4.2315499999999999E-2</v>
      </c>
      <c r="AA66" s="51">
        <v>1.2799999999999999E-4</v>
      </c>
      <c r="AB66" s="41">
        <v>3.04795233628391</v>
      </c>
      <c r="AC66" s="41">
        <v>1.7233950300256999</v>
      </c>
      <c r="AD66" s="48">
        <v>5.3905304833796697</v>
      </c>
    </row>
    <row r="67" spans="1:30" x14ac:dyDescent="0.25">
      <c r="A67" s="66"/>
      <c r="B67" s="32" t="s">
        <v>283</v>
      </c>
      <c r="C67" s="29" t="s">
        <v>284</v>
      </c>
      <c r="D67" s="29">
        <v>1</v>
      </c>
      <c r="E67" s="29">
        <v>228642597</v>
      </c>
      <c r="F67" s="29" t="s">
        <v>34</v>
      </c>
      <c r="G67" s="29" t="s">
        <v>23</v>
      </c>
      <c r="H67" s="41">
        <v>0.98933599999999999</v>
      </c>
      <c r="I67" s="29" t="s">
        <v>285</v>
      </c>
      <c r="J67" s="29" t="s">
        <v>286</v>
      </c>
      <c r="K67" s="54">
        <v>1894.2</v>
      </c>
      <c r="L67" s="43">
        <v>1894.2</v>
      </c>
      <c r="M67" s="38">
        <v>1.8220099999999999E-2</v>
      </c>
      <c r="N67" s="38">
        <v>1.8220099999999999E-2</v>
      </c>
      <c r="O67" s="38">
        <v>1.8219099999999998E-2</v>
      </c>
      <c r="P67" s="38">
        <v>1.8334400000000001E-2</v>
      </c>
      <c r="Q67" s="51">
        <v>0.92900000000000005</v>
      </c>
      <c r="R67" s="41">
        <v>1.0225864980225801</v>
      </c>
      <c r="S67" s="41">
        <v>0.62577992950615002</v>
      </c>
      <c r="T67" s="48">
        <v>1.67100780423447</v>
      </c>
      <c r="U67" s="43">
        <v>1905.15</v>
      </c>
      <c r="V67" s="43">
        <v>1905.15</v>
      </c>
      <c r="W67" s="38">
        <v>1.8356500000000001E-2</v>
      </c>
      <c r="X67" s="38">
        <v>1.8356500000000001E-2</v>
      </c>
      <c r="Y67" s="38">
        <v>1.8219099999999998E-2</v>
      </c>
      <c r="Z67" s="38">
        <v>3.7135300000000003E-2</v>
      </c>
      <c r="AA67" s="51">
        <v>2.22E-4</v>
      </c>
      <c r="AB67" s="41">
        <v>3.0035051801166501</v>
      </c>
      <c r="AC67" s="41">
        <v>1.6754277067585699</v>
      </c>
      <c r="AD67" s="48">
        <v>5.3843226601764096</v>
      </c>
    </row>
    <row r="68" spans="1:30" x14ac:dyDescent="0.25">
      <c r="A68" s="66"/>
      <c r="B68" s="32" t="s">
        <v>287</v>
      </c>
      <c r="C68" s="29" t="s">
        <v>288</v>
      </c>
      <c r="D68" s="29">
        <v>17</v>
      </c>
      <c r="E68" s="29">
        <v>19620971</v>
      </c>
      <c r="F68" s="29" t="s">
        <v>29</v>
      </c>
      <c r="G68" s="29" t="s">
        <v>24</v>
      </c>
      <c r="H68" s="41">
        <v>0.96217600000000003</v>
      </c>
      <c r="I68" s="29" t="s">
        <v>289</v>
      </c>
      <c r="J68" s="29" t="s">
        <v>290</v>
      </c>
      <c r="K68" s="54">
        <v>2059.19</v>
      </c>
      <c r="L68" s="43">
        <v>2059.19</v>
      </c>
      <c r="M68" s="38">
        <v>1.9807100000000001E-2</v>
      </c>
      <c r="N68" s="38">
        <v>1.9807100000000001E-2</v>
      </c>
      <c r="O68" s="38">
        <v>1.9805300000000001E-2</v>
      </c>
      <c r="P68" s="38">
        <v>2.00042E-2</v>
      </c>
      <c r="Q68" s="51">
        <v>0.99</v>
      </c>
      <c r="R68" s="41">
        <v>1.0030273532062399</v>
      </c>
      <c r="S68" s="41">
        <v>0.62546322735747895</v>
      </c>
      <c r="T68" s="48">
        <v>1.6085100246907</v>
      </c>
      <c r="U68" s="43">
        <v>2070.58</v>
      </c>
      <c r="V68" s="43">
        <v>2070.58</v>
      </c>
      <c r="W68" s="38">
        <v>1.9950499999999999E-2</v>
      </c>
      <c r="X68" s="38">
        <v>1.9950499999999999E-2</v>
      </c>
      <c r="Y68" s="38">
        <v>1.9805300000000001E-2</v>
      </c>
      <c r="Z68" s="38">
        <v>3.9787799999999998E-2</v>
      </c>
      <c r="AA68" s="51">
        <v>1.7100000000000001E-4</v>
      </c>
      <c r="AB68" s="41">
        <v>2.9602685779096101</v>
      </c>
      <c r="AC68" s="41">
        <v>1.6809999085090901</v>
      </c>
      <c r="AD68" s="48">
        <v>5.2130818145797502</v>
      </c>
    </row>
    <row r="69" spans="1:30" x14ac:dyDescent="0.25">
      <c r="A69" s="66"/>
      <c r="B69" s="32" t="s">
        <v>295</v>
      </c>
      <c r="C69" s="29" t="s">
        <v>296</v>
      </c>
      <c r="D69" s="29">
        <v>1</v>
      </c>
      <c r="E69" s="29">
        <v>228633067</v>
      </c>
      <c r="F69" s="29" t="s">
        <v>24</v>
      </c>
      <c r="G69" s="29" t="s">
        <v>29</v>
      </c>
      <c r="H69" s="41">
        <v>0.99040600000000001</v>
      </c>
      <c r="I69" s="29" t="s">
        <v>285</v>
      </c>
      <c r="J69" s="29" t="s">
        <v>286</v>
      </c>
      <c r="K69" s="54">
        <v>1915.71</v>
      </c>
      <c r="L69" s="43">
        <v>1915.71</v>
      </c>
      <c r="M69" s="38">
        <v>1.8427099999999998E-2</v>
      </c>
      <c r="N69" s="38">
        <v>1.8427099999999998E-2</v>
      </c>
      <c r="O69" s="38">
        <v>1.8427900000000001E-2</v>
      </c>
      <c r="P69" s="38">
        <v>1.8334400000000001E-2</v>
      </c>
      <c r="Q69" s="51">
        <v>0.96199999999999997</v>
      </c>
      <c r="R69" s="41">
        <v>1.01203211039376</v>
      </c>
      <c r="S69" s="41">
        <v>0.62078917962052904</v>
      </c>
      <c r="T69" s="48">
        <v>1.6498499427681901</v>
      </c>
      <c r="U69" s="43">
        <v>1926.71</v>
      </c>
      <c r="V69" s="43">
        <v>1926.71</v>
      </c>
      <c r="W69" s="38">
        <v>1.8564299999999999E-2</v>
      </c>
      <c r="X69" s="38">
        <v>1.8564299999999999E-2</v>
      </c>
      <c r="Y69" s="38">
        <v>1.8427900000000001E-2</v>
      </c>
      <c r="Z69" s="38">
        <v>3.7202899999999997E-2</v>
      </c>
      <c r="AA69" s="51">
        <v>2.5300000000000002E-4</v>
      </c>
      <c r="AB69" s="41">
        <v>2.9478320444683601</v>
      </c>
      <c r="AC69" s="41">
        <v>1.6520799007489899</v>
      </c>
      <c r="AD69" s="48">
        <v>5.2598628906840101</v>
      </c>
    </row>
    <row r="70" spans="1:30" x14ac:dyDescent="0.25">
      <c r="A70" s="66"/>
      <c r="B70" s="32" t="s">
        <v>297</v>
      </c>
      <c r="C70" s="29" t="s">
        <v>298</v>
      </c>
      <c r="D70" s="29">
        <v>5</v>
      </c>
      <c r="E70" s="29">
        <v>94006260</v>
      </c>
      <c r="F70" s="29" t="s">
        <v>34</v>
      </c>
      <c r="G70" s="29" t="s">
        <v>29</v>
      </c>
      <c r="H70" s="41">
        <v>0.89104099999999997</v>
      </c>
      <c r="I70" s="29" t="s">
        <v>131</v>
      </c>
      <c r="J70" s="29" t="s">
        <v>132</v>
      </c>
      <c r="K70" s="54">
        <v>2576.15</v>
      </c>
      <c r="L70" s="43">
        <v>2576.15</v>
      </c>
      <c r="M70" s="38">
        <v>2.4779700000000002E-2</v>
      </c>
      <c r="N70" s="38">
        <v>2.4779700000000002E-2</v>
      </c>
      <c r="O70" s="38">
        <v>2.4772300000000001E-2</v>
      </c>
      <c r="P70" s="38">
        <v>2.55956E-2</v>
      </c>
      <c r="Q70" s="51">
        <v>0.79900000000000004</v>
      </c>
      <c r="R70" s="41">
        <v>1.0593986120509999</v>
      </c>
      <c r="S70" s="41">
        <v>0.67918622867022604</v>
      </c>
      <c r="T70" s="48">
        <v>1.65245608912445</v>
      </c>
      <c r="U70" s="43">
        <v>2587.29</v>
      </c>
      <c r="V70" s="43">
        <v>2587.29</v>
      </c>
      <c r="W70" s="38">
        <v>2.4929099999999999E-2</v>
      </c>
      <c r="X70" s="38">
        <v>2.4929099999999999E-2</v>
      </c>
      <c r="Y70" s="38">
        <v>2.4772300000000001E-2</v>
      </c>
      <c r="Z70" s="38">
        <v>4.6356700000000001E-2</v>
      </c>
      <c r="AA70" s="51">
        <v>8.6799999999999996E-5</v>
      </c>
      <c r="AB70" s="41">
        <v>2.9070824972469902</v>
      </c>
      <c r="AC70" s="41">
        <v>1.70615059685402</v>
      </c>
      <c r="AD70" s="48">
        <v>4.9533310021887003</v>
      </c>
    </row>
    <row r="71" spans="1:30" x14ac:dyDescent="0.25">
      <c r="A71" s="66"/>
      <c r="B71" s="32" t="s">
        <v>299</v>
      </c>
      <c r="C71" s="29" t="s">
        <v>300</v>
      </c>
      <c r="D71" s="29">
        <v>12</v>
      </c>
      <c r="E71" s="29">
        <v>108699651</v>
      </c>
      <c r="F71" s="29" t="s">
        <v>23</v>
      </c>
      <c r="G71" s="29" t="s">
        <v>34</v>
      </c>
      <c r="H71" s="41">
        <v>0.95667100000000005</v>
      </c>
      <c r="I71" s="29" t="s">
        <v>301</v>
      </c>
      <c r="J71" s="29" t="s">
        <v>302</v>
      </c>
      <c r="K71" s="54">
        <v>2355.41</v>
      </c>
      <c r="L71" s="43">
        <v>2355.41</v>
      </c>
      <c r="M71" s="38">
        <v>2.26565E-2</v>
      </c>
      <c r="N71" s="38">
        <v>2.26565E-2</v>
      </c>
      <c r="O71" s="38">
        <v>2.26494E-2</v>
      </c>
      <c r="P71" s="38">
        <v>2.34451E-2</v>
      </c>
      <c r="Q71" s="51">
        <v>0.85799999999999998</v>
      </c>
      <c r="R71" s="41">
        <v>1.04143961379044</v>
      </c>
      <c r="S71" s="41">
        <v>0.66764251892496096</v>
      </c>
      <c r="T71" s="48">
        <v>1.62451677121823</v>
      </c>
      <c r="U71" s="43">
        <v>2367.06</v>
      </c>
      <c r="V71" s="43">
        <v>2367.06</v>
      </c>
      <c r="W71" s="38">
        <v>2.28071E-2</v>
      </c>
      <c r="X71" s="38">
        <v>2.28071E-2</v>
      </c>
      <c r="Y71" s="38">
        <v>2.26494E-2</v>
      </c>
      <c r="Z71" s="38">
        <v>4.43647E-2</v>
      </c>
      <c r="AA71" s="51">
        <v>1.21E-4</v>
      </c>
      <c r="AB71" s="41">
        <v>2.8254284024891798</v>
      </c>
      <c r="AC71" s="41">
        <v>1.6638572642102301</v>
      </c>
      <c r="AD71" s="48">
        <v>4.7979149589984704</v>
      </c>
    </row>
    <row r="72" spans="1:30" x14ac:dyDescent="0.25">
      <c r="A72" s="66"/>
      <c r="B72" s="32" t="s">
        <v>303</v>
      </c>
      <c r="C72" s="29" t="s">
        <v>304</v>
      </c>
      <c r="D72" s="29">
        <v>4</v>
      </c>
      <c r="E72" s="29">
        <v>62409332</v>
      </c>
      <c r="F72" s="29" t="s">
        <v>34</v>
      </c>
      <c r="G72" s="29" t="s">
        <v>23</v>
      </c>
      <c r="H72" s="41">
        <v>0.90481500000000004</v>
      </c>
      <c r="I72" s="29" t="s">
        <v>305</v>
      </c>
      <c r="J72" s="29" t="s">
        <v>306</v>
      </c>
      <c r="K72" s="54">
        <v>3780.26</v>
      </c>
      <c r="L72" s="43">
        <v>3780.26</v>
      </c>
      <c r="M72" s="38">
        <v>3.6361999999999998E-2</v>
      </c>
      <c r="N72" s="38">
        <v>3.6361999999999998E-2</v>
      </c>
      <c r="O72" s="38">
        <v>3.6357599999999997E-2</v>
      </c>
      <c r="P72" s="38">
        <v>3.6841699999999998E-2</v>
      </c>
      <c r="Q72" s="51">
        <v>0.88100000000000001</v>
      </c>
      <c r="R72" s="41">
        <v>1.0283240077401801</v>
      </c>
      <c r="S72" s="41">
        <v>0.71417184952031798</v>
      </c>
      <c r="T72" s="48">
        <v>1.4806664048787099</v>
      </c>
      <c r="U72" s="43">
        <v>3797.56</v>
      </c>
      <c r="V72" s="43">
        <v>3797.56</v>
      </c>
      <c r="W72" s="38">
        <v>3.6590299999999999E-2</v>
      </c>
      <c r="X72" s="38">
        <v>3.6590299999999999E-2</v>
      </c>
      <c r="Y72" s="38">
        <v>3.6357599999999997E-2</v>
      </c>
      <c r="Z72" s="38">
        <v>6.8382999999999999E-2</v>
      </c>
      <c r="AA72" s="51">
        <v>5.1399999999999999E-6</v>
      </c>
      <c r="AB72" s="41">
        <v>2.7587288167744499</v>
      </c>
      <c r="AC72" s="41">
        <v>1.783374435646</v>
      </c>
      <c r="AD72" s="48">
        <v>4.2675192222013303</v>
      </c>
    </row>
    <row r="73" spans="1:30" x14ac:dyDescent="0.25">
      <c r="A73" s="66"/>
      <c r="B73" s="32" t="s">
        <v>311</v>
      </c>
      <c r="C73" s="29" t="s">
        <v>312</v>
      </c>
      <c r="D73" s="29">
        <v>17</v>
      </c>
      <c r="E73" s="29">
        <v>32400338</v>
      </c>
      <c r="F73" s="29" t="s">
        <v>24</v>
      </c>
      <c r="G73" s="29" t="s">
        <v>29</v>
      </c>
      <c r="H73" s="41">
        <v>0.71236500000000003</v>
      </c>
      <c r="I73" s="29" t="s">
        <v>313</v>
      </c>
      <c r="J73" s="29" t="s">
        <v>314</v>
      </c>
      <c r="K73" s="54">
        <v>3219.15</v>
      </c>
      <c r="L73" s="43">
        <v>3219.15</v>
      </c>
      <c r="M73" s="38">
        <v>3.0964599999999998E-2</v>
      </c>
      <c r="N73" s="38">
        <v>3.0964599999999998E-2</v>
      </c>
      <c r="O73" s="38">
        <v>3.0962E-2</v>
      </c>
      <c r="P73" s="38">
        <v>3.1254499999999998E-2</v>
      </c>
      <c r="Q73" s="51">
        <v>0.94799999999999995</v>
      </c>
      <c r="R73" s="41">
        <v>1.0149383786894499</v>
      </c>
      <c r="S73" s="41">
        <v>0.652650796982297</v>
      </c>
      <c r="T73" s="48">
        <v>1.5783324211043901</v>
      </c>
      <c r="U73" s="43">
        <v>3229.82</v>
      </c>
      <c r="V73" s="43">
        <v>3229.82</v>
      </c>
      <c r="W73" s="38">
        <v>3.1119999999999998E-2</v>
      </c>
      <c r="X73" s="38">
        <v>3.1119999999999998E-2</v>
      </c>
      <c r="Y73" s="38">
        <v>3.0962E-2</v>
      </c>
      <c r="Z73" s="38">
        <v>5.27071E-2</v>
      </c>
      <c r="AA73" s="51">
        <v>1.4999999999999999E-4</v>
      </c>
      <c r="AB73" s="41">
        <v>2.7066670306985299</v>
      </c>
      <c r="AC73" s="41">
        <v>1.6177268745014499</v>
      </c>
      <c r="AD73" s="48">
        <v>4.5286052488484101</v>
      </c>
    </row>
    <row r="74" spans="1:30" x14ac:dyDescent="0.25">
      <c r="A74" s="66"/>
      <c r="B74" s="32" t="s">
        <v>315</v>
      </c>
      <c r="C74" s="29" t="s">
        <v>316</v>
      </c>
      <c r="D74" s="29">
        <v>6</v>
      </c>
      <c r="E74" s="29">
        <v>46452762</v>
      </c>
      <c r="F74" s="29" t="s">
        <v>23</v>
      </c>
      <c r="G74" s="29" t="s">
        <v>34</v>
      </c>
      <c r="H74" s="41">
        <v>0.91843399999999997</v>
      </c>
      <c r="I74" s="29" t="s">
        <v>317</v>
      </c>
      <c r="J74" s="29" t="s">
        <v>318</v>
      </c>
      <c r="K74" s="54">
        <v>2653.56</v>
      </c>
      <c r="L74" s="43">
        <v>2653.56</v>
      </c>
      <c r="M74" s="38">
        <v>2.55243E-2</v>
      </c>
      <c r="N74" s="38">
        <v>2.55243E-2</v>
      </c>
      <c r="O74" s="38">
        <v>2.5515099999999999E-2</v>
      </c>
      <c r="P74" s="38">
        <v>2.6548599999999999E-2</v>
      </c>
      <c r="Q74" s="51">
        <v>0.83599999999999997</v>
      </c>
      <c r="R74" s="41">
        <v>1.04620580438144</v>
      </c>
      <c r="S74" s="41">
        <v>0.68187856102975397</v>
      </c>
      <c r="T74" s="48">
        <v>1.6051928417700301</v>
      </c>
      <c r="U74" s="43">
        <v>2665.22</v>
      </c>
      <c r="V74" s="43">
        <v>2665.22</v>
      </c>
      <c r="W74" s="38">
        <v>2.5680000000000001E-2</v>
      </c>
      <c r="X74" s="38">
        <v>2.5680000000000001E-2</v>
      </c>
      <c r="Y74" s="38">
        <v>2.5515099999999999E-2</v>
      </c>
      <c r="Z74" s="38">
        <v>4.82082E-2</v>
      </c>
      <c r="AA74" s="51">
        <v>1.05E-4</v>
      </c>
      <c r="AB74" s="41">
        <v>2.7327269679558999</v>
      </c>
      <c r="AC74" s="41">
        <v>1.64428434348067</v>
      </c>
      <c r="AD74" s="48">
        <v>4.5416698827073603</v>
      </c>
    </row>
    <row r="75" spans="1:30" x14ac:dyDescent="0.25">
      <c r="A75" s="66"/>
      <c r="B75" s="32" t="s">
        <v>319</v>
      </c>
      <c r="C75" s="29" t="s">
        <v>320</v>
      </c>
      <c r="D75" s="29">
        <v>5</v>
      </c>
      <c r="E75" s="29">
        <v>94050860</v>
      </c>
      <c r="F75" s="29" t="s">
        <v>29</v>
      </c>
      <c r="G75" s="29" t="s">
        <v>24</v>
      </c>
      <c r="H75" s="41">
        <v>0.89717400000000003</v>
      </c>
      <c r="I75" s="29" t="s">
        <v>131</v>
      </c>
      <c r="J75" s="29" t="s">
        <v>321</v>
      </c>
      <c r="K75" s="54">
        <v>2640.55</v>
      </c>
      <c r="L75" s="43">
        <v>2640.55</v>
      </c>
      <c r="M75" s="38">
        <v>2.53992E-2</v>
      </c>
      <c r="N75" s="38">
        <v>2.53992E-2</v>
      </c>
      <c r="O75" s="38">
        <v>2.53969E-2</v>
      </c>
      <c r="P75" s="38">
        <v>2.56504E-2</v>
      </c>
      <c r="Q75" s="51">
        <v>0.89800000000000002</v>
      </c>
      <c r="R75" s="41">
        <v>1.0290021024015299</v>
      </c>
      <c r="S75" s="41">
        <v>0.66453034231348496</v>
      </c>
      <c r="T75" s="48">
        <v>1.59337393543314</v>
      </c>
      <c r="U75" s="43">
        <v>2651.45</v>
      </c>
      <c r="V75" s="43">
        <v>2651.45</v>
      </c>
      <c r="W75" s="38">
        <v>2.5547299999999998E-2</v>
      </c>
      <c r="X75" s="38">
        <v>2.5547299999999998E-2</v>
      </c>
      <c r="Y75" s="38">
        <v>2.53969E-2</v>
      </c>
      <c r="Z75" s="38">
        <v>4.6091399999999998E-2</v>
      </c>
      <c r="AA75" s="51">
        <v>1.7899999999999999E-4</v>
      </c>
      <c r="AB75" s="41">
        <v>2.6917593142417902</v>
      </c>
      <c r="AC75" s="41">
        <v>1.6034651400466899</v>
      </c>
      <c r="AD75" s="48">
        <v>4.5186939365557297</v>
      </c>
    </row>
    <row r="76" spans="1:30" x14ac:dyDescent="0.25">
      <c r="A76" s="66"/>
      <c r="B76" s="32" t="s">
        <v>322</v>
      </c>
      <c r="C76" s="29" t="s">
        <v>323</v>
      </c>
      <c r="D76" s="29">
        <v>5</v>
      </c>
      <c r="E76" s="29">
        <v>94072674</v>
      </c>
      <c r="F76" s="29" t="s">
        <v>23</v>
      </c>
      <c r="G76" s="29" t="s">
        <v>29</v>
      </c>
      <c r="H76" s="41">
        <v>0.90309799999999996</v>
      </c>
      <c r="I76" s="29" t="s">
        <v>131</v>
      </c>
      <c r="J76" s="29" t="s">
        <v>321</v>
      </c>
      <c r="K76" s="54">
        <v>2637.92</v>
      </c>
      <c r="L76" s="43">
        <v>2637.92</v>
      </c>
      <c r="M76" s="38">
        <v>2.5373900000000001E-2</v>
      </c>
      <c r="N76" s="38">
        <v>2.5373900000000001E-2</v>
      </c>
      <c r="O76" s="38">
        <v>2.5371399999999999E-2</v>
      </c>
      <c r="P76" s="38">
        <v>2.56504E-2</v>
      </c>
      <c r="Q76" s="51">
        <v>0.89400000000000002</v>
      </c>
      <c r="R76" s="41">
        <v>1.0300008216915399</v>
      </c>
      <c r="S76" s="41">
        <v>0.66589145646828396</v>
      </c>
      <c r="T76" s="48">
        <v>1.5932051423395499</v>
      </c>
      <c r="U76" s="43">
        <v>2648.82</v>
      </c>
      <c r="V76" s="43">
        <v>2648.82</v>
      </c>
      <c r="W76" s="38">
        <v>2.55219E-2</v>
      </c>
      <c r="X76" s="38">
        <v>2.55219E-2</v>
      </c>
      <c r="Y76" s="38">
        <v>2.5371399999999999E-2</v>
      </c>
      <c r="Z76" s="38">
        <v>4.6091399999999998E-2</v>
      </c>
      <c r="AA76" s="51">
        <v>1.7899999999999999E-4</v>
      </c>
      <c r="AB76" s="41">
        <v>2.6875795687708401</v>
      </c>
      <c r="AC76" s="41">
        <v>1.6023911141245999</v>
      </c>
      <c r="AD76" s="48">
        <v>4.5076909593451404</v>
      </c>
    </row>
    <row r="77" spans="1:30" x14ac:dyDescent="0.25">
      <c r="A77" s="66"/>
      <c r="B77" s="32" t="s">
        <v>324</v>
      </c>
      <c r="C77" s="29" t="s">
        <v>325</v>
      </c>
      <c r="D77" s="29">
        <v>5</v>
      </c>
      <c r="E77" s="29">
        <v>94051770</v>
      </c>
      <c r="F77" s="29" t="s">
        <v>29</v>
      </c>
      <c r="G77" s="29" t="s">
        <v>24</v>
      </c>
      <c r="H77" s="41">
        <v>0.89937900000000004</v>
      </c>
      <c r="I77" s="29" t="s">
        <v>131</v>
      </c>
      <c r="J77" s="29" t="s">
        <v>321</v>
      </c>
      <c r="K77" s="54">
        <v>2648.28</v>
      </c>
      <c r="L77" s="43">
        <v>2648.28</v>
      </c>
      <c r="M77" s="38">
        <v>2.5473599999999999E-2</v>
      </c>
      <c r="N77" s="38">
        <v>2.5473599999999999E-2</v>
      </c>
      <c r="O77" s="38">
        <v>2.5472000000000002E-2</v>
      </c>
      <c r="P77" s="38">
        <v>2.56504E-2</v>
      </c>
      <c r="Q77" s="51">
        <v>0.91</v>
      </c>
      <c r="R77" s="41">
        <v>1.02554850880444</v>
      </c>
      <c r="S77" s="41">
        <v>0.66300005887193303</v>
      </c>
      <c r="T77" s="48">
        <v>1.5863493974653899</v>
      </c>
      <c r="U77" s="43">
        <v>2659.18</v>
      </c>
      <c r="V77" s="43">
        <v>2659.18</v>
      </c>
      <c r="W77" s="38">
        <v>2.56218E-2</v>
      </c>
      <c r="X77" s="38">
        <v>2.56218E-2</v>
      </c>
      <c r="Y77" s="38">
        <v>2.5472000000000002E-2</v>
      </c>
      <c r="Z77" s="38">
        <v>4.6091399999999998E-2</v>
      </c>
      <c r="AA77" s="51">
        <v>1.93E-4</v>
      </c>
      <c r="AB77" s="41">
        <v>2.66908575522028</v>
      </c>
      <c r="AC77" s="41">
        <v>1.5929905839196701</v>
      </c>
      <c r="AD77" s="48">
        <v>4.4721035018240096</v>
      </c>
    </row>
    <row r="78" spans="1:30" x14ac:dyDescent="0.25">
      <c r="A78" s="66"/>
      <c r="B78" s="32" t="s">
        <v>326</v>
      </c>
      <c r="C78" s="29" t="s">
        <v>327</v>
      </c>
      <c r="D78" s="29">
        <v>12</v>
      </c>
      <c r="E78" s="29">
        <v>71233377</v>
      </c>
      <c r="F78" s="29" t="s">
        <v>24</v>
      </c>
      <c r="G78" s="29" t="s">
        <v>29</v>
      </c>
      <c r="H78" s="41">
        <v>0.84918899999999997</v>
      </c>
      <c r="I78" s="29" t="s">
        <v>328</v>
      </c>
      <c r="J78" s="29" t="s">
        <v>329</v>
      </c>
      <c r="K78" s="54">
        <v>2750.28</v>
      </c>
      <c r="L78" s="43">
        <v>2750.28</v>
      </c>
      <c r="M78" s="38">
        <v>2.6454700000000001E-2</v>
      </c>
      <c r="N78" s="38">
        <v>2.6454700000000001E-2</v>
      </c>
      <c r="O78" s="38">
        <v>2.6431799999999998E-2</v>
      </c>
      <c r="P78" s="38">
        <v>2.8985899999999998E-2</v>
      </c>
      <c r="Q78" s="51">
        <v>0.89500000000000002</v>
      </c>
      <c r="R78" s="41">
        <v>1.02869776859283</v>
      </c>
      <c r="S78" s="41">
        <v>0.67446901643065005</v>
      </c>
      <c r="T78" s="48">
        <v>1.56896621390862</v>
      </c>
      <c r="U78" s="43">
        <v>2760.33</v>
      </c>
      <c r="V78" s="43">
        <v>2760.33</v>
      </c>
      <c r="W78" s="38">
        <v>2.65963E-2</v>
      </c>
      <c r="X78" s="38">
        <v>2.65963E-2</v>
      </c>
      <c r="Y78" s="38">
        <v>2.6431799999999998E-2</v>
      </c>
      <c r="Z78" s="38">
        <v>4.90716E-2</v>
      </c>
      <c r="AA78" s="51">
        <v>1.55E-4</v>
      </c>
      <c r="AB78" s="41">
        <v>2.6615535668710102</v>
      </c>
      <c r="AC78" s="41">
        <v>1.6026555945784</v>
      </c>
      <c r="AD78" s="48">
        <v>4.4200809040243696</v>
      </c>
    </row>
    <row r="79" spans="1:30" x14ac:dyDescent="0.25">
      <c r="A79" s="66"/>
      <c r="B79" s="32" t="s">
        <v>333</v>
      </c>
      <c r="C79" s="29" t="s">
        <v>334</v>
      </c>
      <c r="D79" s="29">
        <v>6</v>
      </c>
      <c r="E79" s="29">
        <v>49449620</v>
      </c>
      <c r="F79" s="29" t="s">
        <v>29</v>
      </c>
      <c r="G79" s="29" t="s">
        <v>24</v>
      </c>
      <c r="H79" s="41">
        <v>0.89762799999999998</v>
      </c>
      <c r="I79" s="29" t="s">
        <v>317</v>
      </c>
      <c r="J79" s="29" t="s">
        <v>335</v>
      </c>
      <c r="K79" s="54">
        <v>2534.35</v>
      </c>
      <c r="L79" s="43">
        <v>2534.35</v>
      </c>
      <c r="M79" s="38">
        <v>2.4377699999999999E-2</v>
      </c>
      <c r="N79" s="38">
        <v>2.4377699999999999E-2</v>
      </c>
      <c r="O79" s="38">
        <v>2.4378799999999999E-2</v>
      </c>
      <c r="P79" s="38">
        <v>2.4250500000000001E-2</v>
      </c>
      <c r="Q79" s="51">
        <v>0.98599999999999999</v>
      </c>
      <c r="R79" s="41">
        <v>1.0040174885577</v>
      </c>
      <c r="S79" s="41">
        <v>0.64362557965912603</v>
      </c>
      <c r="T79" s="48">
        <v>1.56620735593447</v>
      </c>
      <c r="U79" s="43">
        <v>2546.2399999999998</v>
      </c>
      <c r="V79" s="43">
        <v>2546.2399999999998</v>
      </c>
      <c r="W79" s="38">
        <v>2.4533599999999999E-2</v>
      </c>
      <c r="X79" s="38">
        <v>2.4533599999999999E-2</v>
      </c>
      <c r="Y79" s="38">
        <v>2.4378799999999999E-2</v>
      </c>
      <c r="Z79" s="38">
        <v>4.5680600000000002E-2</v>
      </c>
      <c r="AA79" s="51">
        <v>2.2800000000000001E-4</v>
      </c>
      <c r="AB79" s="41">
        <v>2.6364649875430999</v>
      </c>
      <c r="AC79" s="41">
        <v>1.5744532041008701</v>
      </c>
      <c r="AD79" s="48">
        <v>4.4148327892095898</v>
      </c>
    </row>
    <row r="80" spans="1:30" x14ac:dyDescent="0.25">
      <c r="A80" s="66"/>
      <c r="B80" s="32" t="s">
        <v>338</v>
      </c>
      <c r="C80" s="29" t="s">
        <v>339</v>
      </c>
      <c r="D80" s="29">
        <v>19</v>
      </c>
      <c r="E80" s="29">
        <v>12388513</v>
      </c>
      <c r="F80" s="29" t="s">
        <v>24</v>
      </c>
      <c r="G80" s="29" t="s">
        <v>29</v>
      </c>
      <c r="H80" s="41">
        <v>0.94266799999999995</v>
      </c>
      <c r="I80" s="29" t="s">
        <v>340</v>
      </c>
      <c r="J80" s="29" t="s">
        <v>341</v>
      </c>
      <c r="K80" s="54">
        <v>2543.62</v>
      </c>
      <c r="L80" s="43">
        <v>2543.62</v>
      </c>
      <c r="M80" s="38">
        <v>2.44669E-2</v>
      </c>
      <c r="N80" s="38">
        <v>2.44669E-2</v>
      </c>
      <c r="O80" s="38">
        <v>2.44698E-2</v>
      </c>
      <c r="P80" s="38">
        <v>2.41408E-2</v>
      </c>
      <c r="Q80" s="51">
        <v>0.96199999999999997</v>
      </c>
      <c r="R80" s="41">
        <v>1.0107344047140301</v>
      </c>
      <c r="S80" s="41">
        <v>0.654447075102214</v>
      </c>
      <c r="T80" s="48">
        <v>1.5609880091725801</v>
      </c>
      <c r="U80" s="43">
        <v>2556.12</v>
      </c>
      <c r="V80" s="43">
        <v>2556.12</v>
      </c>
      <c r="W80" s="38">
        <v>2.4628799999999999E-2</v>
      </c>
      <c r="X80" s="38">
        <v>2.4628799999999999E-2</v>
      </c>
      <c r="Y80" s="38">
        <v>2.44698E-2</v>
      </c>
      <c r="Z80" s="38">
        <v>4.6351499999999997E-2</v>
      </c>
      <c r="AA80" s="51">
        <v>1.8100000000000001E-4</v>
      </c>
      <c r="AB80" s="41">
        <v>2.6323789998499798</v>
      </c>
      <c r="AC80" s="41">
        <v>1.5861354450879299</v>
      </c>
      <c r="AD80" s="48">
        <v>4.3687436784234004</v>
      </c>
    </row>
    <row r="81" spans="1:30" x14ac:dyDescent="0.25">
      <c r="A81" s="66"/>
      <c r="B81" s="32" t="s">
        <v>346</v>
      </c>
      <c r="C81" s="29" t="s">
        <v>347</v>
      </c>
      <c r="D81" s="29">
        <v>5</v>
      </c>
      <c r="E81" s="29">
        <v>61237535</v>
      </c>
      <c r="F81" s="29" t="s">
        <v>23</v>
      </c>
      <c r="G81" s="29" t="s">
        <v>34</v>
      </c>
      <c r="H81" s="41">
        <v>0.91776000000000002</v>
      </c>
      <c r="I81" s="29" t="s">
        <v>348</v>
      </c>
      <c r="J81" s="29" t="s">
        <v>349</v>
      </c>
      <c r="K81" s="54">
        <v>3490.89</v>
      </c>
      <c r="L81" s="43">
        <v>3490.89</v>
      </c>
      <c r="M81" s="38">
        <v>3.3578499999999997E-2</v>
      </c>
      <c r="N81" s="38">
        <v>3.3578499999999997E-2</v>
      </c>
      <c r="O81" s="38">
        <v>3.3569399999999999E-2</v>
      </c>
      <c r="P81" s="38">
        <v>3.4585699999999997E-2</v>
      </c>
      <c r="Q81" s="51">
        <v>0.67600000000000005</v>
      </c>
      <c r="R81" s="41">
        <v>1.0847636183664</v>
      </c>
      <c r="S81" s="41">
        <v>0.74102951734925204</v>
      </c>
      <c r="T81" s="48">
        <v>1.5879422886426899</v>
      </c>
      <c r="U81" s="43">
        <v>3505.24</v>
      </c>
      <c r="V81" s="43">
        <v>3505.24</v>
      </c>
      <c r="W81" s="38">
        <v>3.3773699999999997E-2</v>
      </c>
      <c r="X81" s="38">
        <v>3.3773699999999997E-2</v>
      </c>
      <c r="Y81" s="38">
        <v>3.3569399999999999E-2</v>
      </c>
      <c r="Z81" s="38">
        <v>6.1689300000000002E-2</v>
      </c>
      <c r="AA81" s="51">
        <v>2.2799999999999999E-5</v>
      </c>
      <c r="AB81" s="41">
        <v>2.63678665589295</v>
      </c>
      <c r="AC81" s="41">
        <v>1.6835542775563901</v>
      </c>
      <c r="AD81" s="48">
        <v>4.1297414412956304</v>
      </c>
    </row>
    <row r="82" spans="1:30" x14ac:dyDescent="0.25">
      <c r="A82" s="66"/>
      <c r="B82" s="32" t="s">
        <v>350</v>
      </c>
      <c r="C82" s="29" t="s">
        <v>351</v>
      </c>
      <c r="D82" s="29">
        <v>9</v>
      </c>
      <c r="E82" s="29">
        <v>123956372</v>
      </c>
      <c r="F82" s="29" t="s">
        <v>24</v>
      </c>
      <c r="G82" s="29" t="s">
        <v>34</v>
      </c>
      <c r="H82" s="41">
        <v>0.61540300000000003</v>
      </c>
      <c r="I82" s="29" t="s">
        <v>352</v>
      </c>
      <c r="J82" s="29" t="s">
        <v>353</v>
      </c>
      <c r="K82" s="54">
        <v>4495.6899999999996</v>
      </c>
      <c r="L82" s="43">
        <v>4495.6899999999996</v>
      </c>
      <c r="M82" s="38">
        <v>4.32436E-2</v>
      </c>
      <c r="N82" s="38">
        <v>4.32436E-2</v>
      </c>
      <c r="O82" s="38">
        <v>4.3238400000000003E-2</v>
      </c>
      <c r="P82" s="38">
        <v>4.38162E-2</v>
      </c>
      <c r="Q82" s="51">
        <v>0.95799999999999996</v>
      </c>
      <c r="R82" s="41">
        <v>1.0109139270854199</v>
      </c>
      <c r="S82" s="41">
        <v>0.676531249184396</v>
      </c>
      <c r="T82" s="48">
        <v>1.5105687567385799</v>
      </c>
      <c r="U82" s="43">
        <v>4504.8</v>
      </c>
      <c r="V82" s="43">
        <v>4504.8</v>
      </c>
      <c r="W82" s="38">
        <v>4.3404699999999997E-2</v>
      </c>
      <c r="X82" s="38">
        <v>4.3404699999999997E-2</v>
      </c>
      <c r="Y82" s="38">
        <v>4.3238400000000003E-2</v>
      </c>
      <c r="Z82" s="38">
        <v>6.6125799999999998E-2</v>
      </c>
      <c r="AA82" s="51">
        <v>1.7200000000000001E-4</v>
      </c>
      <c r="AB82" s="41">
        <v>2.43788777886081</v>
      </c>
      <c r="AC82" s="41">
        <v>1.53153570383048</v>
      </c>
      <c r="AD82" s="48">
        <v>3.8806126474585598</v>
      </c>
    </row>
    <row r="83" spans="1:30" x14ac:dyDescent="0.25">
      <c r="A83" s="66"/>
      <c r="B83" s="32" t="s">
        <v>358</v>
      </c>
      <c r="C83" s="29" t="s">
        <v>359</v>
      </c>
      <c r="D83" s="29">
        <v>7</v>
      </c>
      <c r="E83" s="29">
        <v>36222091</v>
      </c>
      <c r="F83" s="29" t="s">
        <v>24</v>
      </c>
      <c r="G83" s="29" t="s">
        <v>34</v>
      </c>
      <c r="H83" s="41">
        <v>0.94364599999999998</v>
      </c>
      <c r="I83" s="29" t="s">
        <v>360</v>
      </c>
      <c r="J83" s="29" t="s">
        <v>361</v>
      </c>
      <c r="K83" s="54">
        <v>4893.54</v>
      </c>
      <c r="L83" s="43">
        <v>4893.54</v>
      </c>
      <c r="M83" s="38">
        <v>4.7070399999999998E-2</v>
      </c>
      <c r="N83" s="38">
        <v>4.7070399999999998E-2</v>
      </c>
      <c r="O83" s="38">
        <v>4.7034800000000002E-2</v>
      </c>
      <c r="P83" s="38">
        <v>5.1022600000000001E-2</v>
      </c>
      <c r="Q83" s="51">
        <v>0.69099999999999995</v>
      </c>
      <c r="R83" s="41">
        <v>1.06532050761121</v>
      </c>
      <c r="S83" s="41">
        <v>0.77946437024683202</v>
      </c>
      <c r="T83" s="48">
        <v>1.4560098283615099</v>
      </c>
      <c r="U83" s="43">
        <v>4905.49</v>
      </c>
      <c r="V83" s="43">
        <v>4905.49</v>
      </c>
      <c r="W83" s="38">
        <v>4.7265500000000002E-2</v>
      </c>
      <c r="X83" s="38">
        <v>4.7265500000000002E-2</v>
      </c>
      <c r="Y83" s="38">
        <v>4.7034800000000002E-2</v>
      </c>
      <c r="Z83" s="38">
        <v>7.8790200000000005E-2</v>
      </c>
      <c r="AA83" s="51">
        <v>4.8000000000000001E-5</v>
      </c>
      <c r="AB83" s="41">
        <v>2.1442975152015098</v>
      </c>
      <c r="AC83" s="41">
        <v>1.48441381952506</v>
      </c>
      <c r="AD83" s="48">
        <v>3.0975269653380799</v>
      </c>
    </row>
    <row r="84" spans="1:30" x14ac:dyDescent="0.25">
      <c r="A84" s="66"/>
      <c r="B84" s="32" t="s">
        <v>362</v>
      </c>
      <c r="C84" s="29" t="s">
        <v>363</v>
      </c>
      <c r="D84" s="29">
        <v>1</v>
      </c>
      <c r="E84" s="29">
        <v>22579802</v>
      </c>
      <c r="F84" s="29" t="s">
        <v>24</v>
      </c>
      <c r="G84" s="29" t="s">
        <v>29</v>
      </c>
      <c r="H84" s="41">
        <v>0.92960100000000001</v>
      </c>
      <c r="I84" s="29" t="s">
        <v>205</v>
      </c>
      <c r="J84" s="29" t="s">
        <v>364</v>
      </c>
      <c r="K84" s="54">
        <v>4868.76</v>
      </c>
      <c r="L84" s="43">
        <v>4868.76</v>
      </c>
      <c r="M84" s="38">
        <v>4.6832199999999997E-2</v>
      </c>
      <c r="N84" s="38">
        <v>4.6832199999999997E-2</v>
      </c>
      <c r="O84" s="38">
        <v>4.6824900000000003E-2</v>
      </c>
      <c r="P84" s="38">
        <v>4.7636499999999998E-2</v>
      </c>
      <c r="Q84" s="51">
        <v>0.77200000000000002</v>
      </c>
      <c r="R84" s="41">
        <v>1.04874205176438</v>
      </c>
      <c r="S84" s="41">
        <v>0.76031753785058098</v>
      </c>
      <c r="T84" s="48">
        <v>1.4465796675534499</v>
      </c>
      <c r="U84" s="43">
        <v>4882.76</v>
      </c>
      <c r="V84" s="43">
        <v>4882.76</v>
      </c>
      <c r="W84" s="38">
        <v>4.7046499999999998E-2</v>
      </c>
      <c r="X84" s="38">
        <v>4.7046499999999998E-2</v>
      </c>
      <c r="Y84" s="38">
        <v>4.6824900000000003E-2</v>
      </c>
      <c r="Z84" s="38">
        <v>7.7323600000000006E-2</v>
      </c>
      <c r="AA84" s="51">
        <v>6.6299999999999999E-5</v>
      </c>
      <c r="AB84" s="41">
        <v>2.1209709942877599</v>
      </c>
      <c r="AC84" s="41">
        <v>1.4658590311392401</v>
      </c>
      <c r="AD84" s="48">
        <v>3.0688612363453802</v>
      </c>
    </row>
    <row r="85" spans="1:30" x14ac:dyDescent="0.25">
      <c r="A85" s="66"/>
      <c r="B85" s="32" t="s">
        <v>365</v>
      </c>
      <c r="C85" s="29" t="s">
        <v>366</v>
      </c>
      <c r="D85" s="29">
        <v>1</v>
      </c>
      <c r="E85" s="29">
        <v>22581580</v>
      </c>
      <c r="F85" s="29" t="s">
        <v>23</v>
      </c>
      <c r="G85" s="29" t="s">
        <v>34</v>
      </c>
      <c r="H85" s="41">
        <v>0.94091000000000002</v>
      </c>
      <c r="I85" s="29" t="s">
        <v>205</v>
      </c>
      <c r="J85" s="29" t="s">
        <v>364</v>
      </c>
      <c r="K85" s="54">
        <v>4976.1499999999996</v>
      </c>
      <c r="L85" s="43">
        <v>4976.1499999999996</v>
      </c>
      <c r="M85" s="38">
        <v>4.7865100000000001E-2</v>
      </c>
      <c r="N85" s="38">
        <v>4.7865100000000001E-2</v>
      </c>
      <c r="O85" s="38">
        <v>4.7861399999999998E-2</v>
      </c>
      <c r="P85" s="38">
        <v>4.8281699999999997E-2</v>
      </c>
      <c r="Q85" s="51">
        <v>0.80800000000000005</v>
      </c>
      <c r="R85" s="41">
        <v>1.04000570633624</v>
      </c>
      <c r="S85" s="41">
        <v>0.75780923036154402</v>
      </c>
      <c r="T85" s="48">
        <v>1.4272877999861799</v>
      </c>
      <c r="U85" s="43">
        <v>4990.95</v>
      </c>
      <c r="V85" s="43">
        <v>4990.95</v>
      </c>
      <c r="W85" s="38">
        <v>4.8088800000000001E-2</v>
      </c>
      <c r="X85" s="38">
        <v>4.8088800000000001E-2</v>
      </c>
      <c r="Y85" s="38">
        <v>4.7861399999999998E-2</v>
      </c>
      <c r="Z85" s="38">
        <v>7.9175099999999998E-2</v>
      </c>
      <c r="AA85" s="51">
        <v>5.6499999999999998E-5</v>
      </c>
      <c r="AB85" s="41">
        <v>2.11114192969448</v>
      </c>
      <c r="AC85" s="41">
        <v>1.46744612507219</v>
      </c>
      <c r="AD85" s="48">
        <v>3.0371951454741799</v>
      </c>
    </row>
    <row r="86" spans="1:30" x14ac:dyDescent="0.25">
      <c r="A86" s="66"/>
      <c r="B86" s="32" t="s">
        <v>367</v>
      </c>
      <c r="C86" s="29" t="s">
        <v>368</v>
      </c>
      <c r="D86" s="29">
        <v>8</v>
      </c>
      <c r="E86" s="29">
        <v>131686361</v>
      </c>
      <c r="F86" s="29" t="s">
        <v>29</v>
      </c>
      <c r="G86" s="29" t="s">
        <v>23</v>
      </c>
      <c r="H86" s="41">
        <v>0.88118399999999997</v>
      </c>
      <c r="I86" s="29" t="s">
        <v>245</v>
      </c>
      <c r="J86" s="29" t="s">
        <v>369</v>
      </c>
      <c r="K86" s="54">
        <v>5150.2299999999996</v>
      </c>
      <c r="L86" s="43">
        <v>5150.2299999999996</v>
      </c>
      <c r="M86" s="38">
        <v>4.95395E-2</v>
      </c>
      <c r="N86" s="38">
        <v>4.95395E-2</v>
      </c>
      <c r="O86" s="38">
        <v>4.95144E-2</v>
      </c>
      <c r="P86" s="38">
        <v>5.2317099999999998E-2</v>
      </c>
      <c r="Q86" s="51">
        <v>0.80800000000000005</v>
      </c>
      <c r="R86" s="41">
        <v>1.0396821069151101</v>
      </c>
      <c r="S86" s="41">
        <v>0.76018382496107995</v>
      </c>
      <c r="T86" s="48">
        <v>1.4219440718760199</v>
      </c>
      <c r="U86" s="43">
        <v>5163.7700000000004</v>
      </c>
      <c r="V86" s="43">
        <v>5163.7700000000004</v>
      </c>
      <c r="W86" s="38">
        <v>4.9754E-2</v>
      </c>
      <c r="X86" s="38">
        <v>4.9754E-2</v>
      </c>
      <c r="Y86" s="38">
        <v>4.95144E-2</v>
      </c>
      <c r="Z86" s="38">
        <v>8.2493399999999995E-2</v>
      </c>
      <c r="AA86" s="51">
        <v>6.9599999999999998E-5</v>
      </c>
      <c r="AB86" s="41">
        <v>2.07535661174881</v>
      </c>
      <c r="AC86" s="41">
        <v>1.44826910110304</v>
      </c>
      <c r="AD86" s="48">
        <v>2.97396738123398</v>
      </c>
    </row>
    <row r="87" spans="1:30" x14ac:dyDescent="0.25">
      <c r="A87" s="66"/>
      <c r="B87" s="32" t="s">
        <v>376</v>
      </c>
      <c r="C87" s="29" t="s">
        <v>377</v>
      </c>
      <c r="D87" s="29">
        <v>3</v>
      </c>
      <c r="E87" s="29">
        <v>64603231</v>
      </c>
      <c r="F87" s="29" t="s">
        <v>24</v>
      </c>
      <c r="G87" s="29" t="s">
        <v>29</v>
      </c>
      <c r="H87" s="41">
        <v>0.708264</v>
      </c>
      <c r="I87" s="29" t="s">
        <v>378</v>
      </c>
      <c r="J87" s="29" t="s">
        <v>379</v>
      </c>
      <c r="K87" s="54">
        <v>6864.33</v>
      </c>
      <c r="L87" s="43">
        <v>6864.33</v>
      </c>
      <c r="M87" s="38">
        <v>6.6027299999999997E-2</v>
      </c>
      <c r="N87" s="38">
        <v>6.6027299999999997E-2</v>
      </c>
      <c r="O87" s="38">
        <v>6.6018499999999994E-2</v>
      </c>
      <c r="P87" s="38">
        <v>6.7003999999999994E-2</v>
      </c>
      <c r="Q87" s="51">
        <v>0.94899999999999995</v>
      </c>
      <c r="R87" s="41">
        <v>1.0100938021939001</v>
      </c>
      <c r="S87" s="41">
        <v>0.74320087064631002</v>
      </c>
      <c r="T87" s="48">
        <v>1.3728313966360799</v>
      </c>
      <c r="U87" s="43">
        <v>6874.02</v>
      </c>
      <c r="V87" s="43">
        <v>6874.02</v>
      </c>
      <c r="W87" s="38">
        <v>6.6232700000000005E-2</v>
      </c>
      <c r="X87" s="38">
        <v>6.6232700000000005E-2</v>
      </c>
      <c r="Y87" s="38">
        <v>6.6018499999999994E-2</v>
      </c>
      <c r="Z87" s="38">
        <v>9.5501100000000005E-2</v>
      </c>
      <c r="AA87" s="51">
        <v>1.4100000000000001E-4</v>
      </c>
      <c r="AB87" s="41">
        <v>1.98656695358293</v>
      </c>
      <c r="AC87" s="41">
        <v>1.39509590219005</v>
      </c>
      <c r="AD87" s="48">
        <v>2.82880069740908</v>
      </c>
    </row>
    <row r="88" spans="1:30" x14ac:dyDescent="0.25">
      <c r="A88" s="66"/>
      <c r="B88" s="32" t="s">
        <v>384</v>
      </c>
      <c r="C88" s="29" t="s">
        <v>385</v>
      </c>
      <c r="D88" s="29">
        <v>6</v>
      </c>
      <c r="E88" s="29">
        <v>53617056</v>
      </c>
      <c r="F88" s="29" t="s">
        <v>29</v>
      </c>
      <c r="G88" s="29" t="s">
        <v>24</v>
      </c>
      <c r="H88" s="41">
        <v>0.88721799999999995</v>
      </c>
      <c r="I88" s="29" t="s">
        <v>386</v>
      </c>
      <c r="J88" s="29" t="s">
        <v>387</v>
      </c>
      <c r="K88" s="54">
        <v>5626.02</v>
      </c>
      <c r="L88" s="43">
        <v>5626.02</v>
      </c>
      <c r="M88" s="38">
        <v>5.41161E-2</v>
      </c>
      <c r="N88" s="38">
        <v>5.41161E-2</v>
      </c>
      <c r="O88" s="38">
        <v>5.4090300000000001E-2</v>
      </c>
      <c r="P88" s="38">
        <v>5.6980799999999998E-2</v>
      </c>
      <c r="Q88" s="51">
        <v>0.86699999999999999</v>
      </c>
      <c r="R88" s="41">
        <v>1.0258562195113801</v>
      </c>
      <c r="S88" s="41">
        <v>0.76075125539453303</v>
      </c>
      <c r="T88" s="48">
        <v>1.3833443923328199</v>
      </c>
      <c r="U88" s="43">
        <v>5637.76</v>
      </c>
      <c r="V88" s="43">
        <v>5637.76</v>
      </c>
      <c r="W88" s="38">
        <v>5.4321099999999997E-2</v>
      </c>
      <c r="X88" s="38">
        <v>5.4321099999999997E-2</v>
      </c>
      <c r="Y88" s="38">
        <v>5.4090300000000001E-2</v>
      </c>
      <c r="Z88" s="38">
        <v>8.5858400000000001E-2</v>
      </c>
      <c r="AA88" s="51">
        <v>1.07E-4</v>
      </c>
      <c r="AB88" s="41">
        <v>1.9849842904959401</v>
      </c>
      <c r="AC88" s="41">
        <v>1.4031152175188899</v>
      </c>
      <c r="AD88" s="48">
        <v>2.8081533036773898</v>
      </c>
    </row>
    <row r="89" spans="1:30" x14ac:dyDescent="0.25">
      <c r="A89" s="66"/>
      <c r="B89" s="32" t="s">
        <v>388</v>
      </c>
      <c r="C89" s="29" t="s">
        <v>389</v>
      </c>
      <c r="D89" s="29">
        <v>2</v>
      </c>
      <c r="E89" s="29">
        <v>16447693</v>
      </c>
      <c r="F89" s="29" t="s">
        <v>34</v>
      </c>
      <c r="G89" s="29" t="s">
        <v>23</v>
      </c>
      <c r="H89" s="41">
        <v>0.91590000000000005</v>
      </c>
      <c r="I89" s="29" t="s">
        <v>390</v>
      </c>
      <c r="J89" s="29" t="s">
        <v>391</v>
      </c>
      <c r="K89" s="54">
        <v>5977.15</v>
      </c>
      <c r="L89" s="43">
        <v>5977.15</v>
      </c>
      <c r="M89" s="38">
        <v>5.7493599999999999E-2</v>
      </c>
      <c r="N89" s="38">
        <v>5.7493599999999999E-2</v>
      </c>
      <c r="O89" s="38">
        <v>5.7488299999999999E-2</v>
      </c>
      <c r="P89" s="38">
        <v>5.8072899999999997E-2</v>
      </c>
      <c r="Q89" s="51">
        <v>0.98199999999999998</v>
      </c>
      <c r="R89" s="41">
        <v>1.0033726847453599</v>
      </c>
      <c r="S89" s="41">
        <v>0.75183596535742403</v>
      </c>
      <c r="T89" s="48">
        <v>1.33906435829322</v>
      </c>
      <c r="U89" s="43">
        <v>5991.49</v>
      </c>
      <c r="V89" s="43">
        <v>5991.49</v>
      </c>
      <c r="W89" s="38">
        <v>5.7729299999999997E-2</v>
      </c>
      <c r="X89" s="38">
        <v>5.7729299999999997E-2</v>
      </c>
      <c r="Y89" s="38">
        <v>5.7488299999999999E-2</v>
      </c>
      <c r="Z89" s="38">
        <v>9.0653800000000007E-2</v>
      </c>
      <c r="AA89" s="51">
        <v>7.7600000000000002E-5</v>
      </c>
      <c r="AB89" s="41">
        <v>1.95892724612366</v>
      </c>
      <c r="AC89" s="41">
        <v>1.4033852028585001</v>
      </c>
      <c r="AD89" s="48">
        <v>2.7343853617591298</v>
      </c>
    </row>
    <row r="90" spans="1:30" x14ac:dyDescent="0.25">
      <c r="A90" s="66"/>
      <c r="B90" s="32" t="s">
        <v>398</v>
      </c>
      <c r="C90" s="29" t="s">
        <v>399</v>
      </c>
      <c r="D90" s="29">
        <v>10</v>
      </c>
      <c r="E90" s="29">
        <v>129194502</v>
      </c>
      <c r="F90" s="29" t="s">
        <v>23</v>
      </c>
      <c r="G90" s="29" t="s">
        <v>24</v>
      </c>
      <c r="H90" s="41">
        <v>0.93108800000000003</v>
      </c>
      <c r="I90" s="29" t="s">
        <v>400</v>
      </c>
      <c r="J90" s="29" t="s">
        <v>401</v>
      </c>
      <c r="K90" s="54">
        <v>7521.16</v>
      </c>
      <c r="L90" s="43">
        <v>7521.16</v>
      </c>
      <c r="M90" s="38">
        <v>7.2345300000000001E-2</v>
      </c>
      <c r="N90" s="38">
        <v>7.2345300000000001E-2</v>
      </c>
      <c r="O90" s="38">
        <v>7.2282100000000002E-2</v>
      </c>
      <c r="P90" s="38">
        <v>7.9346399999999997E-2</v>
      </c>
      <c r="Q90" s="51">
        <v>0.41499999999999998</v>
      </c>
      <c r="R90" s="41">
        <v>1.1132815441410899</v>
      </c>
      <c r="S90" s="41">
        <v>0.85998900044208604</v>
      </c>
      <c r="T90" s="48">
        <v>1.44117633584622</v>
      </c>
      <c r="U90" s="43">
        <v>7535.57</v>
      </c>
      <c r="V90" s="43">
        <v>7535.57</v>
      </c>
      <c r="W90" s="38">
        <v>7.2606799999999999E-2</v>
      </c>
      <c r="X90" s="38">
        <v>7.2606799999999999E-2</v>
      </c>
      <c r="Y90" s="38">
        <v>7.2282100000000002E-2</v>
      </c>
      <c r="Z90" s="38">
        <v>0.11697100000000001</v>
      </c>
      <c r="AA90" s="51">
        <v>3.3299999999999999E-6</v>
      </c>
      <c r="AB90" s="41">
        <v>2.04567334631346</v>
      </c>
      <c r="AC90" s="41">
        <v>1.51283739935608</v>
      </c>
      <c r="AD90" s="48">
        <v>2.7661792612996701</v>
      </c>
    </row>
    <row r="91" spans="1:30" x14ac:dyDescent="0.25">
      <c r="A91" s="66"/>
      <c r="B91" s="32" t="s">
        <v>406</v>
      </c>
      <c r="C91" s="29" t="s">
        <v>407</v>
      </c>
      <c r="D91" s="29">
        <v>14</v>
      </c>
      <c r="E91" s="29">
        <v>43286202</v>
      </c>
      <c r="F91" s="29" t="s">
        <v>34</v>
      </c>
      <c r="G91" s="29" t="s">
        <v>24</v>
      </c>
      <c r="H91" s="41">
        <v>0.96461699999999995</v>
      </c>
      <c r="I91" s="29" t="s">
        <v>408</v>
      </c>
      <c r="J91" s="29" t="s">
        <v>409</v>
      </c>
      <c r="K91" s="54">
        <v>6523.07</v>
      </c>
      <c r="L91" s="43">
        <v>6523.07</v>
      </c>
      <c r="M91" s="38">
        <v>6.2744800000000003E-2</v>
      </c>
      <c r="N91" s="38">
        <v>6.2744800000000003E-2</v>
      </c>
      <c r="O91" s="38">
        <v>6.2731999999999996E-2</v>
      </c>
      <c r="P91" s="38">
        <v>6.4153500000000002E-2</v>
      </c>
      <c r="Q91" s="51">
        <v>0.59899999999999998</v>
      </c>
      <c r="R91" s="41">
        <v>1.0771356048026</v>
      </c>
      <c r="S91" s="41">
        <v>0.81636671445568298</v>
      </c>
      <c r="T91" s="48">
        <v>1.42120090222817</v>
      </c>
      <c r="U91" s="43">
        <v>6538.22</v>
      </c>
      <c r="V91" s="43">
        <v>6538.22</v>
      </c>
      <c r="W91" s="38">
        <v>6.29971E-2</v>
      </c>
      <c r="X91" s="38">
        <v>6.29971E-2</v>
      </c>
      <c r="Y91" s="38">
        <v>6.2731999999999996E-2</v>
      </c>
      <c r="Z91" s="38">
        <v>9.92146E-2</v>
      </c>
      <c r="AA91" s="51">
        <v>2.94E-5</v>
      </c>
      <c r="AB91" s="41">
        <v>1.9616795116154899</v>
      </c>
      <c r="AC91" s="41">
        <v>1.4300618284278901</v>
      </c>
      <c r="AD91" s="48">
        <v>2.6909231683516701</v>
      </c>
    </row>
    <row r="92" spans="1:30" x14ac:dyDescent="0.25">
      <c r="A92" s="66"/>
      <c r="B92" s="32" t="s">
        <v>410</v>
      </c>
      <c r="C92" s="29" t="s">
        <v>411</v>
      </c>
      <c r="D92" s="29">
        <v>14</v>
      </c>
      <c r="E92" s="29">
        <v>43301994</v>
      </c>
      <c r="F92" s="29" t="s">
        <v>29</v>
      </c>
      <c r="G92" s="29" t="s">
        <v>23</v>
      </c>
      <c r="H92" s="41">
        <v>0.99729500000000004</v>
      </c>
      <c r="I92" s="29" t="s">
        <v>408</v>
      </c>
      <c r="J92" s="29" t="s">
        <v>409</v>
      </c>
      <c r="K92" s="54">
        <v>6480.3</v>
      </c>
      <c r="L92" s="43">
        <v>6480.3</v>
      </c>
      <c r="M92" s="38">
        <v>6.2333399999999997E-2</v>
      </c>
      <c r="N92" s="38">
        <v>6.2333399999999997E-2</v>
      </c>
      <c r="O92" s="38">
        <v>6.2323900000000002E-2</v>
      </c>
      <c r="P92" s="38">
        <v>6.3385999999999998E-2</v>
      </c>
      <c r="Q92" s="51">
        <v>0.627</v>
      </c>
      <c r="R92" s="41">
        <v>1.0702374074666501</v>
      </c>
      <c r="S92" s="41">
        <v>0.81413133563949203</v>
      </c>
      <c r="T92" s="48">
        <v>1.4069082692182899</v>
      </c>
      <c r="U92" s="43">
        <v>6496.25</v>
      </c>
      <c r="V92" s="43">
        <v>6496.25</v>
      </c>
      <c r="W92" s="38">
        <v>6.2592700000000001E-2</v>
      </c>
      <c r="X92" s="38">
        <v>6.2592700000000001E-2</v>
      </c>
      <c r="Y92" s="38">
        <v>6.2323900000000002E-2</v>
      </c>
      <c r="Z92" s="38">
        <v>9.93343E-2</v>
      </c>
      <c r="AA92" s="51">
        <v>2.9E-5</v>
      </c>
      <c r="AB92" s="41">
        <v>1.94469081417543</v>
      </c>
      <c r="AC92" s="41">
        <v>1.4238200562328001</v>
      </c>
      <c r="AD92" s="48">
        <v>2.6561097704610201</v>
      </c>
    </row>
    <row r="93" spans="1:30" x14ac:dyDescent="0.25">
      <c r="A93" s="66"/>
      <c r="B93" s="32" t="s">
        <v>412</v>
      </c>
      <c r="C93" s="29" t="s">
        <v>413</v>
      </c>
      <c r="D93" s="29">
        <v>14</v>
      </c>
      <c r="E93" s="29">
        <v>43297500</v>
      </c>
      <c r="F93" s="29" t="s">
        <v>23</v>
      </c>
      <c r="G93" s="29" t="s">
        <v>34</v>
      </c>
      <c r="H93" s="41">
        <v>0.99740499999999999</v>
      </c>
      <c r="I93" s="29" t="s">
        <v>408</v>
      </c>
      <c r="J93" s="29" t="s">
        <v>409</v>
      </c>
      <c r="K93" s="54">
        <v>6481.51</v>
      </c>
      <c r="L93" s="43">
        <v>6481.51</v>
      </c>
      <c r="M93" s="38">
        <v>6.2344999999999998E-2</v>
      </c>
      <c r="N93" s="38">
        <v>6.2344999999999998E-2</v>
      </c>
      <c r="O93" s="38">
        <v>6.2335599999999998E-2</v>
      </c>
      <c r="P93" s="38">
        <v>6.3385999999999998E-2</v>
      </c>
      <c r="Q93" s="51">
        <v>0.628</v>
      </c>
      <c r="R93" s="41">
        <v>1.0700275544878</v>
      </c>
      <c r="S93" s="41">
        <v>0.81399563125711505</v>
      </c>
      <c r="T93" s="48">
        <v>1.40659104717171</v>
      </c>
      <c r="U93" s="43">
        <v>6497.45</v>
      </c>
      <c r="V93" s="43">
        <v>6497.45</v>
      </c>
      <c r="W93" s="38">
        <v>6.2604300000000002E-2</v>
      </c>
      <c r="X93" s="38">
        <v>6.2604300000000002E-2</v>
      </c>
      <c r="Y93" s="38">
        <v>6.2335599999999998E-2</v>
      </c>
      <c r="Z93" s="38">
        <v>9.93343E-2</v>
      </c>
      <c r="AA93" s="51">
        <v>2.9099999999999999E-5</v>
      </c>
      <c r="AB93" s="41">
        <v>1.9440841652835601</v>
      </c>
      <c r="AC93" s="41">
        <v>1.42343448102572</v>
      </c>
      <c r="AD93" s="48">
        <v>2.6551719043526298</v>
      </c>
    </row>
    <row r="94" spans="1:30" x14ac:dyDescent="0.25">
      <c r="A94" s="66"/>
      <c r="B94" s="32" t="s">
        <v>414</v>
      </c>
      <c r="C94" s="29" t="s">
        <v>415</v>
      </c>
      <c r="D94" s="29">
        <v>14</v>
      </c>
      <c r="E94" s="29">
        <v>43308198</v>
      </c>
      <c r="F94" s="29" t="s">
        <v>34</v>
      </c>
      <c r="G94" s="29" t="s">
        <v>23</v>
      </c>
      <c r="H94" s="41">
        <v>0.996313</v>
      </c>
      <c r="I94" s="29" t="s">
        <v>408</v>
      </c>
      <c r="J94" s="29" t="s">
        <v>409</v>
      </c>
      <c r="K94" s="54">
        <v>6489.42</v>
      </c>
      <c r="L94" s="43">
        <v>6489.42</v>
      </c>
      <c r="M94" s="38">
        <v>6.24211E-2</v>
      </c>
      <c r="N94" s="38">
        <v>6.24211E-2</v>
      </c>
      <c r="O94" s="38">
        <v>6.24124E-2</v>
      </c>
      <c r="P94" s="38">
        <v>6.3385999999999998E-2</v>
      </c>
      <c r="Q94" s="51">
        <v>0.63400000000000001</v>
      </c>
      <c r="R94" s="41">
        <v>1.06879527185276</v>
      </c>
      <c r="S94" s="41">
        <v>0.81303270718799903</v>
      </c>
      <c r="T94" s="48">
        <v>1.40501522636858</v>
      </c>
      <c r="U94" s="43">
        <v>6505.37</v>
      </c>
      <c r="V94" s="43">
        <v>6505.37</v>
      </c>
      <c r="W94" s="38">
        <v>6.2680600000000003E-2</v>
      </c>
      <c r="X94" s="38">
        <v>6.2680600000000003E-2</v>
      </c>
      <c r="Y94" s="38">
        <v>6.24124E-2</v>
      </c>
      <c r="Z94" s="38">
        <v>9.93343E-2</v>
      </c>
      <c r="AA94" s="51">
        <v>2.9799999999999999E-5</v>
      </c>
      <c r="AB94" s="41">
        <v>1.94255865805374</v>
      </c>
      <c r="AC94" s="41">
        <v>1.42233982553495</v>
      </c>
      <c r="AD94" s="48">
        <v>2.6530468121851798</v>
      </c>
    </row>
    <row r="95" spans="1:30" x14ac:dyDescent="0.25">
      <c r="A95" s="66"/>
      <c r="B95" s="32" t="s">
        <v>416</v>
      </c>
      <c r="C95" s="29" t="s">
        <v>417</v>
      </c>
      <c r="D95" s="29">
        <v>14</v>
      </c>
      <c r="E95" s="29">
        <v>43307809</v>
      </c>
      <c r="F95" s="29" t="s">
        <v>24</v>
      </c>
      <c r="G95" s="29" t="s">
        <v>34</v>
      </c>
      <c r="H95" s="41">
        <v>0.99690199999999995</v>
      </c>
      <c r="I95" s="29" t="s">
        <v>408</v>
      </c>
      <c r="J95" s="29" t="s">
        <v>409</v>
      </c>
      <c r="K95" s="54">
        <v>6488.05</v>
      </c>
      <c r="L95" s="43">
        <v>6488.05</v>
      </c>
      <c r="M95" s="38">
        <v>6.2407900000000002E-2</v>
      </c>
      <c r="N95" s="38">
        <v>6.2407900000000002E-2</v>
      </c>
      <c r="O95" s="38">
        <v>6.2399099999999999E-2</v>
      </c>
      <c r="P95" s="38">
        <v>6.3385999999999998E-2</v>
      </c>
      <c r="Q95" s="51">
        <v>0.63200000000000001</v>
      </c>
      <c r="R95" s="41">
        <v>1.06900905228446</v>
      </c>
      <c r="S95" s="41">
        <v>0.81324155332738601</v>
      </c>
      <c r="T95" s="48">
        <v>1.40521638274682</v>
      </c>
      <c r="U95" s="43">
        <v>6504</v>
      </c>
      <c r="V95" s="43">
        <v>6504</v>
      </c>
      <c r="W95" s="38">
        <v>6.2667399999999998E-2</v>
      </c>
      <c r="X95" s="38">
        <v>6.2667399999999998E-2</v>
      </c>
      <c r="Y95" s="38">
        <v>6.2399099999999999E-2</v>
      </c>
      <c r="Z95" s="38">
        <v>9.93343E-2</v>
      </c>
      <c r="AA95" s="51">
        <v>2.97E-5</v>
      </c>
      <c r="AB95" s="41">
        <v>1.94238189325877</v>
      </c>
      <c r="AC95" s="41">
        <v>1.42229960233345</v>
      </c>
      <c r="AD95" s="48">
        <v>2.65263901717314</v>
      </c>
    </row>
    <row r="96" spans="1:30" x14ac:dyDescent="0.25">
      <c r="A96" s="66"/>
      <c r="B96" s="32" t="s">
        <v>418</v>
      </c>
      <c r="C96" s="29" t="s">
        <v>419</v>
      </c>
      <c r="D96" s="29">
        <v>14</v>
      </c>
      <c r="E96" s="29">
        <v>43309051</v>
      </c>
      <c r="F96" s="29" t="s">
        <v>23</v>
      </c>
      <c r="G96" s="29" t="s">
        <v>29</v>
      </c>
      <c r="H96" s="41">
        <v>0.99638000000000004</v>
      </c>
      <c r="I96" s="29" t="s">
        <v>408</v>
      </c>
      <c r="J96" s="29" t="s">
        <v>409</v>
      </c>
      <c r="K96" s="54">
        <v>6489.2</v>
      </c>
      <c r="L96" s="43">
        <v>6489.2</v>
      </c>
      <c r="M96" s="38">
        <v>6.2419000000000002E-2</v>
      </c>
      <c r="N96" s="38">
        <v>6.2419000000000002E-2</v>
      </c>
      <c r="O96" s="38">
        <v>6.2409800000000001E-2</v>
      </c>
      <c r="P96" s="38">
        <v>6.3440899999999995E-2</v>
      </c>
      <c r="Q96" s="51">
        <v>0.629</v>
      </c>
      <c r="R96" s="41">
        <v>1.0697908905687401</v>
      </c>
      <c r="S96" s="41">
        <v>0.81380442986281598</v>
      </c>
      <c r="T96" s="48">
        <v>1.40629923793458</v>
      </c>
      <c r="U96" s="43">
        <v>6505.1</v>
      </c>
      <c r="V96" s="43">
        <v>6505.1</v>
      </c>
      <c r="W96" s="38">
        <v>6.2677999999999998E-2</v>
      </c>
      <c r="X96" s="38">
        <v>6.2677999999999998E-2</v>
      </c>
      <c r="Y96" s="38">
        <v>6.2409800000000001E-2</v>
      </c>
      <c r="Z96" s="38">
        <v>9.93343E-2</v>
      </c>
      <c r="AA96" s="51">
        <v>2.9899999999999998E-5</v>
      </c>
      <c r="AB96" s="41">
        <v>1.9421216315230001</v>
      </c>
      <c r="AC96" s="41">
        <v>1.4220783666154699</v>
      </c>
      <c r="AD96" s="48">
        <v>2.65234077120975</v>
      </c>
    </row>
    <row r="97" spans="1:30" x14ac:dyDescent="0.25">
      <c r="A97" s="66"/>
      <c r="B97" s="32" t="s">
        <v>420</v>
      </c>
      <c r="C97" s="29" t="s">
        <v>421</v>
      </c>
      <c r="D97" s="29">
        <v>14</v>
      </c>
      <c r="E97" s="29">
        <v>43317578</v>
      </c>
      <c r="F97" s="29" t="s">
        <v>24</v>
      </c>
      <c r="G97" s="29" t="s">
        <v>29</v>
      </c>
      <c r="H97" s="41">
        <v>0.99350700000000003</v>
      </c>
      <c r="I97" s="29" t="s">
        <v>408</v>
      </c>
      <c r="J97" s="29" t="s">
        <v>409</v>
      </c>
      <c r="K97" s="54">
        <v>6495.81</v>
      </c>
      <c r="L97" s="43">
        <v>6495.81</v>
      </c>
      <c r="M97" s="38">
        <v>6.2482599999999999E-2</v>
      </c>
      <c r="N97" s="38">
        <v>6.2482599999999999E-2</v>
      </c>
      <c r="O97" s="38">
        <v>6.2473399999999998E-2</v>
      </c>
      <c r="P97" s="38">
        <v>6.3495700000000002E-2</v>
      </c>
      <c r="Q97" s="51">
        <v>0.63</v>
      </c>
      <c r="R97" s="41">
        <v>1.0696784614543999</v>
      </c>
      <c r="S97" s="41">
        <v>0.81350521644152196</v>
      </c>
      <c r="T97" s="48">
        <v>1.4065208037688099</v>
      </c>
      <c r="U97" s="43">
        <v>6511.61</v>
      </c>
      <c r="V97" s="43">
        <v>6511.61</v>
      </c>
      <c r="W97" s="38">
        <v>6.2740699999999996E-2</v>
      </c>
      <c r="X97" s="38">
        <v>6.2740699999999996E-2</v>
      </c>
      <c r="Y97" s="38">
        <v>6.2473399999999998E-2</v>
      </c>
      <c r="Z97" s="38">
        <v>9.9266699999999999E-2</v>
      </c>
      <c r="AA97" s="51">
        <v>3.1399999999999998E-5</v>
      </c>
      <c r="AB97" s="41">
        <v>1.93930953513478</v>
      </c>
      <c r="AC97" s="41">
        <v>1.4197910600826</v>
      </c>
      <c r="AD97" s="48">
        <v>2.6489260136952</v>
      </c>
    </row>
    <row r="98" spans="1:30" x14ac:dyDescent="0.25">
      <c r="A98" s="66"/>
      <c r="B98" s="32" t="s">
        <v>422</v>
      </c>
      <c r="C98" s="29" t="s">
        <v>423</v>
      </c>
      <c r="D98" s="29">
        <v>7</v>
      </c>
      <c r="E98" s="29">
        <v>4820283</v>
      </c>
      <c r="F98" s="29" t="s">
        <v>24</v>
      </c>
      <c r="G98" s="29" t="s">
        <v>23</v>
      </c>
      <c r="H98" s="41">
        <v>0.87696799999999997</v>
      </c>
      <c r="I98" s="29" t="s">
        <v>293</v>
      </c>
      <c r="J98" s="29" t="s">
        <v>424</v>
      </c>
      <c r="K98" s="54">
        <v>9237.66</v>
      </c>
      <c r="L98" s="43">
        <v>9237.66</v>
      </c>
      <c r="M98" s="38">
        <v>8.8856099999999993E-2</v>
      </c>
      <c r="N98" s="38">
        <v>8.8856099999999993E-2</v>
      </c>
      <c r="O98" s="38">
        <v>8.8838E-2</v>
      </c>
      <c r="P98" s="38">
        <v>9.0866500000000003E-2</v>
      </c>
      <c r="Q98" s="51">
        <v>0.82199999999999995</v>
      </c>
      <c r="R98" s="41">
        <v>1.0283104339528699</v>
      </c>
      <c r="S98" s="41">
        <v>0.80659565771516695</v>
      </c>
      <c r="T98" s="48">
        <v>1.3109695526649401</v>
      </c>
      <c r="U98" s="43">
        <v>9252.9</v>
      </c>
      <c r="V98" s="43">
        <v>9252.9</v>
      </c>
      <c r="W98" s="38">
        <v>8.9153700000000002E-2</v>
      </c>
      <c r="X98" s="38">
        <v>8.9153700000000002E-2</v>
      </c>
      <c r="Y98" s="38">
        <v>8.8838E-2</v>
      </c>
      <c r="Z98" s="38">
        <v>0.13228799999999999</v>
      </c>
      <c r="AA98" s="51">
        <v>2.0400000000000001E-5</v>
      </c>
      <c r="AB98" s="41">
        <v>1.8277340946390801</v>
      </c>
      <c r="AC98" s="41">
        <v>1.3849316108881</v>
      </c>
      <c r="AD98" s="48">
        <v>2.4121132729174599</v>
      </c>
    </row>
    <row r="99" spans="1:30" x14ac:dyDescent="0.25">
      <c r="A99" s="66"/>
      <c r="B99" s="32" t="s">
        <v>425</v>
      </c>
      <c r="C99" s="29" t="s">
        <v>426</v>
      </c>
      <c r="D99" s="29">
        <v>17</v>
      </c>
      <c r="E99" s="29">
        <v>66633570</v>
      </c>
      <c r="F99" s="29" t="s">
        <v>23</v>
      </c>
      <c r="G99" s="29" t="s">
        <v>34</v>
      </c>
      <c r="H99" s="41">
        <v>0.98872499999999997</v>
      </c>
      <c r="I99" s="29" t="s">
        <v>427</v>
      </c>
      <c r="J99" s="29" t="s">
        <v>428</v>
      </c>
      <c r="K99" s="54">
        <v>9470.31</v>
      </c>
      <c r="L99" s="43">
        <v>9470.31</v>
      </c>
      <c r="M99" s="38">
        <v>9.1093900000000005E-2</v>
      </c>
      <c r="N99" s="38">
        <v>9.1093900000000005E-2</v>
      </c>
      <c r="O99" s="38">
        <v>9.1098899999999997E-2</v>
      </c>
      <c r="P99" s="38">
        <v>9.0537599999999996E-2</v>
      </c>
      <c r="Q99" s="51">
        <v>0.83699999999999997</v>
      </c>
      <c r="R99" s="41">
        <v>1.02431203307554</v>
      </c>
      <c r="S99" s="41">
        <v>0.81458113715166702</v>
      </c>
      <c r="T99" s="48">
        <v>1.2880425205672199</v>
      </c>
      <c r="U99" s="43">
        <v>9491.65</v>
      </c>
      <c r="V99" s="43">
        <v>9491.65</v>
      </c>
      <c r="W99" s="38">
        <v>9.1453999999999994E-2</v>
      </c>
      <c r="X99" s="38">
        <v>9.1453999999999994E-2</v>
      </c>
      <c r="Y99" s="38">
        <v>9.1098899999999997E-2</v>
      </c>
      <c r="Z99" s="38">
        <v>0.13997499999999999</v>
      </c>
      <c r="AA99" s="51">
        <v>6.2400000000000004E-6</v>
      </c>
      <c r="AB99" s="41">
        <v>1.8220823583789201</v>
      </c>
      <c r="AC99" s="41">
        <v>1.40453145053107</v>
      </c>
      <c r="AD99" s="48">
        <v>2.36376630758989</v>
      </c>
    </row>
    <row r="100" spans="1:30" x14ac:dyDescent="0.25">
      <c r="A100" s="66"/>
      <c r="B100" s="32" t="s">
        <v>429</v>
      </c>
      <c r="C100" s="29" t="s">
        <v>430</v>
      </c>
      <c r="D100" s="29">
        <v>17</v>
      </c>
      <c r="E100" s="29">
        <v>66633305</v>
      </c>
      <c r="F100" s="29" t="s">
        <v>29</v>
      </c>
      <c r="G100" s="29" t="s">
        <v>24</v>
      </c>
      <c r="H100" s="41">
        <v>0.98871699999999996</v>
      </c>
      <c r="I100" s="29" t="s">
        <v>427</v>
      </c>
      <c r="J100" s="29" t="s">
        <v>428</v>
      </c>
      <c r="K100" s="54">
        <v>9470.0499999999993</v>
      </c>
      <c r="L100" s="43">
        <v>9470.0499999999993</v>
      </c>
      <c r="M100" s="38">
        <v>9.1091500000000006E-2</v>
      </c>
      <c r="N100" s="38">
        <v>9.1091500000000006E-2</v>
      </c>
      <c r="O100" s="38">
        <v>9.1096499999999997E-2</v>
      </c>
      <c r="P100" s="38">
        <v>9.0537599999999996E-2</v>
      </c>
      <c r="Q100" s="51">
        <v>0.83699999999999997</v>
      </c>
      <c r="R100" s="41">
        <v>1.0243433775033199</v>
      </c>
      <c r="S100" s="41">
        <v>0.81460287046632796</v>
      </c>
      <c r="T100" s="48">
        <v>1.2880869845624801</v>
      </c>
      <c r="U100" s="43">
        <v>9491.39</v>
      </c>
      <c r="V100" s="43">
        <v>9491.39</v>
      </c>
      <c r="W100" s="38">
        <v>9.1451599999999994E-2</v>
      </c>
      <c r="X100" s="38">
        <v>9.1451599999999994E-2</v>
      </c>
      <c r="Y100" s="38">
        <v>9.1096499999999997E-2</v>
      </c>
      <c r="Z100" s="38">
        <v>0.13997499999999999</v>
      </c>
      <c r="AA100" s="51">
        <v>6.2400000000000004E-6</v>
      </c>
      <c r="AB100" s="41">
        <v>1.82207324798991</v>
      </c>
      <c r="AC100" s="41">
        <v>1.40452993363792</v>
      </c>
      <c r="AD100" s="48">
        <v>2.3637452228884599</v>
      </c>
    </row>
    <row r="101" spans="1:30" x14ac:dyDescent="0.25">
      <c r="A101" s="66"/>
      <c r="B101" s="32" t="s">
        <v>431</v>
      </c>
      <c r="C101" s="29" t="s">
        <v>432</v>
      </c>
      <c r="D101" s="29">
        <v>7</v>
      </c>
      <c r="E101" s="29">
        <v>4818086</v>
      </c>
      <c r="F101" s="29" t="s">
        <v>34</v>
      </c>
      <c r="G101" s="29" t="s">
        <v>24</v>
      </c>
      <c r="H101" s="41">
        <v>0.87833000000000006</v>
      </c>
      <c r="I101" s="29" t="s">
        <v>293</v>
      </c>
      <c r="J101" s="29" t="s">
        <v>424</v>
      </c>
      <c r="K101" s="54">
        <v>9216.67</v>
      </c>
      <c r="L101" s="43">
        <v>9216.67</v>
      </c>
      <c r="M101" s="38">
        <v>8.8654200000000002E-2</v>
      </c>
      <c r="N101" s="38">
        <v>8.8654200000000002E-2</v>
      </c>
      <c r="O101" s="38">
        <v>8.8634299999999999E-2</v>
      </c>
      <c r="P101" s="38">
        <v>9.0866500000000003E-2</v>
      </c>
      <c r="Q101" s="51">
        <v>0.80300000000000005</v>
      </c>
      <c r="R101" s="41">
        <v>1.03139061158528</v>
      </c>
      <c r="S101" s="41">
        <v>0.80896097633745001</v>
      </c>
      <c r="T101" s="48">
        <v>1.3149788738666099</v>
      </c>
      <c r="U101" s="43">
        <v>9231.7099999999991</v>
      </c>
      <c r="V101" s="43">
        <v>9231.7099999999991</v>
      </c>
      <c r="W101" s="38">
        <v>8.8949399999999998E-2</v>
      </c>
      <c r="X101" s="38">
        <v>8.8949399999999998E-2</v>
      </c>
      <c r="Y101" s="38">
        <v>8.8634299999999999E-2</v>
      </c>
      <c r="Z101" s="38">
        <v>0.132017</v>
      </c>
      <c r="AA101" s="51">
        <v>2.0999999999999999E-5</v>
      </c>
      <c r="AB101" s="41">
        <v>1.82624327195623</v>
      </c>
      <c r="AC101" s="41">
        <v>1.38375857230147</v>
      </c>
      <c r="AD101" s="48">
        <v>2.4102213746855701</v>
      </c>
    </row>
    <row r="102" spans="1:30" x14ac:dyDescent="0.25">
      <c r="A102" s="66"/>
      <c r="B102" s="32" t="s">
        <v>433</v>
      </c>
      <c r="C102" s="29" t="s">
        <v>434</v>
      </c>
      <c r="D102" s="29">
        <v>4</v>
      </c>
      <c r="E102" s="29">
        <v>866723</v>
      </c>
      <c r="F102" s="29" t="s">
        <v>29</v>
      </c>
      <c r="G102" s="29" t="s">
        <v>24</v>
      </c>
      <c r="H102" s="41">
        <v>0.96574099999999996</v>
      </c>
      <c r="I102" s="29" t="s">
        <v>435</v>
      </c>
      <c r="J102" s="29" t="s">
        <v>436</v>
      </c>
      <c r="K102" s="54">
        <v>9587.14</v>
      </c>
      <c r="L102" s="43">
        <v>9587.14</v>
      </c>
      <c r="M102" s="38">
        <v>9.22177E-2</v>
      </c>
      <c r="N102" s="38">
        <v>9.22177E-2</v>
      </c>
      <c r="O102" s="38">
        <v>9.2169299999999996E-2</v>
      </c>
      <c r="P102" s="38">
        <v>9.7579600000000002E-2</v>
      </c>
      <c r="Q102" s="51">
        <v>0.622</v>
      </c>
      <c r="R102" s="41">
        <v>1.0589400976444501</v>
      </c>
      <c r="S102" s="41">
        <v>0.84306860695799002</v>
      </c>
      <c r="T102" s="48">
        <v>1.3300864498387199</v>
      </c>
      <c r="U102" s="43">
        <v>9603.83</v>
      </c>
      <c r="V102" s="43">
        <v>9603.83</v>
      </c>
      <c r="W102" s="38">
        <v>9.2534900000000003E-2</v>
      </c>
      <c r="X102" s="38">
        <v>9.2534900000000003E-2</v>
      </c>
      <c r="Y102" s="38">
        <v>9.2169299999999996E-2</v>
      </c>
      <c r="Z102" s="38">
        <v>0.14249800000000001</v>
      </c>
      <c r="AA102" s="51">
        <v>4.6299999999999997E-6</v>
      </c>
      <c r="AB102" s="41">
        <v>1.8462508218335301</v>
      </c>
      <c r="AC102" s="41">
        <v>1.4202188791766099</v>
      </c>
      <c r="AD102" s="48">
        <v>2.4000822317593702</v>
      </c>
    </row>
    <row r="103" spans="1:30" x14ac:dyDescent="0.25">
      <c r="A103" s="66"/>
      <c r="B103" s="32" t="s">
        <v>437</v>
      </c>
      <c r="C103" s="29" t="s">
        <v>438</v>
      </c>
      <c r="D103" s="29">
        <v>17</v>
      </c>
      <c r="E103" s="29">
        <v>66634140</v>
      </c>
      <c r="F103" s="29" t="s">
        <v>29</v>
      </c>
      <c r="G103" s="29" t="s">
        <v>24</v>
      </c>
      <c r="H103" s="41">
        <v>0.99610399999999999</v>
      </c>
      <c r="I103" s="29" t="s">
        <v>427</v>
      </c>
      <c r="J103" s="29" t="s">
        <v>428</v>
      </c>
      <c r="K103" s="54">
        <v>9460.65</v>
      </c>
      <c r="L103" s="43">
        <v>9460.65</v>
      </c>
      <c r="M103" s="38">
        <v>9.1001100000000001E-2</v>
      </c>
      <c r="N103" s="38">
        <v>9.1001100000000001E-2</v>
      </c>
      <c r="O103" s="38">
        <v>9.1005799999999998E-2</v>
      </c>
      <c r="P103" s="38">
        <v>9.0482800000000002E-2</v>
      </c>
      <c r="Q103" s="51">
        <v>0.83</v>
      </c>
      <c r="R103" s="41">
        <v>1.0253196319208799</v>
      </c>
      <c r="S103" s="41">
        <v>0.815941971422117</v>
      </c>
      <c r="T103" s="48">
        <v>1.2884253836949799</v>
      </c>
      <c r="U103" s="43">
        <v>9481.7099999999991</v>
      </c>
      <c r="V103" s="43">
        <v>9481.7099999999991</v>
      </c>
      <c r="W103" s="38">
        <v>9.1358200000000001E-2</v>
      </c>
      <c r="X103" s="38">
        <v>9.1358200000000001E-2</v>
      </c>
      <c r="Y103" s="38">
        <v>9.1005799999999998E-2</v>
      </c>
      <c r="Z103" s="38">
        <v>0.13952300000000001</v>
      </c>
      <c r="AA103" s="51">
        <v>7.5599999999999996E-6</v>
      </c>
      <c r="AB103" s="41">
        <v>1.8076126558563099</v>
      </c>
      <c r="AC103" s="41">
        <v>1.3949379304746199</v>
      </c>
      <c r="AD103" s="48">
        <v>2.3423719738556201</v>
      </c>
    </row>
    <row r="104" spans="1:30" x14ac:dyDescent="0.25">
      <c r="A104" s="66"/>
      <c r="B104" s="32" t="s">
        <v>439</v>
      </c>
      <c r="C104" s="29" t="s">
        <v>440</v>
      </c>
      <c r="D104" s="29">
        <v>17</v>
      </c>
      <c r="E104" s="29">
        <v>66660827</v>
      </c>
      <c r="F104" s="29" t="s">
        <v>23</v>
      </c>
      <c r="G104" s="29" t="s">
        <v>34</v>
      </c>
      <c r="H104" s="41">
        <v>0.98855899999999997</v>
      </c>
      <c r="I104" s="29" t="s">
        <v>427</v>
      </c>
      <c r="J104" s="29" t="s">
        <v>428</v>
      </c>
      <c r="K104" s="54">
        <v>9677.32</v>
      </c>
      <c r="L104" s="43">
        <v>9677.32</v>
      </c>
      <c r="M104" s="38">
        <v>9.3085200000000007E-2</v>
      </c>
      <c r="N104" s="38">
        <v>9.3085200000000007E-2</v>
      </c>
      <c r="O104" s="38">
        <v>9.3090199999999998E-2</v>
      </c>
      <c r="P104" s="38">
        <v>9.25237E-2</v>
      </c>
      <c r="Q104" s="51">
        <v>0.85899999999999999</v>
      </c>
      <c r="R104" s="41">
        <v>1.02065543065074</v>
      </c>
      <c r="S104" s="41">
        <v>0.81395616970546802</v>
      </c>
      <c r="T104" s="48">
        <v>1.2798447224668099</v>
      </c>
      <c r="U104" s="43">
        <v>9698.18</v>
      </c>
      <c r="V104" s="43">
        <v>9698.18</v>
      </c>
      <c r="W104" s="38">
        <v>9.3443999999999999E-2</v>
      </c>
      <c r="X104" s="38">
        <v>9.3443999999999999E-2</v>
      </c>
      <c r="Y104" s="38">
        <v>9.3090199999999998E-2</v>
      </c>
      <c r="Z104" s="38">
        <v>0.14177999999999999</v>
      </c>
      <c r="AA104" s="51">
        <v>7.6000000000000001E-6</v>
      </c>
      <c r="AB104" s="41">
        <v>1.79987460754396</v>
      </c>
      <c r="AC104" s="41">
        <v>1.39148967234786</v>
      </c>
      <c r="AD104" s="48">
        <v>2.3281154486870599</v>
      </c>
    </row>
    <row r="105" spans="1:30" x14ac:dyDescent="0.25">
      <c r="A105" s="66"/>
      <c r="B105" s="32" t="s">
        <v>441</v>
      </c>
      <c r="C105" s="29" t="s">
        <v>442</v>
      </c>
      <c r="D105" s="29">
        <v>17</v>
      </c>
      <c r="E105" s="29">
        <v>66658233</v>
      </c>
      <c r="F105" s="29" t="s">
        <v>29</v>
      </c>
      <c r="G105" s="29" t="s">
        <v>23</v>
      </c>
      <c r="H105" s="41">
        <v>0.98988699999999996</v>
      </c>
      <c r="I105" s="29" t="s">
        <v>427</v>
      </c>
      <c r="J105" s="29" t="s">
        <v>428</v>
      </c>
      <c r="K105" s="54">
        <v>9529.57</v>
      </c>
      <c r="L105" s="43">
        <v>9529.57</v>
      </c>
      <c r="M105" s="38">
        <v>9.1663999999999995E-2</v>
      </c>
      <c r="N105" s="38">
        <v>9.1663999999999995E-2</v>
      </c>
      <c r="O105" s="38">
        <v>9.1674199999999997E-2</v>
      </c>
      <c r="P105" s="38">
        <v>9.05334E-2</v>
      </c>
      <c r="Q105" s="51">
        <v>0.875</v>
      </c>
      <c r="R105" s="41">
        <v>1.01846989696148</v>
      </c>
      <c r="S105" s="41">
        <v>0.81036551501076803</v>
      </c>
      <c r="T105" s="48">
        <v>1.2800161307492901</v>
      </c>
      <c r="U105" s="43">
        <v>9550.6200000000008</v>
      </c>
      <c r="V105" s="43">
        <v>9550.6200000000008</v>
      </c>
      <c r="W105" s="38">
        <v>9.2022300000000001E-2</v>
      </c>
      <c r="X105" s="38">
        <v>9.2022300000000001E-2</v>
      </c>
      <c r="Y105" s="38">
        <v>9.1674199999999997E-2</v>
      </c>
      <c r="Z105" s="38">
        <v>0.13958999999999999</v>
      </c>
      <c r="AA105" s="51">
        <v>9.1900000000000001E-6</v>
      </c>
      <c r="AB105" s="41">
        <v>1.79695937424008</v>
      </c>
      <c r="AC105" s="41">
        <v>1.3869342281710599</v>
      </c>
      <c r="AD105" s="48">
        <v>2.3282019630645601</v>
      </c>
    </row>
    <row r="106" spans="1:30" x14ac:dyDescent="0.25">
      <c r="A106" s="66"/>
      <c r="B106" s="32" t="s">
        <v>443</v>
      </c>
      <c r="C106" s="29" t="s">
        <v>444</v>
      </c>
      <c r="D106" s="29">
        <v>17</v>
      </c>
      <c r="E106" s="29">
        <v>66654709</v>
      </c>
      <c r="F106" s="29" t="s">
        <v>23</v>
      </c>
      <c r="G106" s="29" t="s">
        <v>34</v>
      </c>
      <c r="H106" s="41">
        <v>0.99012699999999998</v>
      </c>
      <c r="I106" s="29" t="s">
        <v>427</v>
      </c>
      <c r="J106" s="29" t="s">
        <v>428</v>
      </c>
      <c r="K106" s="54">
        <v>9542</v>
      </c>
      <c r="L106" s="43">
        <v>9542</v>
      </c>
      <c r="M106" s="38">
        <v>9.1783500000000004E-2</v>
      </c>
      <c r="N106" s="38">
        <v>9.1783500000000004E-2</v>
      </c>
      <c r="O106" s="38">
        <v>9.1793299999999994E-2</v>
      </c>
      <c r="P106" s="38">
        <v>9.0697899999999998E-2</v>
      </c>
      <c r="Q106" s="51">
        <v>0.872</v>
      </c>
      <c r="R106" s="41">
        <v>1.0190072815548601</v>
      </c>
      <c r="S106" s="41">
        <v>0.81094090042038403</v>
      </c>
      <c r="T106" s="48">
        <v>1.2804580942008701</v>
      </c>
      <c r="U106" s="43">
        <v>9562.9500000000007</v>
      </c>
      <c r="V106" s="43">
        <v>9562.9500000000007</v>
      </c>
      <c r="W106" s="38">
        <v>9.2141000000000001E-2</v>
      </c>
      <c r="X106" s="38">
        <v>9.2141000000000001E-2</v>
      </c>
      <c r="Y106" s="38">
        <v>9.1793299999999994E-2</v>
      </c>
      <c r="Z106" s="38">
        <v>0.139658</v>
      </c>
      <c r="AA106" s="51">
        <v>9.5300000000000002E-6</v>
      </c>
      <c r="AB106" s="41">
        <v>1.79392148975389</v>
      </c>
      <c r="AC106" s="41">
        <v>1.3849939342128501</v>
      </c>
      <c r="AD106" s="48">
        <v>2.3235872965969602</v>
      </c>
    </row>
    <row r="107" spans="1:30" x14ac:dyDescent="0.25">
      <c r="A107" s="66"/>
      <c r="B107" s="32" t="s">
        <v>445</v>
      </c>
      <c r="C107" s="29" t="s">
        <v>446</v>
      </c>
      <c r="D107" s="29">
        <v>17</v>
      </c>
      <c r="E107" s="29">
        <v>66657636</v>
      </c>
      <c r="F107" s="29" t="s">
        <v>23</v>
      </c>
      <c r="G107" s="29" t="s">
        <v>34</v>
      </c>
      <c r="H107" s="41">
        <v>0.98937299999999995</v>
      </c>
      <c r="I107" s="29" t="s">
        <v>427</v>
      </c>
      <c r="J107" s="29" t="s">
        <v>428</v>
      </c>
      <c r="K107" s="54">
        <v>9544.86</v>
      </c>
      <c r="L107" s="43">
        <v>9544.86</v>
      </c>
      <c r="M107" s="38">
        <v>9.1811100000000007E-2</v>
      </c>
      <c r="N107" s="38">
        <v>9.1811100000000007E-2</v>
      </c>
      <c r="O107" s="38">
        <v>9.1822100000000004E-2</v>
      </c>
      <c r="P107" s="38">
        <v>9.0588199999999994E-2</v>
      </c>
      <c r="Q107" s="51">
        <v>0.88200000000000001</v>
      </c>
      <c r="R107" s="41">
        <v>1.0174886668076499</v>
      </c>
      <c r="S107" s="41">
        <v>0.80969110168076297</v>
      </c>
      <c r="T107" s="48">
        <v>1.2786149988964399</v>
      </c>
      <c r="U107" s="43">
        <v>9565.8700000000008</v>
      </c>
      <c r="V107" s="43">
        <v>9565.8700000000008</v>
      </c>
      <c r="W107" s="38">
        <v>9.2169100000000004E-2</v>
      </c>
      <c r="X107" s="38">
        <v>9.2169100000000004E-2</v>
      </c>
      <c r="Y107" s="38">
        <v>9.1822100000000004E-2</v>
      </c>
      <c r="Z107" s="38">
        <v>0.13958999999999999</v>
      </c>
      <c r="AA107" s="51">
        <v>9.8300000000000008E-6</v>
      </c>
      <c r="AB107" s="41">
        <v>1.79239371956714</v>
      </c>
      <c r="AC107" s="41">
        <v>1.38380628511961</v>
      </c>
      <c r="AD107" s="48">
        <v>2.3216220944292298</v>
      </c>
    </row>
    <row r="108" spans="1:30" x14ac:dyDescent="0.25">
      <c r="A108" s="66"/>
      <c r="B108" s="32" t="s">
        <v>447</v>
      </c>
      <c r="C108" s="29" t="s">
        <v>448</v>
      </c>
      <c r="D108" s="29">
        <v>17</v>
      </c>
      <c r="E108" s="29">
        <v>66641302</v>
      </c>
      <c r="F108" s="29" t="s">
        <v>34</v>
      </c>
      <c r="G108" s="29" t="s">
        <v>24</v>
      </c>
      <c r="H108" s="41">
        <v>0.99019500000000005</v>
      </c>
      <c r="I108" s="29" t="s">
        <v>427</v>
      </c>
      <c r="J108" s="29" t="s">
        <v>428</v>
      </c>
      <c r="K108" s="54">
        <v>9534.61</v>
      </c>
      <c r="L108" s="43">
        <v>9534.61</v>
      </c>
      <c r="M108" s="38">
        <v>9.1712399999999999E-2</v>
      </c>
      <c r="N108" s="38">
        <v>9.1712399999999999E-2</v>
      </c>
      <c r="O108" s="38">
        <v>9.1720099999999999E-2</v>
      </c>
      <c r="P108" s="38">
        <v>9.0858099999999997E-2</v>
      </c>
      <c r="Q108" s="51">
        <v>0.85399999999999998</v>
      </c>
      <c r="R108" s="41">
        <v>1.02164349479378</v>
      </c>
      <c r="S108" s="41">
        <v>0.81301493448727602</v>
      </c>
      <c r="T108" s="48">
        <v>1.28380843472781</v>
      </c>
      <c r="U108" s="43">
        <v>9555.41</v>
      </c>
      <c r="V108" s="43">
        <v>9555.41</v>
      </c>
      <c r="W108" s="38">
        <v>9.2068399999999995E-2</v>
      </c>
      <c r="X108" s="38">
        <v>9.2068399999999995E-2</v>
      </c>
      <c r="Y108" s="38">
        <v>9.1720099999999999E-2</v>
      </c>
      <c r="Z108" s="38">
        <v>0.139658</v>
      </c>
      <c r="AA108" s="51">
        <v>9.1900000000000001E-6</v>
      </c>
      <c r="AB108" s="41">
        <v>1.7963449192118801</v>
      </c>
      <c r="AC108" s="41">
        <v>1.38667467385077</v>
      </c>
      <c r="AD108" s="48">
        <v>2.3270455065119502</v>
      </c>
    </row>
    <row r="109" spans="1:30" x14ac:dyDescent="0.25">
      <c r="A109" s="66"/>
      <c r="B109" s="32" t="s">
        <v>449</v>
      </c>
      <c r="C109" s="29" t="s">
        <v>450</v>
      </c>
      <c r="D109" s="29">
        <v>17</v>
      </c>
      <c r="E109" s="29">
        <v>66653301</v>
      </c>
      <c r="F109" s="29" t="s">
        <v>29</v>
      </c>
      <c r="G109" s="29" t="s">
        <v>23</v>
      </c>
      <c r="H109" s="41">
        <v>0.990595</v>
      </c>
      <c r="I109" s="29" t="s">
        <v>427</v>
      </c>
      <c r="J109" s="29" t="s">
        <v>428</v>
      </c>
      <c r="K109" s="54">
        <v>9607.1299999999992</v>
      </c>
      <c r="L109" s="43">
        <v>9607.1299999999992</v>
      </c>
      <c r="M109" s="38">
        <v>9.2410000000000006E-2</v>
      </c>
      <c r="N109" s="38">
        <v>9.2410000000000006E-2</v>
      </c>
      <c r="O109" s="38">
        <v>9.2413800000000004E-2</v>
      </c>
      <c r="P109" s="38">
        <v>9.1988200000000006E-2</v>
      </c>
      <c r="Q109" s="51">
        <v>0.81200000000000006</v>
      </c>
      <c r="R109" s="41">
        <v>1.02803663134274</v>
      </c>
      <c r="S109" s="41">
        <v>0.81865752907405298</v>
      </c>
      <c r="T109" s="48">
        <v>1.2909663416616901</v>
      </c>
      <c r="U109" s="43">
        <v>9627.73</v>
      </c>
      <c r="V109" s="43">
        <v>9627.73</v>
      </c>
      <c r="W109" s="38">
        <v>9.2765200000000006E-2</v>
      </c>
      <c r="X109" s="38">
        <v>9.2765200000000006E-2</v>
      </c>
      <c r="Y109" s="38">
        <v>9.2413800000000004E-2</v>
      </c>
      <c r="Z109" s="38">
        <v>0.14078599999999999</v>
      </c>
      <c r="AA109" s="51">
        <v>7.9999999999999996E-6</v>
      </c>
      <c r="AB109" s="41">
        <v>1.80098547284352</v>
      </c>
      <c r="AC109" s="41">
        <v>1.39108280460318</v>
      </c>
      <c r="AD109" s="48">
        <v>2.3316718908898202</v>
      </c>
    </row>
    <row r="110" spans="1:30" x14ac:dyDescent="0.25">
      <c r="A110" s="66"/>
      <c r="B110" s="32" t="s">
        <v>451</v>
      </c>
      <c r="C110" s="29" t="s">
        <v>452</v>
      </c>
      <c r="D110" s="29">
        <v>17</v>
      </c>
      <c r="E110" s="29">
        <v>66653340</v>
      </c>
      <c r="F110" s="29" t="s">
        <v>24</v>
      </c>
      <c r="G110" s="29" t="s">
        <v>29</v>
      </c>
      <c r="H110" s="41">
        <v>0.99059900000000001</v>
      </c>
      <c r="I110" s="29" t="s">
        <v>427</v>
      </c>
      <c r="J110" s="29" t="s">
        <v>428</v>
      </c>
      <c r="K110" s="54">
        <v>9607.3799999999992</v>
      </c>
      <c r="L110" s="43">
        <v>9607.3799999999992</v>
      </c>
      <c r="M110" s="38">
        <v>9.2412400000000006E-2</v>
      </c>
      <c r="N110" s="38">
        <v>9.2412400000000006E-2</v>
      </c>
      <c r="O110" s="38">
        <v>9.2416300000000007E-2</v>
      </c>
      <c r="P110" s="38">
        <v>9.1988200000000006E-2</v>
      </c>
      <c r="Q110" s="51">
        <v>0.81200000000000006</v>
      </c>
      <c r="R110" s="41">
        <v>1.0280069215134</v>
      </c>
      <c r="S110" s="41">
        <v>0.81863547473729303</v>
      </c>
      <c r="T110" s="48">
        <v>1.2909265030551</v>
      </c>
      <c r="U110" s="43">
        <v>9627.98</v>
      </c>
      <c r="V110" s="43">
        <v>9627.98</v>
      </c>
      <c r="W110" s="38">
        <v>9.2767699999999995E-2</v>
      </c>
      <c r="X110" s="38">
        <v>9.2767699999999995E-2</v>
      </c>
      <c r="Y110" s="38">
        <v>9.2416300000000007E-2</v>
      </c>
      <c r="Z110" s="38">
        <v>0.14078599999999999</v>
      </c>
      <c r="AA110" s="51">
        <v>8.0099999999999995E-6</v>
      </c>
      <c r="AB110" s="41">
        <v>1.8008972267173999</v>
      </c>
      <c r="AC110" s="41">
        <v>1.3910228224058701</v>
      </c>
      <c r="AD110" s="48">
        <v>2.3315439322476701</v>
      </c>
    </row>
    <row r="111" spans="1:30" x14ac:dyDescent="0.25">
      <c r="A111" s="66"/>
      <c r="B111" s="32" t="s">
        <v>453</v>
      </c>
      <c r="C111" s="29" t="s">
        <v>454</v>
      </c>
      <c r="D111" s="29">
        <v>17</v>
      </c>
      <c r="E111" s="29">
        <v>66639907</v>
      </c>
      <c r="F111" s="29" t="s">
        <v>24</v>
      </c>
      <c r="G111" s="29" t="s">
        <v>29</v>
      </c>
      <c r="H111" s="41">
        <v>0.99134</v>
      </c>
      <c r="I111" s="29" t="s">
        <v>427</v>
      </c>
      <c r="J111" s="29" t="s">
        <v>428</v>
      </c>
      <c r="K111" s="54">
        <v>9554.33</v>
      </c>
      <c r="L111" s="43">
        <v>9554.33</v>
      </c>
      <c r="M111" s="38">
        <v>9.19021E-2</v>
      </c>
      <c r="N111" s="38">
        <v>9.19021E-2</v>
      </c>
      <c r="O111" s="38">
        <v>9.1912499999999994E-2</v>
      </c>
      <c r="P111" s="38">
        <v>9.0752700000000006E-2</v>
      </c>
      <c r="Q111" s="51">
        <v>0.875</v>
      </c>
      <c r="R111" s="41">
        <v>1.0184282423945401</v>
      </c>
      <c r="S111" s="41">
        <v>0.81069298503390796</v>
      </c>
      <c r="T111" s="48">
        <v>1.27939442434358</v>
      </c>
      <c r="U111" s="43">
        <v>9575.23</v>
      </c>
      <c r="V111" s="43">
        <v>9575.23</v>
      </c>
      <c r="W111" s="38">
        <v>9.2259400000000005E-2</v>
      </c>
      <c r="X111" s="38">
        <v>9.2259400000000005E-2</v>
      </c>
      <c r="Y111" s="38">
        <v>9.1912499999999994E-2</v>
      </c>
      <c r="Z111" s="38">
        <v>0.139658</v>
      </c>
      <c r="AA111" s="51">
        <v>1.0200000000000001E-5</v>
      </c>
      <c r="AB111" s="41">
        <v>1.7887105551193201</v>
      </c>
      <c r="AC111" s="41">
        <v>1.3815962312071199</v>
      </c>
      <c r="AD111" s="48">
        <v>2.3157890689958198</v>
      </c>
    </row>
    <row r="112" spans="1:30" x14ac:dyDescent="0.25">
      <c r="A112" s="66"/>
      <c r="B112" s="32" t="s">
        <v>455</v>
      </c>
      <c r="C112" s="29" t="s">
        <v>456</v>
      </c>
      <c r="D112" s="29">
        <v>4</v>
      </c>
      <c r="E112" s="29">
        <v>872020</v>
      </c>
      <c r="F112" s="29" t="s">
        <v>24</v>
      </c>
      <c r="G112" s="29" t="s">
        <v>29</v>
      </c>
      <c r="H112" s="41">
        <v>0.99615699999999996</v>
      </c>
      <c r="I112" s="29" t="s">
        <v>435</v>
      </c>
      <c r="J112" s="29" t="s">
        <v>436</v>
      </c>
      <c r="K112" s="54">
        <v>10002.6</v>
      </c>
      <c r="L112" s="43">
        <v>10002.6</v>
      </c>
      <c r="M112" s="38">
        <v>9.6214099999999997E-2</v>
      </c>
      <c r="N112" s="38">
        <v>9.6214099999999997E-2</v>
      </c>
      <c r="O112" s="38">
        <v>9.6159999999999995E-2</v>
      </c>
      <c r="P112" s="38">
        <v>0.102205</v>
      </c>
      <c r="Q112" s="51">
        <v>0.61299999999999999</v>
      </c>
      <c r="R112" s="41">
        <v>1.0583038658525701</v>
      </c>
      <c r="S112" s="41">
        <v>0.84973816340986297</v>
      </c>
      <c r="T112" s="48">
        <v>1.31806139903624</v>
      </c>
      <c r="U112" s="43">
        <v>10018.700000000001</v>
      </c>
      <c r="V112" s="43">
        <v>10018.700000000001</v>
      </c>
      <c r="W112" s="38">
        <v>9.6531900000000004E-2</v>
      </c>
      <c r="X112" s="38">
        <v>9.6531900000000004E-2</v>
      </c>
      <c r="Y112" s="38">
        <v>9.6159999999999995E-2</v>
      </c>
      <c r="Z112" s="38">
        <v>0.147345</v>
      </c>
      <c r="AA112" s="51">
        <v>7.6000000000000001E-6</v>
      </c>
      <c r="AB112" s="41">
        <v>1.77749665351233</v>
      </c>
      <c r="AC112" s="41">
        <v>1.3817298103878699</v>
      </c>
      <c r="AD112" s="48">
        <v>2.2866224130755501</v>
      </c>
    </row>
    <row r="113" spans="1:30" x14ac:dyDescent="0.25">
      <c r="A113" s="66"/>
      <c r="B113" s="32" t="s">
        <v>457</v>
      </c>
      <c r="C113" s="29" t="s">
        <v>458</v>
      </c>
      <c r="D113" s="29">
        <v>4</v>
      </c>
      <c r="E113" s="29">
        <v>875144</v>
      </c>
      <c r="F113" s="29" t="s">
        <v>23</v>
      </c>
      <c r="G113" s="29" t="s">
        <v>34</v>
      </c>
      <c r="H113" s="41">
        <v>0.99556</v>
      </c>
      <c r="I113" s="29" t="s">
        <v>435</v>
      </c>
      <c r="J113" s="29" t="s">
        <v>436</v>
      </c>
      <c r="K113" s="54">
        <v>10008.799999999999</v>
      </c>
      <c r="L113" s="43">
        <v>10008.799999999999</v>
      </c>
      <c r="M113" s="38">
        <v>9.6273999999999998E-2</v>
      </c>
      <c r="N113" s="38">
        <v>9.6273999999999998E-2</v>
      </c>
      <c r="O113" s="38">
        <v>9.6219399999999997E-2</v>
      </c>
      <c r="P113" s="38">
        <v>0.102315</v>
      </c>
      <c r="Q113" s="51">
        <v>0.60899999999999999</v>
      </c>
      <c r="R113" s="41">
        <v>1.05898192660442</v>
      </c>
      <c r="S113" s="41">
        <v>0.85026759618645797</v>
      </c>
      <c r="T113" s="48">
        <v>1.3189291534860299</v>
      </c>
      <c r="U113" s="43">
        <v>10024.799999999999</v>
      </c>
      <c r="V113" s="43">
        <v>10024.799999999999</v>
      </c>
      <c r="W113" s="38">
        <v>9.6591399999999994E-2</v>
      </c>
      <c r="X113" s="38">
        <v>9.6591399999999994E-2</v>
      </c>
      <c r="Y113" s="38">
        <v>9.6219399999999997E-2</v>
      </c>
      <c r="Z113" s="38">
        <v>0.14741199999999999</v>
      </c>
      <c r="AA113" s="51">
        <v>7.5599999999999996E-6</v>
      </c>
      <c r="AB113" s="41">
        <v>1.77788774579467</v>
      </c>
      <c r="AC113" s="41">
        <v>1.3819959018986301</v>
      </c>
      <c r="AD113" s="48">
        <v>2.28718828493222</v>
      </c>
    </row>
    <row r="114" spans="1:30" x14ac:dyDescent="0.25">
      <c r="A114" s="66"/>
      <c r="B114" s="32" t="s">
        <v>459</v>
      </c>
      <c r="C114" s="29" t="s">
        <v>460</v>
      </c>
      <c r="D114" s="29">
        <v>4</v>
      </c>
      <c r="E114" s="29">
        <v>854071</v>
      </c>
      <c r="F114" s="29" t="s">
        <v>29</v>
      </c>
      <c r="G114" s="29" t="s">
        <v>24</v>
      </c>
      <c r="H114" s="41">
        <v>0.99324299999999999</v>
      </c>
      <c r="I114" s="29" t="s">
        <v>435</v>
      </c>
      <c r="J114" s="29" t="s">
        <v>436</v>
      </c>
      <c r="K114" s="54">
        <v>10176.700000000001</v>
      </c>
      <c r="L114" s="43">
        <v>10176.700000000001</v>
      </c>
      <c r="M114" s="38">
        <v>9.7888199999999995E-2</v>
      </c>
      <c r="N114" s="38">
        <v>9.7888199999999995E-2</v>
      </c>
      <c r="O114" s="38">
        <v>9.7835699999999998E-2</v>
      </c>
      <c r="P114" s="38">
        <v>0.10370699999999999</v>
      </c>
      <c r="Q114" s="51">
        <v>0.61</v>
      </c>
      <c r="R114" s="41">
        <v>1.05845669596486</v>
      </c>
      <c r="S114" s="41">
        <v>0.85081253718854299</v>
      </c>
      <c r="T114" s="48">
        <v>1.3167772314861701</v>
      </c>
      <c r="U114" s="43">
        <v>10192.9</v>
      </c>
      <c r="V114" s="43">
        <v>10192.9</v>
      </c>
      <c r="W114" s="38">
        <v>9.82103E-2</v>
      </c>
      <c r="X114" s="38">
        <v>9.82103E-2</v>
      </c>
      <c r="Y114" s="38">
        <v>9.7835699999999998E-2</v>
      </c>
      <c r="Z114" s="38">
        <v>0.149399</v>
      </c>
      <c r="AA114" s="51">
        <v>6.8299999999999998E-6</v>
      </c>
      <c r="AB114" s="41">
        <v>1.77722827178098</v>
      </c>
      <c r="AC114" s="41">
        <v>1.38336641535085</v>
      </c>
      <c r="AD114" s="48">
        <v>2.2832275635494201</v>
      </c>
    </row>
    <row r="115" spans="1:30" x14ac:dyDescent="0.25">
      <c r="A115" s="66"/>
      <c r="B115" s="32" t="s">
        <v>461</v>
      </c>
      <c r="C115" s="29" t="s">
        <v>462</v>
      </c>
      <c r="D115" s="29">
        <v>21</v>
      </c>
      <c r="E115" s="29">
        <v>38928100</v>
      </c>
      <c r="F115" s="29" t="s">
        <v>34</v>
      </c>
      <c r="G115" s="29" t="s">
        <v>23</v>
      </c>
      <c r="H115" s="41">
        <v>0.93883700000000003</v>
      </c>
      <c r="I115" s="29" t="s">
        <v>463</v>
      </c>
      <c r="J115" s="29" t="s">
        <v>464</v>
      </c>
      <c r="K115" s="54">
        <v>9151.02</v>
      </c>
      <c r="L115" s="43">
        <v>9151.02</v>
      </c>
      <c r="M115" s="38">
        <v>8.8022699999999995E-2</v>
      </c>
      <c r="N115" s="38">
        <v>8.8022699999999995E-2</v>
      </c>
      <c r="O115" s="38">
        <v>8.7989800000000007E-2</v>
      </c>
      <c r="P115" s="38">
        <v>9.1671900000000001E-2</v>
      </c>
      <c r="Q115" s="51">
        <v>0.63400000000000001</v>
      </c>
      <c r="R115" s="41">
        <v>1.0588416207946101</v>
      </c>
      <c r="S115" s="41">
        <v>0.83669229878138696</v>
      </c>
      <c r="T115" s="48">
        <v>1.33997358355021</v>
      </c>
      <c r="U115" s="43">
        <v>9164.06</v>
      </c>
      <c r="V115" s="43">
        <v>9164.06</v>
      </c>
      <c r="W115" s="38">
        <v>8.8297700000000007E-2</v>
      </c>
      <c r="X115" s="38">
        <v>8.8297700000000007E-2</v>
      </c>
      <c r="Y115" s="38">
        <v>8.7989800000000007E-2</v>
      </c>
      <c r="Z115" s="38">
        <v>0.13036900000000001</v>
      </c>
      <c r="AA115" s="51">
        <v>2.9200000000000002E-5</v>
      </c>
      <c r="AB115" s="41">
        <v>1.77597576740904</v>
      </c>
      <c r="AC115" s="41">
        <v>1.35661295622969</v>
      </c>
      <c r="AD115" s="48">
        <v>2.3249740553783398</v>
      </c>
    </row>
    <row r="116" spans="1:30" x14ac:dyDescent="0.25">
      <c r="A116" s="66"/>
      <c r="B116" s="32" t="s">
        <v>465</v>
      </c>
      <c r="C116" s="29" t="s">
        <v>466</v>
      </c>
      <c r="D116" s="29">
        <v>2</v>
      </c>
      <c r="E116" s="29">
        <v>16461732</v>
      </c>
      <c r="F116" s="29" t="s">
        <v>23</v>
      </c>
      <c r="G116" s="29" t="s">
        <v>24</v>
      </c>
      <c r="H116" s="41">
        <v>0.93715599999999999</v>
      </c>
      <c r="I116" s="29" t="s">
        <v>390</v>
      </c>
      <c r="J116" s="29" t="s">
        <v>391</v>
      </c>
      <c r="K116" s="54">
        <v>9270.06</v>
      </c>
      <c r="L116" s="43">
        <v>9270.06</v>
      </c>
      <c r="M116" s="38">
        <v>8.9167800000000005E-2</v>
      </c>
      <c r="N116" s="38">
        <v>8.9167800000000005E-2</v>
      </c>
      <c r="O116" s="38">
        <v>8.9145100000000005E-2</v>
      </c>
      <c r="P116" s="38">
        <v>9.1676199999999999E-2</v>
      </c>
      <c r="Q116" s="51">
        <v>0.86599999999999999</v>
      </c>
      <c r="R116" s="41">
        <v>1.0203054058707099</v>
      </c>
      <c r="S116" s="41">
        <v>0.80823310967236695</v>
      </c>
      <c r="T116" s="48">
        <v>1.28802335463711</v>
      </c>
      <c r="U116" s="43">
        <v>9283.66</v>
      </c>
      <c r="V116" s="43">
        <v>9283.66</v>
      </c>
      <c r="W116" s="38">
        <v>8.9450000000000002E-2</v>
      </c>
      <c r="X116" s="38">
        <v>8.9450000000000002E-2</v>
      </c>
      <c r="Y116" s="38">
        <v>8.9145100000000005E-2</v>
      </c>
      <c r="Z116" s="38">
        <v>0.13111800000000001</v>
      </c>
      <c r="AA116" s="51">
        <v>4.9599999999999999E-5</v>
      </c>
      <c r="AB116" s="41">
        <v>1.7363270650164599</v>
      </c>
      <c r="AC116" s="41">
        <v>1.3300856783888</v>
      </c>
      <c r="AD116" s="48">
        <v>2.2666447174746498</v>
      </c>
    </row>
    <row r="117" spans="1:30" x14ac:dyDescent="0.25">
      <c r="A117" s="66"/>
      <c r="B117" s="32" t="s">
        <v>467</v>
      </c>
      <c r="C117" s="29" t="s">
        <v>468</v>
      </c>
      <c r="D117" s="29">
        <v>2</v>
      </c>
      <c r="E117" s="29">
        <v>16461665</v>
      </c>
      <c r="F117" s="29" t="s">
        <v>23</v>
      </c>
      <c r="G117" s="29" t="s">
        <v>34</v>
      </c>
      <c r="H117" s="41">
        <v>0.93282399999999999</v>
      </c>
      <c r="I117" s="29" t="s">
        <v>390</v>
      </c>
      <c r="J117" s="29" t="s">
        <v>391</v>
      </c>
      <c r="K117" s="54">
        <v>9334.69</v>
      </c>
      <c r="L117" s="43">
        <v>9334.69</v>
      </c>
      <c r="M117" s="38">
        <v>8.9789400000000005E-2</v>
      </c>
      <c r="N117" s="38">
        <v>8.9789400000000005E-2</v>
      </c>
      <c r="O117" s="38">
        <v>8.97617E-2</v>
      </c>
      <c r="P117" s="38">
        <v>9.2861100000000002E-2</v>
      </c>
      <c r="Q117" s="51">
        <v>0.81699999999999995</v>
      </c>
      <c r="R117" s="41">
        <v>1.0278650663464699</v>
      </c>
      <c r="S117" s="41">
        <v>0.81440981617373798</v>
      </c>
      <c r="T117" s="48">
        <v>1.2972665280228399</v>
      </c>
      <c r="U117" s="43">
        <v>9347.94</v>
      </c>
      <c r="V117" s="43">
        <v>9347.94</v>
      </c>
      <c r="W117" s="38">
        <v>9.0069300000000005E-2</v>
      </c>
      <c r="X117" s="38">
        <v>9.0069300000000005E-2</v>
      </c>
      <c r="Y117" s="38">
        <v>8.97617E-2</v>
      </c>
      <c r="Z117" s="38">
        <v>0.13211100000000001</v>
      </c>
      <c r="AA117" s="51">
        <v>4.3399999999999998E-5</v>
      </c>
      <c r="AB117" s="41">
        <v>1.74324967380486</v>
      </c>
      <c r="AC117" s="41">
        <v>1.3355273599103501</v>
      </c>
      <c r="AD117" s="48">
        <v>2.2754452783541299</v>
      </c>
    </row>
    <row r="118" spans="1:30" x14ac:dyDescent="0.25">
      <c r="A118" s="66"/>
      <c r="B118" s="32" t="s">
        <v>469</v>
      </c>
      <c r="C118" s="29" t="s">
        <v>470</v>
      </c>
      <c r="D118" s="29">
        <v>4</v>
      </c>
      <c r="E118" s="29">
        <v>869174</v>
      </c>
      <c r="F118" s="29" t="s">
        <v>34</v>
      </c>
      <c r="G118" s="29" t="s">
        <v>23</v>
      </c>
      <c r="H118" s="41">
        <v>0.99733300000000003</v>
      </c>
      <c r="I118" s="29" t="s">
        <v>435</v>
      </c>
      <c r="J118" s="29" t="s">
        <v>436</v>
      </c>
      <c r="K118" s="54">
        <v>10141.4</v>
      </c>
      <c r="L118" s="43">
        <v>10141.4</v>
      </c>
      <c r="M118" s="38">
        <v>9.7548899999999994E-2</v>
      </c>
      <c r="N118" s="38">
        <v>9.7548899999999994E-2</v>
      </c>
      <c r="O118" s="38">
        <v>9.7497600000000004E-2</v>
      </c>
      <c r="P118" s="38">
        <v>0.103226</v>
      </c>
      <c r="Q118" s="51">
        <v>0.626</v>
      </c>
      <c r="R118" s="41">
        <v>1.0557703605125299</v>
      </c>
      <c r="S118" s="41">
        <v>0.84868646504584999</v>
      </c>
      <c r="T118" s="48">
        <v>1.3133837996067801</v>
      </c>
      <c r="U118" s="43">
        <v>10157.5</v>
      </c>
      <c r="V118" s="43">
        <v>10157.5</v>
      </c>
      <c r="W118" s="38">
        <v>9.7869399999999995E-2</v>
      </c>
      <c r="X118" s="38">
        <v>9.7869399999999995E-2</v>
      </c>
      <c r="Y118" s="38">
        <v>9.7497600000000004E-2</v>
      </c>
      <c r="Z118" s="38">
        <v>0.148671</v>
      </c>
      <c r="AA118" s="51">
        <v>8.1300000000000001E-6</v>
      </c>
      <c r="AB118" s="41">
        <v>1.7676588721808699</v>
      </c>
      <c r="AC118" s="41">
        <v>1.37632502273316</v>
      </c>
      <c r="AD118" s="48">
        <v>2.2702616291860802</v>
      </c>
    </row>
    <row r="119" spans="1:30" x14ac:dyDescent="0.25">
      <c r="A119" s="66"/>
      <c r="B119" s="32" t="s">
        <v>471</v>
      </c>
      <c r="C119" s="29" t="s">
        <v>472</v>
      </c>
      <c r="D119" s="29">
        <v>4</v>
      </c>
      <c r="E119" s="29">
        <v>869359</v>
      </c>
      <c r="F119" s="29" t="s">
        <v>29</v>
      </c>
      <c r="G119" s="29" t="s">
        <v>34</v>
      </c>
      <c r="H119" s="41">
        <v>0.99738400000000005</v>
      </c>
      <c r="I119" s="29" t="s">
        <v>435</v>
      </c>
      <c r="J119" s="29" t="s">
        <v>436</v>
      </c>
      <c r="K119" s="54">
        <v>10140.700000000001</v>
      </c>
      <c r="L119" s="43">
        <v>10140.700000000001</v>
      </c>
      <c r="M119" s="38">
        <v>9.7542199999999996E-2</v>
      </c>
      <c r="N119" s="38">
        <v>9.7542199999999996E-2</v>
      </c>
      <c r="O119" s="38">
        <v>9.7490900000000005E-2</v>
      </c>
      <c r="P119" s="38">
        <v>0.103226</v>
      </c>
      <c r="Q119" s="51">
        <v>0.626</v>
      </c>
      <c r="R119" s="41">
        <v>1.05581575961411</v>
      </c>
      <c r="S119" s="41">
        <v>0.84872961336255304</v>
      </c>
      <c r="T119" s="48">
        <v>1.313429978993</v>
      </c>
      <c r="U119" s="43">
        <v>10156.799999999999</v>
      </c>
      <c r="V119" s="43">
        <v>10156.799999999999</v>
      </c>
      <c r="W119" s="38">
        <v>9.7862699999999997E-2</v>
      </c>
      <c r="X119" s="38">
        <v>9.7862699999999997E-2</v>
      </c>
      <c r="Y119" s="38">
        <v>9.7490900000000005E-2</v>
      </c>
      <c r="Z119" s="38">
        <v>0.148671</v>
      </c>
      <c r="AA119" s="51">
        <v>8.1200000000000002E-6</v>
      </c>
      <c r="AB119" s="41">
        <v>1.76769422571185</v>
      </c>
      <c r="AC119" s="41">
        <v>1.37635794482145</v>
      </c>
      <c r="AD119" s="48">
        <v>2.2702981352865899</v>
      </c>
    </row>
    <row r="120" spans="1:30" x14ac:dyDescent="0.25">
      <c r="A120" s="66"/>
      <c r="B120" s="32" t="s">
        <v>473</v>
      </c>
      <c r="C120" s="29" t="s">
        <v>474</v>
      </c>
      <c r="D120" s="29">
        <v>4</v>
      </c>
      <c r="E120" s="29">
        <v>869169</v>
      </c>
      <c r="F120" s="29" t="s">
        <v>34</v>
      </c>
      <c r="G120" s="29" t="s">
        <v>23</v>
      </c>
      <c r="H120" s="41">
        <v>0.99734199999999995</v>
      </c>
      <c r="I120" s="29" t="s">
        <v>435</v>
      </c>
      <c r="J120" s="29" t="s">
        <v>436</v>
      </c>
      <c r="K120" s="54">
        <v>10141.6</v>
      </c>
      <c r="L120" s="43">
        <v>10141.6</v>
      </c>
      <c r="M120" s="38">
        <v>9.7550799999999993E-2</v>
      </c>
      <c r="N120" s="38">
        <v>9.7550799999999993E-2</v>
      </c>
      <c r="O120" s="38">
        <v>9.7499600000000006E-2</v>
      </c>
      <c r="P120" s="38">
        <v>0.103226</v>
      </c>
      <c r="Q120" s="51">
        <v>0.626</v>
      </c>
      <c r="R120" s="41">
        <v>1.05572570237081</v>
      </c>
      <c r="S120" s="41">
        <v>0.84865555644764101</v>
      </c>
      <c r="T120" s="48">
        <v>1.31332052229967</v>
      </c>
      <c r="U120" s="43">
        <v>10157.700000000001</v>
      </c>
      <c r="V120" s="43">
        <v>10157.700000000001</v>
      </c>
      <c r="W120" s="38">
        <v>9.7871299999999994E-2</v>
      </c>
      <c r="X120" s="38">
        <v>9.7871299999999994E-2</v>
      </c>
      <c r="Y120" s="38">
        <v>9.7499600000000006E-2</v>
      </c>
      <c r="Z120" s="38">
        <v>0.148671</v>
      </c>
      <c r="AA120" s="51">
        <v>8.14E-6</v>
      </c>
      <c r="AB120" s="41">
        <v>1.76749979004118</v>
      </c>
      <c r="AC120" s="41">
        <v>1.37621734327585</v>
      </c>
      <c r="AD120" s="48">
        <v>2.2700306191166901</v>
      </c>
    </row>
    <row r="121" spans="1:30" x14ac:dyDescent="0.25">
      <c r="A121" s="66"/>
      <c r="B121" s="32" t="s">
        <v>475</v>
      </c>
      <c r="C121" s="29" t="s">
        <v>476</v>
      </c>
      <c r="D121" s="29">
        <v>4</v>
      </c>
      <c r="E121" s="29">
        <v>864077</v>
      </c>
      <c r="F121" s="29" t="s">
        <v>29</v>
      </c>
      <c r="G121" s="29" t="s">
        <v>24</v>
      </c>
      <c r="H121" s="41">
        <v>0.99781900000000001</v>
      </c>
      <c r="I121" s="29" t="s">
        <v>435</v>
      </c>
      <c r="J121" s="29" t="s">
        <v>436</v>
      </c>
      <c r="K121" s="54">
        <v>10140.200000000001</v>
      </c>
      <c r="L121" s="43">
        <v>10140.200000000001</v>
      </c>
      <c r="M121" s="38">
        <v>9.7537399999999996E-2</v>
      </c>
      <c r="N121" s="38">
        <v>9.7537399999999996E-2</v>
      </c>
      <c r="O121" s="38">
        <v>9.7486000000000003E-2</v>
      </c>
      <c r="P121" s="38">
        <v>0.103226</v>
      </c>
      <c r="Q121" s="51">
        <v>0.626</v>
      </c>
      <c r="R121" s="41">
        <v>1.0557442833066799</v>
      </c>
      <c r="S121" s="41">
        <v>0.84871207878987398</v>
      </c>
      <c r="T121" s="48">
        <v>1.3132792846827099</v>
      </c>
      <c r="U121" s="43">
        <v>10156.299999999999</v>
      </c>
      <c r="V121" s="43">
        <v>10156.299999999999</v>
      </c>
      <c r="W121" s="38">
        <v>9.7857899999999998E-2</v>
      </c>
      <c r="X121" s="38">
        <v>9.7857899999999998E-2</v>
      </c>
      <c r="Y121" s="38">
        <v>9.7486000000000003E-2</v>
      </c>
      <c r="Z121" s="38">
        <v>0.148671</v>
      </c>
      <c r="AA121" s="51">
        <v>8.1300000000000001E-6</v>
      </c>
      <c r="AB121" s="41">
        <v>1.7674715102707801</v>
      </c>
      <c r="AC121" s="41">
        <v>1.37624657444266</v>
      </c>
      <c r="AD121" s="48">
        <v>2.26990976590367</v>
      </c>
    </row>
    <row r="122" spans="1:30" x14ac:dyDescent="0.25">
      <c r="A122" s="66"/>
      <c r="B122" s="32" t="s">
        <v>477</v>
      </c>
      <c r="C122" s="29" t="s">
        <v>478</v>
      </c>
      <c r="D122" s="29">
        <v>2</v>
      </c>
      <c r="E122" s="29">
        <v>16461621</v>
      </c>
      <c r="F122" s="29" t="s">
        <v>29</v>
      </c>
      <c r="G122" s="29" t="s">
        <v>24</v>
      </c>
      <c r="H122" s="41">
        <v>0.93740299999999999</v>
      </c>
      <c r="I122" s="29" t="s">
        <v>390</v>
      </c>
      <c r="J122" s="29" t="s">
        <v>391</v>
      </c>
      <c r="K122" s="54">
        <v>9278.19</v>
      </c>
      <c r="L122" s="43">
        <v>9278.19</v>
      </c>
      <c r="M122" s="38">
        <v>8.9246000000000006E-2</v>
      </c>
      <c r="N122" s="38">
        <v>8.9246000000000006E-2</v>
      </c>
      <c r="O122" s="38">
        <v>8.9227000000000001E-2</v>
      </c>
      <c r="P122" s="38">
        <v>9.1351500000000002E-2</v>
      </c>
      <c r="Q122" s="51">
        <v>0.89900000000000002</v>
      </c>
      <c r="R122" s="41">
        <v>1.0152568148029399</v>
      </c>
      <c r="S122" s="41">
        <v>0.80427959120443804</v>
      </c>
      <c r="T122" s="48">
        <v>1.2815772167738799</v>
      </c>
      <c r="U122" s="43">
        <v>9291.84</v>
      </c>
      <c r="V122" s="43">
        <v>9291.84</v>
      </c>
      <c r="W122" s="38">
        <v>8.9528899999999995E-2</v>
      </c>
      <c r="X122" s="38">
        <v>8.9528899999999995E-2</v>
      </c>
      <c r="Y122" s="38">
        <v>8.9227000000000001E-2</v>
      </c>
      <c r="Z122" s="38">
        <v>0.13078500000000001</v>
      </c>
      <c r="AA122" s="51">
        <v>5.8600000000000001E-5</v>
      </c>
      <c r="AB122" s="41">
        <v>1.72568314815343</v>
      </c>
      <c r="AC122" s="41">
        <v>1.32244259846346</v>
      </c>
      <c r="AD122" s="48">
        <v>2.2518802186808302</v>
      </c>
    </row>
    <row r="123" spans="1:30" x14ac:dyDescent="0.25">
      <c r="A123" s="66"/>
      <c r="B123" s="32" t="s">
        <v>479</v>
      </c>
      <c r="C123" s="29" t="s">
        <v>480</v>
      </c>
      <c r="D123" s="29">
        <v>4</v>
      </c>
      <c r="E123" s="29">
        <v>858332</v>
      </c>
      <c r="F123" s="29" t="s">
        <v>29</v>
      </c>
      <c r="G123" s="29" t="s">
        <v>24</v>
      </c>
      <c r="H123" s="41">
        <v>1</v>
      </c>
      <c r="I123" s="29" t="s">
        <v>435</v>
      </c>
      <c r="J123" s="29" t="s">
        <v>436</v>
      </c>
      <c r="K123" s="54">
        <v>10141</v>
      </c>
      <c r="L123" s="43">
        <v>10141</v>
      </c>
      <c r="M123" s="38">
        <v>9.7545300000000001E-2</v>
      </c>
      <c r="N123" s="38">
        <v>9.7545300000000001E-2</v>
      </c>
      <c r="O123" s="38">
        <v>9.7493999999999997E-2</v>
      </c>
      <c r="P123" s="38">
        <v>0.103226</v>
      </c>
      <c r="Q123" s="51">
        <v>0.626</v>
      </c>
      <c r="R123" s="41">
        <v>1.05570933874924</v>
      </c>
      <c r="S123" s="41">
        <v>0.848857000261801</v>
      </c>
      <c r="T123" s="48">
        <v>1.3129681531502</v>
      </c>
      <c r="U123" s="43">
        <v>10157</v>
      </c>
      <c r="V123" s="43">
        <v>10157</v>
      </c>
      <c r="W123" s="38">
        <v>9.7864800000000002E-2</v>
      </c>
      <c r="X123" s="38">
        <v>9.7864800000000002E-2</v>
      </c>
      <c r="Y123" s="38">
        <v>9.7493999999999997E-2</v>
      </c>
      <c r="Z123" s="38">
        <v>0.14854100000000001</v>
      </c>
      <c r="AA123" s="51">
        <v>8.6799999999999999E-6</v>
      </c>
      <c r="AB123" s="41">
        <v>1.76296138470097</v>
      </c>
      <c r="AC123" s="41">
        <v>1.37318414979123</v>
      </c>
      <c r="AD123" s="48">
        <v>2.2633765794771699</v>
      </c>
    </row>
    <row r="124" spans="1:30" x14ac:dyDescent="0.25">
      <c r="A124" s="66"/>
      <c r="B124" s="32" t="s">
        <v>481</v>
      </c>
      <c r="C124" s="29" t="s">
        <v>482</v>
      </c>
      <c r="D124" s="29">
        <v>4</v>
      </c>
      <c r="E124" s="29">
        <v>843674</v>
      </c>
      <c r="F124" s="29" t="s">
        <v>23</v>
      </c>
      <c r="G124" s="29" t="s">
        <v>34</v>
      </c>
      <c r="H124" s="41">
        <v>0.98868999999999996</v>
      </c>
      <c r="I124" s="29" t="s">
        <v>435</v>
      </c>
      <c r="J124" s="29" t="s">
        <v>436</v>
      </c>
      <c r="K124" s="54">
        <v>10092.200000000001</v>
      </c>
      <c r="L124" s="43">
        <v>10092.200000000001</v>
      </c>
      <c r="M124" s="38">
        <v>9.7075499999999995E-2</v>
      </c>
      <c r="N124" s="38">
        <v>9.7075499999999995E-2</v>
      </c>
      <c r="O124" s="38">
        <v>9.7028299999999998E-2</v>
      </c>
      <c r="P124" s="38">
        <v>0.102307</v>
      </c>
      <c r="Q124" s="51">
        <v>0.64400000000000002</v>
      </c>
      <c r="R124" s="41">
        <v>1.05318415089159</v>
      </c>
      <c r="S124" s="41">
        <v>0.845403695124198</v>
      </c>
      <c r="T124" s="48">
        <v>1.3120321830699899</v>
      </c>
      <c r="U124" s="43">
        <v>10107.9</v>
      </c>
      <c r="V124" s="43">
        <v>10107.9</v>
      </c>
      <c r="W124" s="38">
        <v>9.7391900000000003E-2</v>
      </c>
      <c r="X124" s="38">
        <v>9.7391900000000003E-2</v>
      </c>
      <c r="Y124" s="38">
        <v>9.7028299999999998E-2</v>
      </c>
      <c r="Z124" s="38">
        <v>0.14707999999999999</v>
      </c>
      <c r="AA124" s="51">
        <v>1.06E-5</v>
      </c>
      <c r="AB124" s="41">
        <v>1.7600601771006401</v>
      </c>
      <c r="AC124" s="41">
        <v>1.36864768348933</v>
      </c>
      <c r="AD124" s="48">
        <v>2.2634107114533499</v>
      </c>
    </row>
    <row r="125" spans="1:30" x14ac:dyDescent="0.25">
      <c r="A125" s="66"/>
      <c r="B125" s="32" t="s">
        <v>483</v>
      </c>
      <c r="C125" s="29" t="s">
        <v>484</v>
      </c>
      <c r="D125" s="29">
        <v>2</v>
      </c>
      <c r="E125" s="29">
        <v>16461930</v>
      </c>
      <c r="F125" s="29" t="s">
        <v>29</v>
      </c>
      <c r="G125" s="29" t="s">
        <v>24</v>
      </c>
      <c r="H125" s="41">
        <v>0.94175500000000001</v>
      </c>
      <c r="I125" s="29" t="s">
        <v>390</v>
      </c>
      <c r="J125" s="29" t="s">
        <v>391</v>
      </c>
      <c r="K125" s="54">
        <v>9469.0499999999993</v>
      </c>
      <c r="L125" s="43">
        <v>9469.0499999999993</v>
      </c>
      <c r="M125" s="38">
        <v>9.1081800000000004E-2</v>
      </c>
      <c r="N125" s="38">
        <v>9.1081800000000004E-2</v>
      </c>
      <c r="O125" s="38">
        <v>9.1068200000000002E-2</v>
      </c>
      <c r="P125" s="38">
        <v>9.2591199999999999E-2</v>
      </c>
      <c r="Q125" s="51">
        <v>0.95199999999999996</v>
      </c>
      <c r="R125" s="41">
        <v>1.00705730623795</v>
      </c>
      <c r="S125" s="41">
        <v>0.79966415956410197</v>
      </c>
      <c r="T125" s="48">
        <v>1.2682379295328801</v>
      </c>
      <c r="U125" s="43">
        <v>9483.1</v>
      </c>
      <c r="V125" s="43">
        <v>9483.1</v>
      </c>
      <c r="W125" s="38">
        <v>9.13717E-2</v>
      </c>
      <c r="X125" s="38">
        <v>9.13717E-2</v>
      </c>
      <c r="Y125" s="38">
        <v>9.1068200000000002E-2</v>
      </c>
      <c r="Z125" s="38">
        <v>0.13283900000000001</v>
      </c>
      <c r="AA125" s="51">
        <v>6.19E-5</v>
      </c>
      <c r="AB125" s="41">
        <v>1.71232141071116</v>
      </c>
      <c r="AC125" s="41">
        <v>1.3160821303022201</v>
      </c>
      <c r="AD125" s="48">
        <v>2.2278583882197101</v>
      </c>
    </row>
    <row r="126" spans="1:30" x14ac:dyDescent="0.25">
      <c r="A126" s="66"/>
      <c r="B126" s="32" t="s">
        <v>485</v>
      </c>
      <c r="C126" s="29" t="s">
        <v>486</v>
      </c>
      <c r="D126" s="29">
        <v>2</v>
      </c>
      <c r="E126" s="29">
        <v>16461459</v>
      </c>
      <c r="F126" s="29" t="s">
        <v>34</v>
      </c>
      <c r="G126" s="29" t="s">
        <v>23</v>
      </c>
      <c r="H126" s="41">
        <v>0.931558</v>
      </c>
      <c r="I126" s="29" t="s">
        <v>390</v>
      </c>
      <c r="J126" s="29" t="s">
        <v>391</v>
      </c>
      <c r="K126" s="54">
        <v>9329.14</v>
      </c>
      <c r="L126" s="43">
        <v>9329.14</v>
      </c>
      <c r="M126" s="38">
        <v>8.9735999999999996E-2</v>
      </c>
      <c r="N126" s="38">
        <v>8.9735999999999996E-2</v>
      </c>
      <c r="O126" s="38">
        <v>8.9715100000000006E-2</v>
      </c>
      <c r="P126" s="38">
        <v>9.2055700000000004E-2</v>
      </c>
      <c r="Q126" s="51">
        <v>0.875</v>
      </c>
      <c r="R126" s="41">
        <v>1.01884078936783</v>
      </c>
      <c r="S126" s="41">
        <v>0.80703653429169597</v>
      </c>
      <c r="T126" s="48">
        <v>1.28623241944147</v>
      </c>
      <c r="U126" s="43">
        <v>9342.39</v>
      </c>
      <c r="V126" s="43">
        <v>9342.39</v>
      </c>
      <c r="W126" s="38">
        <v>9.0015899999999996E-2</v>
      </c>
      <c r="X126" s="38">
        <v>9.0015899999999996E-2</v>
      </c>
      <c r="Y126" s="38">
        <v>8.9715100000000006E-2</v>
      </c>
      <c r="Z126" s="38">
        <v>0.13111800000000001</v>
      </c>
      <c r="AA126" s="51">
        <v>6.0600000000000003E-5</v>
      </c>
      <c r="AB126" s="41">
        <v>1.72393591624673</v>
      </c>
      <c r="AC126" s="41">
        <v>1.32107774902933</v>
      </c>
      <c r="AD126" s="48">
        <v>2.2496443116304898</v>
      </c>
    </row>
    <row r="127" spans="1:30" x14ac:dyDescent="0.25">
      <c r="A127" s="66"/>
      <c r="B127" s="32" t="s">
        <v>487</v>
      </c>
      <c r="C127" s="29" t="s">
        <v>488</v>
      </c>
      <c r="D127" s="29">
        <v>4</v>
      </c>
      <c r="E127" s="29">
        <v>893287</v>
      </c>
      <c r="F127" s="29" t="s">
        <v>23</v>
      </c>
      <c r="G127" s="29" t="s">
        <v>34</v>
      </c>
      <c r="H127" s="41">
        <v>0.99854500000000002</v>
      </c>
      <c r="I127" s="29" t="s">
        <v>435</v>
      </c>
      <c r="J127" s="29" t="s">
        <v>436</v>
      </c>
      <c r="K127" s="54">
        <v>10350.799999999999</v>
      </c>
      <c r="L127" s="43">
        <v>10350.799999999999</v>
      </c>
      <c r="M127" s="38">
        <v>9.9563799999999994E-2</v>
      </c>
      <c r="N127" s="38">
        <v>9.9563799999999994E-2</v>
      </c>
      <c r="O127" s="38">
        <v>9.9511299999999997E-2</v>
      </c>
      <c r="P127" s="38">
        <v>0.105376</v>
      </c>
      <c r="Q127" s="51">
        <v>0.61599999999999999</v>
      </c>
      <c r="R127" s="41">
        <v>1.05698921137434</v>
      </c>
      <c r="S127" s="41">
        <v>0.85134990985522196</v>
      </c>
      <c r="T127" s="48">
        <v>1.3122996549699899</v>
      </c>
      <c r="U127" s="43">
        <v>10366.799999999999</v>
      </c>
      <c r="V127" s="43">
        <v>10366.799999999999</v>
      </c>
      <c r="W127" s="38">
        <v>9.9886799999999998E-2</v>
      </c>
      <c r="X127" s="38">
        <v>9.9886799999999998E-2</v>
      </c>
      <c r="Y127" s="38">
        <v>9.9511299999999997E-2</v>
      </c>
      <c r="Z127" s="38">
        <v>0.151194</v>
      </c>
      <c r="AA127" s="51">
        <v>7.9400000000000002E-6</v>
      </c>
      <c r="AB127" s="41">
        <v>1.7589147508020599</v>
      </c>
      <c r="AC127" s="41">
        <v>1.3728761516691099</v>
      </c>
      <c r="AD127" s="48">
        <v>2.2535034182273002</v>
      </c>
    </row>
    <row r="128" spans="1:30" x14ac:dyDescent="0.25">
      <c r="A128" s="66"/>
      <c r="B128" s="32" t="s">
        <v>489</v>
      </c>
      <c r="C128" s="29" t="s">
        <v>490</v>
      </c>
      <c r="D128" s="29">
        <v>4</v>
      </c>
      <c r="E128" s="29">
        <v>882625</v>
      </c>
      <c r="F128" s="29" t="s">
        <v>24</v>
      </c>
      <c r="G128" s="29" t="s">
        <v>23</v>
      </c>
      <c r="H128" s="41">
        <v>0.99795100000000003</v>
      </c>
      <c r="I128" s="29" t="s">
        <v>435</v>
      </c>
      <c r="J128" s="29" t="s">
        <v>436</v>
      </c>
      <c r="K128" s="54">
        <v>10253.5</v>
      </c>
      <c r="L128" s="43">
        <v>10253.5</v>
      </c>
      <c r="M128" s="38">
        <v>9.8627599999999996E-2</v>
      </c>
      <c r="N128" s="38">
        <v>9.8627599999999996E-2</v>
      </c>
      <c r="O128" s="38">
        <v>9.8572900000000005E-2</v>
      </c>
      <c r="P128" s="38">
        <v>0.104681</v>
      </c>
      <c r="Q128" s="51">
        <v>0.59399999999999997</v>
      </c>
      <c r="R128" s="41">
        <v>1.06095314766511</v>
      </c>
      <c r="S128" s="41">
        <v>0.85361526164621604</v>
      </c>
      <c r="T128" s="48">
        <v>1.3186521283250201</v>
      </c>
      <c r="U128" s="43">
        <v>10269.1</v>
      </c>
      <c r="V128" s="43">
        <v>10269.1</v>
      </c>
      <c r="W128" s="38">
        <v>9.8944599999999994E-2</v>
      </c>
      <c r="X128" s="38">
        <v>9.8944599999999994E-2</v>
      </c>
      <c r="Y128" s="38">
        <v>9.8572900000000005E-2</v>
      </c>
      <c r="Z128" s="38">
        <v>0.149732</v>
      </c>
      <c r="AA128" s="51">
        <v>8.49E-6</v>
      </c>
      <c r="AB128" s="41">
        <v>1.7607766673886101</v>
      </c>
      <c r="AC128" s="41">
        <v>1.3725957840760099</v>
      </c>
      <c r="AD128" s="48">
        <v>2.2587381575757801</v>
      </c>
    </row>
    <row r="129" spans="1:30" x14ac:dyDescent="0.25">
      <c r="A129" s="66"/>
      <c r="B129" s="32" t="s">
        <v>491</v>
      </c>
      <c r="C129" s="29" t="s">
        <v>492</v>
      </c>
      <c r="D129" s="29">
        <v>4</v>
      </c>
      <c r="E129" s="29">
        <v>882643</v>
      </c>
      <c r="F129" s="29" t="s">
        <v>23</v>
      </c>
      <c r="G129" s="29" t="s">
        <v>34</v>
      </c>
      <c r="H129" s="41">
        <v>0.998</v>
      </c>
      <c r="I129" s="29" t="s">
        <v>435</v>
      </c>
      <c r="J129" s="29" t="s">
        <v>436</v>
      </c>
      <c r="K129" s="54">
        <v>10255.5</v>
      </c>
      <c r="L129" s="43">
        <v>10255.5</v>
      </c>
      <c r="M129" s="38">
        <v>9.8646800000000007E-2</v>
      </c>
      <c r="N129" s="38">
        <v>9.8646800000000007E-2</v>
      </c>
      <c r="O129" s="38">
        <v>9.8592299999999994E-2</v>
      </c>
      <c r="P129" s="38">
        <v>0.104681</v>
      </c>
      <c r="Q129" s="51">
        <v>0.59499999999999997</v>
      </c>
      <c r="R129" s="41">
        <v>1.0606964280677</v>
      </c>
      <c r="S129" s="41">
        <v>0.853430456877451</v>
      </c>
      <c r="T129" s="48">
        <v>1.31829946242138</v>
      </c>
      <c r="U129" s="43">
        <v>10271.1</v>
      </c>
      <c r="V129" s="43">
        <v>10271.1</v>
      </c>
      <c r="W129" s="38">
        <v>9.8963899999999994E-2</v>
      </c>
      <c r="X129" s="38">
        <v>9.8963899999999994E-2</v>
      </c>
      <c r="Y129" s="38">
        <v>9.8592299999999994E-2</v>
      </c>
      <c r="Z129" s="38">
        <v>0.149732</v>
      </c>
      <c r="AA129" s="51">
        <v>8.5799999999999992E-6</v>
      </c>
      <c r="AB129" s="41">
        <v>1.76010769936697</v>
      </c>
      <c r="AC129" s="41">
        <v>1.37213884065991</v>
      </c>
      <c r="AD129" s="48">
        <v>2.2577737919589702</v>
      </c>
    </row>
    <row r="130" spans="1:30" x14ac:dyDescent="0.25">
      <c r="A130" s="66"/>
      <c r="B130" s="32" t="s">
        <v>493</v>
      </c>
      <c r="C130" s="29" t="s">
        <v>494</v>
      </c>
      <c r="D130" s="29">
        <v>4</v>
      </c>
      <c r="E130" s="29">
        <v>886345</v>
      </c>
      <c r="F130" s="29" t="s">
        <v>29</v>
      </c>
      <c r="G130" s="29" t="s">
        <v>24</v>
      </c>
      <c r="H130" s="41">
        <v>0.99818600000000002</v>
      </c>
      <c r="I130" s="29" t="s">
        <v>435</v>
      </c>
      <c r="J130" s="29" t="s">
        <v>436</v>
      </c>
      <c r="K130" s="54">
        <v>10259.4</v>
      </c>
      <c r="L130" s="43">
        <v>10259.4</v>
      </c>
      <c r="M130" s="38">
        <v>9.8683800000000002E-2</v>
      </c>
      <c r="N130" s="38">
        <v>9.8683800000000002E-2</v>
      </c>
      <c r="O130" s="38">
        <v>9.86287E-2</v>
      </c>
      <c r="P130" s="38">
        <v>0.104786</v>
      </c>
      <c r="Q130" s="51">
        <v>0.59</v>
      </c>
      <c r="R130" s="41">
        <v>1.06156305267849</v>
      </c>
      <c r="S130" s="41">
        <v>0.85417963660569596</v>
      </c>
      <c r="T130" s="48">
        <v>1.3192963944799401</v>
      </c>
      <c r="U130" s="43">
        <v>10274.9</v>
      </c>
      <c r="V130" s="43">
        <v>10274.9</v>
      </c>
      <c r="W130" s="38">
        <v>9.9000400000000002E-2</v>
      </c>
      <c r="X130" s="38">
        <v>9.9000400000000002E-2</v>
      </c>
      <c r="Y130" s="38">
        <v>9.86287E-2</v>
      </c>
      <c r="Z130" s="38">
        <v>0.14979999999999999</v>
      </c>
      <c r="AA130" s="51">
        <v>8.5499999999999995E-6</v>
      </c>
      <c r="AB130" s="41">
        <v>1.75998801611269</v>
      </c>
      <c r="AC130" s="41">
        <v>1.37213966394346</v>
      </c>
      <c r="AD130" s="48">
        <v>2.2574654011225599</v>
      </c>
    </row>
    <row r="131" spans="1:30" x14ac:dyDescent="0.25">
      <c r="A131" s="66"/>
      <c r="B131" s="32" t="s">
        <v>495</v>
      </c>
      <c r="C131" s="29" t="s">
        <v>496</v>
      </c>
      <c r="D131" s="29">
        <v>2</v>
      </c>
      <c r="E131" s="29">
        <v>16462145</v>
      </c>
      <c r="F131" s="29" t="s">
        <v>24</v>
      </c>
      <c r="G131" s="29" t="s">
        <v>29</v>
      </c>
      <c r="H131" s="41">
        <v>0.94285699999999995</v>
      </c>
      <c r="I131" s="29" t="s">
        <v>390</v>
      </c>
      <c r="J131" s="29" t="s">
        <v>391</v>
      </c>
      <c r="K131" s="54">
        <v>9451.6200000000008</v>
      </c>
      <c r="L131" s="43">
        <v>9451.6200000000008</v>
      </c>
      <c r="M131" s="38">
        <v>9.0914200000000001E-2</v>
      </c>
      <c r="N131" s="38">
        <v>9.0914200000000001E-2</v>
      </c>
      <c r="O131" s="38">
        <v>9.0897099999999995E-2</v>
      </c>
      <c r="P131" s="38">
        <v>9.2806200000000005E-2</v>
      </c>
      <c r="Q131" s="51">
        <v>0.92100000000000004</v>
      </c>
      <c r="R131" s="41">
        <v>1.0118042264231999</v>
      </c>
      <c r="S131" s="41">
        <v>0.80338625961305898</v>
      </c>
      <c r="T131" s="48">
        <v>1.2742908910352999</v>
      </c>
      <c r="U131" s="43">
        <v>9465.2199999999993</v>
      </c>
      <c r="V131" s="43">
        <v>9465.2199999999993</v>
      </c>
      <c r="W131" s="38">
        <v>9.11994E-2</v>
      </c>
      <c r="X131" s="38">
        <v>9.11994E-2</v>
      </c>
      <c r="Y131" s="38">
        <v>9.0897099999999995E-2</v>
      </c>
      <c r="Z131" s="38">
        <v>0.13250600000000001</v>
      </c>
      <c r="AA131" s="51">
        <v>6.6099999999999994E-5</v>
      </c>
      <c r="AB131" s="41">
        <v>1.7087412699228199</v>
      </c>
      <c r="AC131" s="41">
        <v>1.3133510442232801</v>
      </c>
      <c r="AD131" s="48">
        <v>2.2231654974350401</v>
      </c>
    </row>
    <row r="132" spans="1:30" x14ac:dyDescent="0.25">
      <c r="A132" s="66"/>
      <c r="B132" s="32" t="s">
        <v>497</v>
      </c>
      <c r="C132" s="29" t="s">
        <v>498</v>
      </c>
      <c r="D132" s="29">
        <v>4</v>
      </c>
      <c r="E132" s="29">
        <v>887868</v>
      </c>
      <c r="F132" s="29" t="s">
        <v>34</v>
      </c>
      <c r="G132" s="29" t="s">
        <v>29</v>
      </c>
      <c r="H132" s="41">
        <v>0.99832799999999999</v>
      </c>
      <c r="I132" s="29" t="s">
        <v>435</v>
      </c>
      <c r="J132" s="29" t="s">
        <v>436</v>
      </c>
      <c r="K132" s="54">
        <v>10261.9</v>
      </c>
      <c r="L132" s="43">
        <v>10261.9</v>
      </c>
      <c r="M132" s="38">
        <v>9.8708199999999996E-2</v>
      </c>
      <c r="N132" s="38">
        <v>9.8708199999999996E-2</v>
      </c>
      <c r="O132" s="38">
        <v>9.86514E-2</v>
      </c>
      <c r="P132" s="38">
        <v>0.105001</v>
      </c>
      <c r="Q132" s="51">
        <v>0.57699999999999996</v>
      </c>
      <c r="R132" s="41">
        <v>1.0638330811560699</v>
      </c>
      <c r="S132" s="41">
        <v>0.85604814522527795</v>
      </c>
      <c r="T132" s="48">
        <v>1.3220527734035199</v>
      </c>
      <c r="U132" s="43">
        <v>10277.200000000001</v>
      </c>
      <c r="V132" s="43">
        <v>10277.200000000001</v>
      </c>
      <c r="W132" s="38">
        <v>9.9023E-2</v>
      </c>
      <c r="X132" s="38">
        <v>9.9023E-2</v>
      </c>
      <c r="Y132" s="38">
        <v>9.86514E-2</v>
      </c>
      <c r="Z132" s="38">
        <v>0.14979999999999999</v>
      </c>
      <c r="AA132" s="51">
        <v>8.6500000000000002E-6</v>
      </c>
      <c r="AB132" s="41">
        <v>1.7591961996775001</v>
      </c>
      <c r="AC132" s="41">
        <v>1.3716056762320901</v>
      </c>
      <c r="AD132" s="48">
        <v>2.2563126725031801</v>
      </c>
    </row>
    <row r="133" spans="1:30" x14ac:dyDescent="0.25">
      <c r="A133" s="66"/>
      <c r="B133" s="32" t="s">
        <v>499</v>
      </c>
      <c r="C133" s="29" t="s">
        <v>500</v>
      </c>
      <c r="D133" s="29">
        <v>4</v>
      </c>
      <c r="E133" s="29">
        <v>888717</v>
      </c>
      <c r="F133" s="29" t="s">
        <v>23</v>
      </c>
      <c r="G133" s="29" t="s">
        <v>34</v>
      </c>
      <c r="H133" s="41">
        <v>0.99811700000000003</v>
      </c>
      <c r="I133" s="29" t="s">
        <v>435</v>
      </c>
      <c r="J133" s="29" t="s">
        <v>436</v>
      </c>
      <c r="K133" s="54">
        <v>10265.200000000001</v>
      </c>
      <c r="L133" s="43">
        <v>10265.200000000001</v>
      </c>
      <c r="M133" s="38">
        <v>9.8739599999999997E-2</v>
      </c>
      <c r="N133" s="38">
        <v>9.8739599999999997E-2</v>
      </c>
      <c r="O133" s="38">
        <v>9.8683099999999996E-2</v>
      </c>
      <c r="P133" s="38">
        <v>0.105001</v>
      </c>
      <c r="Q133" s="51">
        <v>0.57799999999999996</v>
      </c>
      <c r="R133" s="41">
        <v>1.0635927884051299</v>
      </c>
      <c r="S133" s="41">
        <v>0.85584975337869695</v>
      </c>
      <c r="T133" s="48">
        <v>1.3217619273494601</v>
      </c>
      <c r="U133" s="43">
        <v>10280.5</v>
      </c>
      <c r="V133" s="43">
        <v>10280.5</v>
      </c>
      <c r="W133" s="38">
        <v>9.9054500000000004E-2</v>
      </c>
      <c r="X133" s="38">
        <v>9.9054500000000004E-2</v>
      </c>
      <c r="Y133" s="38">
        <v>9.8683099999999996E-2</v>
      </c>
      <c r="Z133" s="38">
        <v>0.14979999999999999</v>
      </c>
      <c r="AA133" s="51">
        <v>8.7299999999999994E-6</v>
      </c>
      <c r="AB133" s="41">
        <v>1.7586931415051399</v>
      </c>
      <c r="AC133" s="41">
        <v>1.3712215158580801</v>
      </c>
      <c r="AD133" s="48">
        <v>2.2556541960630598</v>
      </c>
    </row>
    <row r="134" spans="1:30" x14ac:dyDescent="0.25">
      <c r="A134" s="66"/>
      <c r="B134" s="32" t="s">
        <v>501</v>
      </c>
      <c r="C134" s="29" t="s">
        <v>502</v>
      </c>
      <c r="D134" s="29">
        <v>4</v>
      </c>
      <c r="E134" s="29">
        <v>852313</v>
      </c>
      <c r="F134" s="29" t="s">
        <v>29</v>
      </c>
      <c r="G134" s="29" t="s">
        <v>24</v>
      </c>
      <c r="H134" s="41">
        <v>0.992703</v>
      </c>
      <c r="I134" s="29" t="s">
        <v>435</v>
      </c>
      <c r="J134" s="29" t="s">
        <v>436</v>
      </c>
      <c r="K134" s="54">
        <v>10154.200000000001</v>
      </c>
      <c r="L134" s="43">
        <v>10154.200000000001</v>
      </c>
      <c r="M134" s="38">
        <v>9.7672499999999995E-2</v>
      </c>
      <c r="N134" s="38">
        <v>9.7672499999999995E-2</v>
      </c>
      <c r="O134" s="38">
        <v>9.7619499999999998E-2</v>
      </c>
      <c r="P134" s="38">
        <v>0.103546</v>
      </c>
      <c r="Q134" s="51">
        <v>0.60499999999999998</v>
      </c>
      <c r="R134" s="41">
        <v>1.0593626990467799</v>
      </c>
      <c r="S134" s="41">
        <v>0.85131217886334198</v>
      </c>
      <c r="T134" s="48">
        <v>1.3182582793894599</v>
      </c>
      <c r="U134" s="43">
        <v>10169.4</v>
      </c>
      <c r="V134" s="43">
        <v>10169.4</v>
      </c>
      <c r="W134" s="38">
        <v>9.7984100000000005E-2</v>
      </c>
      <c r="X134" s="38">
        <v>9.7984100000000005E-2</v>
      </c>
      <c r="Y134" s="38">
        <v>9.7619499999999998E-2</v>
      </c>
      <c r="Z134" s="38">
        <v>0.147813</v>
      </c>
      <c r="AA134" s="51">
        <v>1.1199999999999999E-5</v>
      </c>
      <c r="AB134" s="41">
        <v>1.75191066339289</v>
      </c>
      <c r="AC134" s="41">
        <v>1.36416751027436</v>
      </c>
      <c r="AD134" s="48">
        <v>2.2498637076413401</v>
      </c>
    </row>
    <row r="135" spans="1:30" x14ac:dyDescent="0.25">
      <c r="A135" s="66"/>
      <c r="B135" s="32" t="s">
        <v>503</v>
      </c>
      <c r="C135" s="29" t="s">
        <v>504</v>
      </c>
      <c r="D135" s="29">
        <v>4</v>
      </c>
      <c r="E135" s="29">
        <v>851357</v>
      </c>
      <c r="F135" s="29" t="s">
        <v>23</v>
      </c>
      <c r="G135" s="29" t="s">
        <v>34</v>
      </c>
      <c r="H135" s="41">
        <v>0.99281900000000001</v>
      </c>
      <c r="I135" s="29" t="s">
        <v>435</v>
      </c>
      <c r="J135" s="29" t="s">
        <v>436</v>
      </c>
      <c r="K135" s="54">
        <v>10159</v>
      </c>
      <c r="L135" s="43">
        <v>10159</v>
      </c>
      <c r="M135" s="38">
        <v>9.7718700000000006E-2</v>
      </c>
      <c r="N135" s="38">
        <v>9.7718700000000006E-2</v>
      </c>
      <c r="O135" s="38">
        <v>9.7664600000000004E-2</v>
      </c>
      <c r="P135" s="38">
        <v>0.10370699999999999</v>
      </c>
      <c r="Q135" s="51">
        <v>0.59699999999999998</v>
      </c>
      <c r="R135" s="41">
        <v>1.06068879108091</v>
      </c>
      <c r="S135" s="41">
        <v>0.85243297041066501</v>
      </c>
      <c r="T135" s="48">
        <v>1.31982308354718</v>
      </c>
      <c r="U135" s="43">
        <v>10174.1</v>
      </c>
      <c r="V135" s="43">
        <v>10174.1</v>
      </c>
      <c r="W135" s="38">
        <v>9.8029400000000003E-2</v>
      </c>
      <c r="X135" s="38">
        <v>9.8029400000000003E-2</v>
      </c>
      <c r="Y135" s="38">
        <v>9.7664600000000004E-2</v>
      </c>
      <c r="Z135" s="38">
        <v>0.14788100000000001</v>
      </c>
      <c r="AA135" s="51">
        <v>1.11E-5</v>
      </c>
      <c r="AB135" s="41">
        <v>1.75205607801258</v>
      </c>
      <c r="AC135" s="41">
        <v>1.3643449181522</v>
      </c>
      <c r="AD135" s="48">
        <v>2.2499446141949599</v>
      </c>
    </row>
    <row r="136" spans="1:30" x14ac:dyDescent="0.25">
      <c r="A136" s="66"/>
      <c r="B136" s="32" t="s">
        <v>505</v>
      </c>
      <c r="C136" s="29" t="s">
        <v>506</v>
      </c>
      <c r="D136" s="29">
        <v>4</v>
      </c>
      <c r="E136" s="29">
        <v>879776</v>
      </c>
      <c r="F136" s="29" t="s">
        <v>23</v>
      </c>
      <c r="G136" s="29" t="s">
        <v>34</v>
      </c>
      <c r="H136" s="41">
        <v>0.99809499999999995</v>
      </c>
      <c r="I136" s="29" t="s">
        <v>435</v>
      </c>
      <c r="J136" s="29" t="s">
        <v>436</v>
      </c>
      <c r="K136" s="54">
        <v>10214.9</v>
      </c>
      <c r="L136" s="43">
        <v>10214.9</v>
      </c>
      <c r="M136" s="38">
        <v>9.8256399999999994E-2</v>
      </c>
      <c r="N136" s="38">
        <v>9.8256399999999994E-2</v>
      </c>
      <c r="O136" s="38">
        <v>9.8208100000000007E-2</v>
      </c>
      <c r="P136" s="38">
        <v>0.103605</v>
      </c>
      <c r="Q136" s="51">
        <v>0.64400000000000002</v>
      </c>
      <c r="R136" s="41">
        <v>1.05268284926167</v>
      </c>
      <c r="S136" s="41">
        <v>0.84669894868197004</v>
      </c>
      <c r="T136" s="48">
        <v>1.3087782651138</v>
      </c>
      <c r="U136" s="43">
        <v>10230.5</v>
      </c>
      <c r="V136" s="43">
        <v>10230.5</v>
      </c>
      <c r="W136" s="38">
        <v>9.8572800000000002E-2</v>
      </c>
      <c r="X136" s="38">
        <v>9.8572800000000002E-2</v>
      </c>
      <c r="Y136" s="38">
        <v>9.8208100000000007E-2</v>
      </c>
      <c r="Z136" s="38">
        <v>0.14840600000000001</v>
      </c>
      <c r="AA136" s="51">
        <v>1.2E-5</v>
      </c>
      <c r="AB136" s="41">
        <v>1.74362625640386</v>
      </c>
      <c r="AC136" s="41">
        <v>1.35941285192296</v>
      </c>
      <c r="AD136" s="48">
        <v>2.2364306161445899</v>
      </c>
    </row>
    <row r="137" spans="1:30" x14ac:dyDescent="0.25">
      <c r="A137" s="66"/>
      <c r="B137" s="32" t="s">
        <v>507</v>
      </c>
      <c r="C137" s="29" t="s">
        <v>508</v>
      </c>
      <c r="D137" s="29">
        <v>2</v>
      </c>
      <c r="E137" s="29">
        <v>16463334</v>
      </c>
      <c r="F137" s="29" t="s">
        <v>29</v>
      </c>
      <c r="G137" s="29" t="s">
        <v>23</v>
      </c>
      <c r="H137" s="41">
        <v>0.94381999999999999</v>
      </c>
      <c r="I137" s="29" t="s">
        <v>390</v>
      </c>
      <c r="J137" s="29" t="s">
        <v>391</v>
      </c>
      <c r="K137" s="54">
        <v>9465.82</v>
      </c>
      <c r="L137" s="43">
        <v>9465.82</v>
      </c>
      <c r="M137" s="38">
        <v>9.1050800000000001E-2</v>
      </c>
      <c r="N137" s="38">
        <v>9.1050800000000001E-2</v>
      </c>
      <c r="O137" s="38">
        <v>9.1032500000000002E-2</v>
      </c>
      <c r="P137" s="38">
        <v>9.3076099999999995E-2</v>
      </c>
      <c r="Q137" s="51">
        <v>0.90800000000000003</v>
      </c>
      <c r="R137" s="41">
        <v>1.0136165724703501</v>
      </c>
      <c r="S137" s="41">
        <v>0.80504142762463304</v>
      </c>
      <c r="T137" s="48">
        <v>1.2762306643250101</v>
      </c>
      <c r="U137" s="43">
        <v>9479.17</v>
      </c>
      <c r="V137" s="43">
        <v>9479.17</v>
      </c>
      <c r="W137" s="38">
        <v>9.1333800000000007E-2</v>
      </c>
      <c r="X137" s="38">
        <v>9.1333800000000007E-2</v>
      </c>
      <c r="Y137" s="38">
        <v>9.1032500000000002E-2</v>
      </c>
      <c r="Z137" s="38">
        <v>0.13250600000000001</v>
      </c>
      <c r="AA137" s="51">
        <v>6.9800000000000003E-5</v>
      </c>
      <c r="AB137" s="41">
        <v>1.7045122509744499</v>
      </c>
      <c r="AC137" s="41">
        <v>1.31056544304855</v>
      </c>
      <c r="AD137" s="48">
        <v>2.2168767146520598</v>
      </c>
    </row>
    <row r="138" spans="1:30" x14ac:dyDescent="0.25">
      <c r="A138" s="66"/>
      <c r="B138" s="32" t="s">
        <v>509</v>
      </c>
      <c r="C138" s="29" t="s">
        <v>510</v>
      </c>
      <c r="D138" s="29">
        <v>4</v>
      </c>
      <c r="E138" s="29">
        <v>889384</v>
      </c>
      <c r="F138" s="29" t="s">
        <v>29</v>
      </c>
      <c r="G138" s="29" t="s">
        <v>34</v>
      </c>
      <c r="H138" s="41">
        <v>0.99923700000000004</v>
      </c>
      <c r="I138" s="29" t="s">
        <v>435</v>
      </c>
      <c r="J138" s="29" t="s">
        <v>436</v>
      </c>
      <c r="K138" s="54">
        <v>10267.5</v>
      </c>
      <c r="L138" s="43">
        <v>10267.5</v>
      </c>
      <c r="M138" s="38">
        <v>9.87624E-2</v>
      </c>
      <c r="N138" s="38">
        <v>9.87624E-2</v>
      </c>
      <c r="O138" s="38">
        <v>9.8702700000000004E-2</v>
      </c>
      <c r="P138" s="38">
        <v>0.105376</v>
      </c>
      <c r="Q138" s="51">
        <v>0.55500000000000005</v>
      </c>
      <c r="R138" s="41">
        <v>1.0675768989358501</v>
      </c>
      <c r="S138" s="41">
        <v>0.85919881020432298</v>
      </c>
      <c r="T138" s="48">
        <v>1.32649210125238</v>
      </c>
      <c r="U138" s="43">
        <v>10282.5</v>
      </c>
      <c r="V138" s="43">
        <v>10282.5</v>
      </c>
      <c r="W138" s="38">
        <v>9.9074400000000007E-2</v>
      </c>
      <c r="X138" s="38">
        <v>9.9074400000000007E-2</v>
      </c>
      <c r="Y138" s="38">
        <v>9.8702700000000004E-2</v>
      </c>
      <c r="Z138" s="38">
        <v>0.149867</v>
      </c>
      <c r="AA138" s="51">
        <v>8.6899999999999998E-6</v>
      </c>
      <c r="AB138" s="41">
        <v>1.7582904468860301</v>
      </c>
      <c r="AC138" s="41">
        <v>1.3711332668812</v>
      </c>
      <c r="AD138" s="48">
        <v>2.2547664550819602</v>
      </c>
    </row>
    <row r="139" spans="1:30" x14ac:dyDescent="0.25">
      <c r="A139" s="66"/>
      <c r="B139" s="32" t="s">
        <v>511</v>
      </c>
      <c r="C139" s="29" t="s">
        <v>512</v>
      </c>
      <c r="D139" s="29">
        <v>4</v>
      </c>
      <c r="E139" s="29">
        <v>891150</v>
      </c>
      <c r="F139" s="29" t="s">
        <v>29</v>
      </c>
      <c r="G139" s="29" t="s">
        <v>24</v>
      </c>
      <c r="H139" s="41">
        <v>0.99908300000000005</v>
      </c>
      <c r="I139" s="29" t="s">
        <v>435</v>
      </c>
      <c r="J139" s="29" t="s">
        <v>436</v>
      </c>
      <c r="K139" s="54">
        <v>10277.1</v>
      </c>
      <c r="L139" s="43">
        <v>10277.1</v>
      </c>
      <c r="M139" s="38">
        <v>9.8854600000000001E-2</v>
      </c>
      <c r="N139" s="38">
        <v>9.8854600000000001E-2</v>
      </c>
      <c r="O139" s="38">
        <v>9.87957E-2</v>
      </c>
      <c r="P139" s="38">
        <v>0.105376</v>
      </c>
      <c r="Q139" s="51">
        <v>0.56100000000000005</v>
      </c>
      <c r="R139" s="41">
        <v>1.0665228671470799</v>
      </c>
      <c r="S139" s="41">
        <v>0.85839089042052996</v>
      </c>
      <c r="T139" s="48">
        <v>1.3251201041874801</v>
      </c>
      <c r="U139" s="43">
        <v>10292.1</v>
      </c>
      <c r="V139" s="43">
        <v>10292.1</v>
      </c>
      <c r="W139" s="38">
        <v>9.9166699999999997E-2</v>
      </c>
      <c r="X139" s="38">
        <v>9.9166699999999997E-2</v>
      </c>
      <c r="Y139" s="38">
        <v>9.87957E-2</v>
      </c>
      <c r="Z139" s="38">
        <v>0.149867</v>
      </c>
      <c r="AA139" s="51">
        <v>8.9900000000000003E-6</v>
      </c>
      <c r="AB139" s="41">
        <v>1.7562081067366799</v>
      </c>
      <c r="AC139" s="41">
        <v>1.3696543928193099</v>
      </c>
      <c r="AD139" s="48">
        <v>2.2518577900655399</v>
      </c>
    </row>
    <row r="140" spans="1:30" x14ac:dyDescent="0.25">
      <c r="A140" s="66"/>
      <c r="B140" s="32" t="s">
        <v>513</v>
      </c>
      <c r="C140" s="29" t="s">
        <v>514</v>
      </c>
      <c r="D140" s="29">
        <v>4</v>
      </c>
      <c r="E140" s="29">
        <v>847445</v>
      </c>
      <c r="F140" s="29" t="s">
        <v>29</v>
      </c>
      <c r="G140" s="29" t="s">
        <v>24</v>
      </c>
      <c r="H140" s="41">
        <v>0.99283100000000002</v>
      </c>
      <c r="I140" s="29" t="s">
        <v>435</v>
      </c>
      <c r="J140" s="29" t="s">
        <v>436</v>
      </c>
      <c r="K140" s="54">
        <v>10157.299999999999</v>
      </c>
      <c r="L140" s="43">
        <v>10157.299999999999</v>
      </c>
      <c r="M140" s="38">
        <v>9.7702499999999998E-2</v>
      </c>
      <c r="N140" s="38">
        <v>9.7702499999999998E-2</v>
      </c>
      <c r="O140" s="38">
        <v>9.7648799999999994E-2</v>
      </c>
      <c r="P140" s="38">
        <v>0.10365199999999999</v>
      </c>
      <c r="Q140" s="51">
        <v>0.60099999999999998</v>
      </c>
      <c r="R140" s="41">
        <v>1.06010991908735</v>
      </c>
      <c r="S140" s="41">
        <v>0.85196441453737304</v>
      </c>
      <c r="T140" s="48">
        <v>1.31910795964129</v>
      </c>
      <c r="U140" s="43">
        <v>10172.4</v>
      </c>
      <c r="V140" s="43">
        <v>10172.4</v>
      </c>
      <c r="W140" s="38">
        <v>9.8012799999999997E-2</v>
      </c>
      <c r="X140" s="38">
        <v>9.8012799999999997E-2</v>
      </c>
      <c r="Y140" s="38">
        <v>9.7648799999999994E-2</v>
      </c>
      <c r="Z140" s="38">
        <v>0.14774499999999999</v>
      </c>
      <c r="AA140" s="51">
        <v>1.1600000000000001E-5</v>
      </c>
      <c r="AB140" s="41">
        <v>1.74957167353972</v>
      </c>
      <c r="AC140" s="41">
        <v>1.36249573871262</v>
      </c>
      <c r="AD140" s="48">
        <v>2.24661329491191</v>
      </c>
    </row>
    <row r="141" spans="1:30" x14ac:dyDescent="0.25">
      <c r="A141" s="66"/>
      <c r="B141" s="32" t="s">
        <v>515</v>
      </c>
      <c r="C141" s="29" t="s">
        <v>516</v>
      </c>
      <c r="D141" s="29">
        <v>4</v>
      </c>
      <c r="E141" s="29">
        <v>856787</v>
      </c>
      <c r="F141" s="29" t="s">
        <v>23</v>
      </c>
      <c r="G141" s="29" t="s">
        <v>34</v>
      </c>
      <c r="H141" s="41">
        <v>0.99458899999999995</v>
      </c>
      <c r="I141" s="29" t="s">
        <v>435</v>
      </c>
      <c r="J141" s="29" t="s">
        <v>436</v>
      </c>
      <c r="K141" s="54">
        <v>10173.299999999999</v>
      </c>
      <c r="L141" s="43">
        <v>10173.299999999999</v>
      </c>
      <c r="M141" s="38">
        <v>9.7855899999999996E-2</v>
      </c>
      <c r="N141" s="38">
        <v>9.7855899999999996E-2</v>
      </c>
      <c r="O141" s="38">
        <v>9.7801600000000002E-2</v>
      </c>
      <c r="P141" s="38">
        <v>0.103871</v>
      </c>
      <c r="Q141" s="51">
        <v>0.59799999999999998</v>
      </c>
      <c r="R141" s="41">
        <v>1.06042216743483</v>
      </c>
      <c r="S141" s="41">
        <v>0.85253612104057197</v>
      </c>
      <c r="T141" s="48">
        <v>1.3190000346433</v>
      </c>
      <c r="U141" s="43">
        <v>10188.299999999999</v>
      </c>
      <c r="V141" s="43">
        <v>10188.299999999999</v>
      </c>
      <c r="W141" s="38">
        <v>9.8166799999999999E-2</v>
      </c>
      <c r="X141" s="38">
        <v>9.8166799999999999E-2</v>
      </c>
      <c r="Y141" s="38">
        <v>9.7801600000000002E-2</v>
      </c>
      <c r="Z141" s="38">
        <v>0.14807300000000001</v>
      </c>
      <c r="AA141" s="51">
        <v>1.1199999999999999E-5</v>
      </c>
      <c r="AB141" s="41">
        <v>1.7497203934524801</v>
      </c>
      <c r="AC141" s="41">
        <v>1.3631137433960001</v>
      </c>
      <c r="AD141" s="48">
        <v>2.2459765152364799</v>
      </c>
    </row>
    <row r="142" spans="1:30" x14ac:dyDescent="0.25">
      <c r="A142" s="66"/>
      <c r="B142" s="32" t="s">
        <v>517</v>
      </c>
      <c r="C142" s="29" t="s">
        <v>518</v>
      </c>
      <c r="D142" s="29">
        <v>4</v>
      </c>
      <c r="E142" s="29">
        <v>869715</v>
      </c>
      <c r="F142" s="29" t="s">
        <v>29</v>
      </c>
      <c r="G142" s="29" t="s">
        <v>24</v>
      </c>
      <c r="H142" s="41">
        <v>0.98613700000000004</v>
      </c>
      <c r="I142" s="29" t="s">
        <v>435</v>
      </c>
      <c r="J142" s="29" t="s">
        <v>436</v>
      </c>
      <c r="K142" s="54">
        <v>9963.43</v>
      </c>
      <c r="L142" s="43">
        <v>9963.43</v>
      </c>
      <c r="M142" s="38">
        <v>9.5837199999999997E-2</v>
      </c>
      <c r="N142" s="38">
        <v>9.5837199999999997E-2</v>
      </c>
      <c r="O142" s="38">
        <v>9.5785499999999996E-2</v>
      </c>
      <c r="P142" s="38">
        <v>0.10156</v>
      </c>
      <c r="Q142" s="51">
        <v>0.625</v>
      </c>
      <c r="R142" s="41">
        <v>1.0566443720582599</v>
      </c>
      <c r="S142" s="41">
        <v>0.84700174848938503</v>
      </c>
      <c r="T142" s="48">
        <v>1.3181759435486999</v>
      </c>
      <c r="U142" s="43">
        <v>9977.9699999999993</v>
      </c>
      <c r="V142" s="43">
        <v>9977.9699999999993</v>
      </c>
      <c r="W142" s="38">
        <v>9.61399E-2</v>
      </c>
      <c r="X142" s="38">
        <v>9.61399E-2</v>
      </c>
      <c r="Y142" s="38">
        <v>9.5785499999999996E-2</v>
      </c>
      <c r="Z142" s="38">
        <v>0.14455699999999999</v>
      </c>
      <c r="AA142" s="51">
        <v>1.6200000000000001E-5</v>
      </c>
      <c r="AB142" s="41">
        <v>1.74302829515413</v>
      </c>
      <c r="AC142" s="41">
        <v>1.35394311357546</v>
      </c>
      <c r="AD142" s="48">
        <v>2.2439256178827498</v>
      </c>
    </row>
    <row r="143" spans="1:30" x14ac:dyDescent="0.25">
      <c r="A143" s="66"/>
      <c r="B143" s="32" t="s">
        <v>519</v>
      </c>
      <c r="C143" s="29" t="s">
        <v>520</v>
      </c>
      <c r="D143" s="29">
        <v>2</v>
      </c>
      <c r="E143" s="29">
        <v>16490831</v>
      </c>
      <c r="F143" s="29" t="s">
        <v>23</v>
      </c>
      <c r="G143" s="29" t="s">
        <v>24</v>
      </c>
      <c r="H143" s="41">
        <v>0.989344</v>
      </c>
      <c r="I143" s="29" t="s">
        <v>390</v>
      </c>
      <c r="J143" s="29" t="s">
        <v>391</v>
      </c>
      <c r="K143" s="54">
        <v>9903.93</v>
      </c>
      <c r="L143" s="43">
        <v>9903.93</v>
      </c>
      <c r="M143" s="38">
        <v>9.52649E-2</v>
      </c>
      <c r="N143" s="38">
        <v>9.52649E-2</v>
      </c>
      <c r="O143" s="38">
        <v>9.5244999999999996E-2</v>
      </c>
      <c r="P143" s="38">
        <v>9.7474199999999997E-2</v>
      </c>
      <c r="Q143" s="51">
        <v>0.94299999999999995</v>
      </c>
      <c r="R143" s="41">
        <v>1.0080115319395899</v>
      </c>
      <c r="S143" s="41">
        <v>0.80898926619743805</v>
      </c>
      <c r="T143" s="48">
        <v>1.2559959581407201</v>
      </c>
      <c r="U143" s="43">
        <v>9919.27</v>
      </c>
      <c r="V143" s="43">
        <v>9919.27</v>
      </c>
      <c r="W143" s="38">
        <v>9.5574300000000001E-2</v>
      </c>
      <c r="X143" s="38">
        <v>9.5574300000000001E-2</v>
      </c>
      <c r="Y143" s="38">
        <v>9.5244999999999996E-2</v>
      </c>
      <c r="Z143" s="38">
        <v>0.14057800000000001</v>
      </c>
      <c r="AA143" s="51">
        <v>4.2500000000000003E-5</v>
      </c>
      <c r="AB143" s="41">
        <v>1.68943474065296</v>
      </c>
      <c r="AC143" s="41">
        <v>1.3142820671483399</v>
      </c>
      <c r="AD143" s="48">
        <v>2.1716721351284902</v>
      </c>
    </row>
    <row r="144" spans="1:30" x14ac:dyDescent="0.25">
      <c r="A144" s="66"/>
      <c r="B144" s="32" t="s">
        <v>521</v>
      </c>
      <c r="C144" s="29" t="s">
        <v>522</v>
      </c>
      <c r="D144" s="29">
        <v>4</v>
      </c>
      <c r="E144" s="29">
        <v>895060</v>
      </c>
      <c r="F144" s="29" t="s">
        <v>23</v>
      </c>
      <c r="G144" s="29" t="s">
        <v>24</v>
      </c>
      <c r="H144" s="41">
        <v>0.99066600000000005</v>
      </c>
      <c r="I144" s="29" t="s">
        <v>435</v>
      </c>
      <c r="J144" s="29" t="s">
        <v>436</v>
      </c>
      <c r="K144" s="54">
        <v>10242.299999999999</v>
      </c>
      <c r="L144" s="43">
        <v>10242.299999999999</v>
      </c>
      <c r="M144" s="38">
        <v>9.8519399999999993E-2</v>
      </c>
      <c r="N144" s="38">
        <v>9.8519399999999993E-2</v>
      </c>
      <c r="O144" s="38">
        <v>9.8471100000000006E-2</v>
      </c>
      <c r="P144" s="38">
        <v>0.103871</v>
      </c>
      <c r="Q144" s="51">
        <v>0.65100000000000002</v>
      </c>
      <c r="R144" s="41">
        <v>1.05168001521452</v>
      </c>
      <c r="S144" s="41">
        <v>0.845600595662928</v>
      </c>
      <c r="T144" s="48">
        <v>1.3079825866661201</v>
      </c>
      <c r="U144" s="43">
        <v>10257.200000000001</v>
      </c>
      <c r="V144" s="43">
        <v>10257.200000000001</v>
      </c>
      <c r="W144" s="38">
        <v>9.8830500000000002E-2</v>
      </c>
      <c r="X144" s="38">
        <v>9.8830500000000002E-2</v>
      </c>
      <c r="Y144" s="38">
        <v>9.8471100000000006E-2</v>
      </c>
      <c r="Z144" s="38">
        <v>0.14794299999999999</v>
      </c>
      <c r="AA144" s="51">
        <v>1.5999999999999999E-5</v>
      </c>
      <c r="AB144" s="41">
        <v>1.7295391746648601</v>
      </c>
      <c r="AC144" s="41">
        <v>1.3484986196792801</v>
      </c>
      <c r="AD144" s="48">
        <v>2.2182490312165499</v>
      </c>
    </row>
    <row r="145" spans="1:30" x14ac:dyDescent="0.25">
      <c r="A145" s="66"/>
      <c r="B145" s="32" t="s">
        <v>523</v>
      </c>
      <c r="C145" s="29" t="s">
        <v>524</v>
      </c>
      <c r="D145" s="29">
        <v>4</v>
      </c>
      <c r="E145" s="29">
        <v>869708</v>
      </c>
      <c r="F145" s="29" t="s">
        <v>23</v>
      </c>
      <c r="G145" s="29" t="s">
        <v>34</v>
      </c>
      <c r="H145" s="41">
        <v>0.98456399999999999</v>
      </c>
      <c r="I145" s="29" t="s">
        <v>435</v>
      </c>
      <c r="J145" s="29" t="s">
        <v>436</v>
      </c>
      <c r="K145" s="54">
        <v>9945.17</v>
      </c>
      <c r="L145" s="43">
        <v>9945.17</v>
      </c>
      <c r="M145" s="38">
        <v>9.5661599999999999E-2</v>
      </c>
      <c r="N145" s="38">
        <v>9.5661599999999999E-2</v>
      </c>
      <c r="O145" s="38">
        <v>9.5608399999999996E-2</v>
      </c>
      <c r="P145" s="38">
        <v>0.10156</v>
      </c>
      <c r="Q145" s="51">
        <v>0.61099999999999999</v>
      </c>
      <c r="R145" s="41">
        <v>1.0591207682358701</v>
      </c>
      <c r="S145" s="41">
        <v>0.84865906988891804</v>
      </c>
      <c r="T145" s="48">
        <v>1.3217755415674299</v>
      </c>
      <c r="U145" s="43">
        <v>9959.2199999999993</v>
      </c>
      <c r="V145" s="43">
        <v>9959.2199999999993</v>
      </c>
      <c r="W145" s="38">
        <v>9.5959100000000006E-2</v>
      </c>
      <c r="X145" s="38">
        <v>9.5959100000000006E-2</v>
      </c>
      <c r="Y145" s="38">
        <v>9.5608399999999996E-2</v>
      </c>
      <c r="Z145" s="38">
        <v>0.14389099999999999</v>
      </c>
      <c r="AA145" s="51">
        <v>1.8700000000000001E-5</v>
      </c>
      <c r="AB145" s="41">
        <v>1.7369123058449101</v>
      </c>
      <c r="AC145" s="41">
        <v>1.3488406962494901</v>
      </c>
      <c r="AD145" s="48">
        <v>2.23663503524471</v>
      </c>
    </row>
    <row r="146" spans="1:30" x14ac:dyDescent="0.25">
      <c r="A146" s="66"/>
      <c r="B146" s="32" t="s">
        <v>525</v>
      </c>
      <c r="C146" s="29" t="s">
        <v>526</v>
      </c>
      <c r="D146" s="29">
        <v>4</v>
      </c>
      <c r="E146" s="29">
        <v>895059</v>
      </c>
      <c r="F146" s="29" t="s">
        <v>34</v>
      </c>
      <c r="G146" s="29" t="s">
        <v>23</v>
      </c>
      <c r="H146" s="41">
        <v>0.98813399999999996</v>
      </c>
      <c r="I146" s="29" t="s">
        <v>435</v>
      </c>
      <c r="J146" s="29" t="s">
        <v>436</v>
      </c>
      <c r="K146" s="54">
        <v>10209.6</v>
      </c>
      <c r="L146" s="43">
        <v>10209.6</v>
      </c>
      <c r="M146" s="38">
        <v>9.8205399999999998E-2</v>
      </c>
      <c r="N146" s="38">
        <v>9.8205399999999998E-2</v>
      </c>
      <c r="O146" s="38">
        <v>9.8153299999999999E-2</v>
      </c>
      <c r="P146" s="38">
        <v>0.103976</v>
      </c>
      <c r="Q146" s="51">
        <v>0.61599999999999999</v>
      </c>
      <c r="R146" s="41">
        <v>1.05750768600318</v>
      </c>
      <c r="S146" s="41">
        <v>0.84973486643218499</v>
      </c>
      <c r="T146" s="48">
        <v>1.3160840517835299</v>
      </c>
      <c r="U146" s="43">
        <v>10224.200000000001</v>
      </c>
      <c r="V146" s="43">
        <v>10224.200000000001</v>
      </c>
      <c r="W146" s="38">
        <v>9.8512100000000005E-2</v>
      </c>
      <c r="X146" s="38">
        <v>9.8512100000000005E-2</v>
      </c>
      <c r="Y146" s="38">
        <v>9.8153299999999999E-2</v>
      </c>
      <c r="Z146" s="38">
        <v>0.14754300000000001</v>
      </c>
      <c r="AA146" s="51">
        <v>1.5400000000000002E-5</v>
      </c>
      <c r="AB146" s="41">
        <v>1.73462109413361</v>
      </c>
      <c r="AC146" s="41">
        <v>1.3513241992134299</v>
      </c>
      <c r="AD146" s="48">
        <v>2.2266383906724099</v>
      </c>
    </row>
    <row r="147" spans="1:30" x14ac:dyDescent="0.25">
      <c r="A147" s="66"/>
      <c r="B147" s="32" t="s">
        <v>527</v>
      </c>
      <c r="C147" s="29" t="s">
        <v>528</v>
      </c>
      <c r="D147" s="29">
        <v>4</v>
      </c>
      <c r="E147" s="29">
        <v>869698</v>
      </c>
      <c r="F147" s="29" t="s">
        <v>29</v>
      </c>
      <c r="G147" s="29" t="s">
        <v>24</v>
      </c>
      <c r="H147" s="41">
        <v>0.985155</v>
      </c>
      <c r="I147" s="29" t="s">
        <v>435</v>
      </c>
      <c r="J147" s="29" t="s">
        <v>436</v>
      </c>
      <c r="K147" s="54">
        <v>9950.89</v>
      </c>
      <c r="L147" s="43">
        <v>9950.89</v>
      </c>
      <c r="M147" s="38">
        <v>9.5716599999999999E-2</v>
      </c>
      <c r="N147" s="38">
        <v>9.5716599999999999E-2</v>
      </c>
      <c r="O147" s="38">
        <v>9.5663899999999996E-2</v>
      </c>
      <c r="P147" s="38">
        <v>0.10156</v>
      </c>
      <c r="Q147" s="51">
        <v>0.61499999999999999</v>
      </c>
      <c r="R147" s="41">
        <v>1.0584677039717401</v>
      </c>
      <c r="S147" s="41">
        <v>0.84823386246682797</v>
      </c>
      <c r="T147" s="48">
        <v>1.32080777474859</v>
      </c>
      <c r="U147" s="43">
        <v>9964.93</v>
      </c>
      <c r="V147" s="43">
        <v>9964.93</v>
      </c>
      <c r="W147" s="38">
        <v>9.6014199999999994E-2</v>
      </c>
      <c r="X147" s="38">
        <v>9.6014199999999994E-2</v>
      </c>
      <c r="Y147" s="38">
        <v>9.5663899999999996E-2</v>
      </c>
      <c r="Z147" s="38">
        <v>0.14389099999999999</v>
      </c>
      <c r="AA147" s="51">
        <v>1.9199999999999999E-5</v>
      </c>
      <c r="AB147" s="41">
        <v>1.73498713780072</v>
      </c>
      <c r="AC147" s="41">
        <v>1.3475595826453799</v>
      </c>
      <c r="AD147" s="48">
        <v>2.2338013154302798</v>
      </c>
    </row>
    <row r="148" spans="1:30" x14ac:dyDescent="0.25">
      <c r="A148" s="66"/>
      <c r="B148" s="32" t="s">
        <v>529</v>
      </c>
      <c r="C148" s="29" t="s">
        <v>530</v>
      </c>
      <c r="D148" s="29">
        <v>2</v>
      </c>
      <c r="E148" s="29">
        <v>16489941</v>
      </c>
      <c r="F148" s="29" t="s">
        <v>23</v>
      </c>
      <c r="G148" s="29" t="s">
        <v>34</v>
      </c>
      <c r="H148" s="41">
        <v>0.99094199999999999</v>
      </c>
      <c r="I148" s="29" t="s">
        <v>390</v>
      </c>
      <c r="J148" s="29" t="s">
        <v>391</v>
      </c>
      <c r="K148" s="54">
        <v>9902.39</v>
      </c>
      <c r="L148" s="43">
        <v>9902.39</v>
      </c>
      <c r="M148" s="38">
        <v>9.5250100000000004E-2</v>
      </c>
      <c r="N148" s="38">
        <v>9.5250100000000004E-2</v>
      </c>
      <c r="O148" s="38">
        <v>9.5229499999999995E-2</v>
      </c>
      <c r="P148" s="38">
        <v>9.7529000000000005E-2</v>
      </c>
      <c r="Q148" s="51">
        <v>0.93899999999999995</v>
      </c>
      <c r="R148" s="41">
        <v>1.0086226729166701</v>
      </c>
      <c r="S148" s="41">
        <v>0.80959081145560197</v>
      </c>
      <c r="T148" s="48">
        <v>1.25658503274324</v>
      </c>
      <c r="U148" s="43">
        <v>9917.5300000000007</v>
      </c>
      <c r="V148" s="43">
        <v>9917.5300000000007</v>
      </c>
      <c r="W148" s="38">
        <v>9.5557500000000004E-2</v>
      </c>
      <c r="X148" s="38">
        <v>9.5557500000000004E-2</v>
      </c>
      <c r="Y148" s="38">
        <v>9.5229499999999995E-2</v>
      </c>
      <c r="Z148" s="38">
        <v>0.14038100000000001</v>
      </c>
      <c r="AA148" s="51">
        <v>4.6E-5</v>
      </c>
      <c r="AB148" s="41">
        <v>1.68460817555357</v>
      </c>
      <c r="AC148" s="41">
        <v>1.3108740913379</v>
      </c>
      <c r="AD148" s="48">
        <v>2.1648949535996298</v>
      </c>
    </row>
    <row r="149" spans="1:30" x14ac:dyDescent="0.25">
      <c r="A149" s="66"/>
      <c r="B149" s="32" t="s">
        <v>531</v>
      </c>
      <c r="C149" s="29" t="s">
        <v>532</v>
      </c>
      <c r="D149" s="29">
        <v>2</v>
      </c>
      <c r="E149" s="29">
        <v>16483980</v>
      </c>
      <c r="F149" s="29" t="s">
        <v>29</v>
      </c>
      <c r="G149" s="29" t="s">
        <v>23</v>
      </c>
      <c r="H149" s="41">
        <v>0.99139699999999997</v>
      </c>
      <c r="I149" s="29" t="s">
        <v>390</v>
      </c>
      <c r="J149" s="29" t="s">
        <v>391</v>
      </c>
      <c r="K149" s="54">
        <v>9676.4500000000007</v>
      </c>
      <c r="L149" s="43">
        <v>9676.4500000000007</v>
      </c>
      <c r="M149" s="38">
        <v>9.3076800000000001E-2</v>
      </c>
      <c r="N149" s="38">
        <v>9.3076800000000001E-2</v>
      </c>
      <c r="O149" s="38">
        <v>9.3047299999999999E-2</v>
      </c>
      <c r="P149" s="38">
        <v>9.6344100000000002E-2</v>
      </c>
      <c r="Q149" s="51">
        <v>0.83</v>
      </c>
      <c r="R149" s="41">
        <v>1.02467152723751</v>
      </c>
      <c r="S149" s="41">
        <v>0.82039421848429295</v>
      </c>
      <c r="T149" s="48">
        <v>1.27981367381047</v>
      </c>
      <c r="U149" s="43">
        <v>9690.7000000000007</v>
      </c>
      <c r="V149" s="43">
        <v>9690.7000000000007</v>
      </c>
      <c r="W149" s="38">
        <v>9.3371899999999994E-2</v>
      </c>
      <c r="X149" s="38">
        <v>9.3371899999999994E-2</v>
      </c>
      <c r="Y149" s="38">
        <v>9.3047299999999999E-2</v>
      </c>
      <c r="Z149" s="38">
        <v>0.13772799999999999</v>
      </c>
      <c r="AA149" s="51">
        <v>4.3800000000000001E-5</v>
      </c>
      <c r="AB149" s="41">
        <v>1.6976908429119499</v>
      </c>
      <c r="AC149" s="41">
        <v>1.31709353302476</v>
      </c>
      <c r="AD149" s="48">
        <v>2.1882684303278701</v>
      </c>
    </row>
    <row r="150" spans="1:30" x14ac:dyDescent="0.25">
      <c r="A150" s="66"/>
      <c r="B150" s="32" t="s">
        <v>533</v>
      </c>
      <c r="C150" s="29" t="s">
        <v>534</v>
      </c>
      <c r="D150" s="29">
        <v>2</v>
      </c>
      <c r="E150" s="29">
        <v>16481189</v>
      </c>
      <c r="F150" s="29" t="s">
        <v>29</v>
      </c>
      <c r="G150" s="29" t="s">
        <v>24</v>
      </c>
      <c r="H150" s="41">
        <v>0.99139100000000002</v>
      </c>
      <c r="I150" s="29" t="s">
        <v>390</v>
      </c>
      <c r="J150" s="29" t="s">
        <v>391</v>
      </c>
      <c r="K150" s="54">
        <v>9679.5</v>
      </c>
      <c r="L150" s="43">
        <v>9679.5</v>
      </c>
      <c r="M150" s="38">
        <v>9.3106099999999997E-2</v>
      </c>
      <c r="N150" s="38">
        <v>9.3106099999999997E-2</v>
      </c>
      <c r="O150" s="38">
        <v>9.3076900000000004E-2</v>
      </c>
      <c r="P150" s="38">
        <v>9.6344100000000002E-2</v>
      </c>
      <c r="Q150" s="51">
        <v>0.83199999999999996</v>
      </c>
      <c r="R150" s="41">
        <v>1.02438353255075</v>
      </c>
      <c r="S150" s="41">
        <v>0.82018614367807496</v>
      </c>
      <c r="T150" s="48">
        <v>1.27941886101045</v>
      </c>
      <c r="U150" s="43">
        <v>9693.75</v>
      </c>
      <c r="V150" s="43">
        <v>9693.75</v>
      </c>
      <c r="W150" s="38">
        <v>9.3401300000000007E-2</v>
      </c>
      <c r="X150" s="38">
        <v>9.3401300000000007E-2</v>
      </c>
      <c r="Y150" s="38">
        <v>9.3076900000000004E-2</v>
      </c>
      <c r="Z150" s="38">
        <v>0.13772799999999999</v>
      </c>
      <c r="AA150" s="51">
        <v>4.4299999999999999E-5</v>
      </c>
      <c r="AB150" s="41">
        <v>1.69689141880409</v>
      </c>
      <c r="AC150" s="41">
        <v>1.3165326759957701</v>
      </c>
      <c r="AD150" s="48">
        <v>2.1871394001163602</v>
      </c>
    </row>
    <row r="151" spans="1:30" x14ac:dyDescent="0.25">
      <c r="A151" s="66"/>
      <c r="B151" s="32" t="s">
        <v>535</v>
      </c>
      <c r="C151" s="29" t="s">
        <v>536</v>
      </c>
      <c r="D151" s="29">
        <v>2</v>
      </c>
      <c r="E151" s="29">
        <v>16481089</v>
      </c>
      <c r="F151" s="29" t="s">
        <v>29</v>
      </c>
      <c r="G151" s="29" t="s">
        <v>34</v>
      </c>
      <c r="H151" s="41">
        <v>0.98902900000000005</v>
      </c>
      <c r="I151" s="29" t="s">
        <v>390</v>
      </c>
      <c r="J151" s="29" t="s">
        <v>391</v>
      </c>
      <c r="K151" s="54">
        <v>9650.36</v>
      </c>
      <c r="L151" s="43">
        <v>9650.36</v>
      </c>
      <c r="M151" s="38">
        <v>9.28258E-2</v>
      </c>
      <c r="N151" s="38">
        <v>9.28258E-2</v>
      </c>
      <c r="O151" s="38">
        <v>9.2794100000000004E-2</v>
      </c>
      <c r="P151" s="38">
        <v>9.6344100000000002E-2</v>
      </c>
      <c r="Q151" s="51">
        <v>0.80900000000000005</v>
      </c>
      <c r="R151" s="41">
        <v>1.02780504077936</v>
      </c>
      <c r="S151" s="41">
        <v>0.82250636316641101</v>
      </c>
      <c r="T151" s="48">
        <v>1.2843465402318399</v>
      </c>
      <c r="U151" s="43">
        <v>9664.35</v>
      </c>
      <c r="V151" s="43">
        <v>9664.35</v>
      </c>
      <c r="W151" s="38">
        <v>9.3118099999999995E-2</v>
      </c>
      <c r="X151" s="38">
        <v>9.3118099999999995E-2</v>
      </c>
      <c r="Y151" s="38">
        <v>9.2794100000000004E-2</v>
      </c>
      <c r="Z151" s="38">
        <v>0.13739499999999999</v>
      </c>
      <c r="AA151" s="51">
        <v>4.35E-5</v>
      </c>
      <c r="AB151" s="41">
        <v>1.7002545922562899</v>
      </c>
      <c r="AC151" s="41">
        <v>1.3182554583197601</v>
      </c>
      <c r="AD151" s="48">
        <v>2.19294800582378</v>
      </c>
    </row>
    <row r="152" spans="1:30" x14ac:dyDescent="0.25">
      <c r="A152" s="66"/>
      <c r="B152" s="32" t="s">
        <v>537</v>
      </c>
      <c r="C152" s="29" t="s">
        <v>538</v>
      </c>
      <c r="D152" s="29">
        <v>2</v>
      </c>
      <c r="E152" s="29">
        <v>16481850</v>
      </c>
      <c r="F152" s="29" t="s">
        <v>34</v>
      </c>
      <c r="G152" s="29" t="s">
        <v>23</v>
      </c>
      <c r="H152" s="41">
        <v>0.99032100000000001</v>
      </c>
      <c r="I152" s="29" t="s">
        <v>390</v>
      </c>
      <c r="J152" s="29" t="s">
        <v>391</v>
      </c>
      <c r="K152" s="54">
        <v>9754.68</v>
      </c>
      <c r="L152" s="43">
        <v>9754.68</v>
      </c>
      <c r="M152" s="38">
        <v>9.3829300000000004E-2</v>
      </c>
      <c r="N152" s="38">
        <v>9.3829300000000004E-2</v>
      </c>
      <c r="O152" s="38">
        <v>9.3806600000000004E-2</v>
      </c>
      <c r="P152" s="38">
        <v>9.6344100000000002E-2</v>
      </c>
      <c r="Q152" s="51">
        <v>0.88200000000000001</v>
      </c>
      <c r="R152" s="41">
        <v>1.01692950698666</v>
      </c>
      <c r="S152" s="41">
        <v>0.81465217172388904</v>
      </c>
      <c r="T152" s="48">
        <v>1.2694321062101499</v>
      </c>
      <c r="U152" s="43">
        <v>9769.1299999999992</v>
      </c>
      <c r="V152" s="43">
        <v>9769.1299999999992</v>
      </c>
      <c r="W152" s="38">
        <v>9.4127600000000006E-2</v>
      </c>
      <c r="X152" s="38">
        <v>9.4127600000000006E-2</v>
      </c>
      <c r="Y152" s="38">
        <v>9.3806600000000004E-2</v>
      </c>
      <c r="Z152" s="38">
        <v>0.137993</v>
      </c>
      <c r="AA152" s="51">
        <v>5.1100000000000002E-5</v>
      </c>
      <c r="AB152" s="41">
        <v>1.6866595917367699</v>
      </c>
      <c r="AC152" s="41">
        <v>1.3097156335195901</v>
      </c>
      <c r="AD152" s="48">
        <v>2.17209026569591</v>
      </c>
    </row>
    <row r="153" spans="1:30" x14ac:dyDescent="0.25">
      <c r="A153" s="66"/>
      <c r="B153" s="32" t="s">
        <v>539</v>
      </c>
      <c r="C153" s="29" t="s">
        <v>540</v>
      </c>
      <c r="D153" s="29">
        <v>2</v>
      </c>
      <c r="E153" s="29">
        <v>73313893</v>
      </c>
      <c r="F153" s="29" t="s">
        <v>29</v>
      </c>
      <c r="G153" s="29" t="s">
        <v>34</v>
      </c>
      <c r="H153" s="41">
        <v>0.897702</v>
      </c>
      <c r="I153" s="29" t="s">
        <v>541</v>
      </c>
      <c r="J153" s="29" t="s">
        <v>542</v>
      </c>
      <c r="K153" s="54">
        <v>9975.99</v>
      </c>
      <c r="L153" s="43">
        <v>9975.99</v>
      </c>
      <c r="M153" s="38">
        <v>9.5958000000000002E-2</v>
      </c>
      <c r="N153" s="38">
        <v>9.5958000000000002E-2</v>
      </c>
      <c r="O153" s="38">
        <v>9.5955299999999993E-2</v>
      </c>
      <c r="P153" s="38">
        <v>9.6255499999999994E-2</v>
      </c>
      <c r="Q153" s="51">
        <v>0.91200000000000003</v>
      </c>
      <c r="R153" s="41">
        <v>1.0131126262654699</v>
      </c>
      <c r="S153" s="41">
        <v>0.80317581604797195</v>
      </c>
      <c r="T153" s="48">
        <v>1.27792342970299</v>
      </c>
      <c r="U153" s="43">
        <v>9989.0400000000009</v>
      </c>
      <c r="V153" s="43">
        <v>9989.0400000000009</v>
      </c>
      <c r="W153" s="38">
        <v>9.6246499999999999E-2</v>
      </c>
      <c r="X153" s="38">
        <v>9.6246499999999999E-2</v>
      </c>
      <c r="Y153" s="38">
        <v>9.5955299999999993E-2</v>
      </c>
      <c r="Z153" s="38">
        <v>0.13603799999999999</v>
      </c>
      <c r="AA153" s="51">
        <v>1.2400000000000001E-4</v>
      </c>
      <c r="AB153" s="41">
        <v>1.66755586417401</v>
      </c>
      <c r="AC153" s="41">
        <v>1.2843411203008801</v>
      </c>
      <c r="AD153" s="48">
        <v>2.1651121467555998</v>
      </c>
    </row>
    <row r="154" spans="1:30" x14ac:dyDescent="0.25">
      <c r="A154" s="66"/>
      <c r="B154" s="32" t="s">
        <v>543</v>
      </c>
      <c r="C154" s="29" t="s">
        <v>544</v>
      </c>
      <c r="D154" s="29">
        <v>21</v>
      </c>
      <c r="E154" s="29">
        <v>38946443</v>
      </c>
      <c r="F154" s="29" t="s">
        <v>23</v>
      </c>
      <c r="G154" s="29" t="s">
        <v>34</v>
      </c>
      <c r="H154" s="41">
        <v>0.96849099999999999</v>
      </c>
      <c r="I154" s="29" t="s">
        <v>463</v>
      </c>
      <c r="J154" s="29" t="s">
        <v>464</v>
      </c>
      <c r="K154" s="54">
        <v>13069.5</v>
      </c>
      <c r="L154" s="43">
        <v>13069.5</v>
      </c>
      <c r="M154" s="38">
        <v>0.12571499999999999</v>
      </c>
      <c r="N154" s="38">
        <v>0.12571499999999999</v>
      </c>
      <c r="O154" s="38">
        <v>0.125691</v>
      </c>
      <c r="P154" s="38">
        <v>0.128277</v>
      </c>
      <c r="Q154" s="51">
        <v>0.79600000000000004</v>
      </c>
      <c r="R154" s="41">
        <v>1.0264179269312299</v>
      </c>
      <c r="S154" s="41">
        <v>0.84219814990281205</v>
      </c>
      <c r="T154" s="48">
        <v>1.25093335914759</v>
      </c>
      <c r="U154" s="43">
        <v>13085.7</v>
      </c>
      <c r="V154" s="43">
        <v>13085.7</v>
      </c>
      <c r="W154" s="38">
        <v>0.126084</v>
      </c>
      <c r="X154" s="38">
        <v>0.126084</v>
      </c>
      <c r="Y154" s="38">
        <v>0.125691</v>
      </c>
      <c r="Z154" s="38">
        <v>0.17971599999999999</v>
      </c>
      <c r="AA154" s="51">
        <v>8.7800000000000006E-6</v>
      </c>
      <c r="AB154" s="41">
        <v>1.66788774081161</v>
      </c>
      <c r="AC154" s="41">
        <v>1.33108622575418</v>
      </c>
      <c r="AD154" s="48">
        <v>2.0899093252756802</v>
      </c>
    </row>
    <row r="155" spans="1:30" x14ac:dyDescent="0.25">
      <c r="A155" s="66"/>
      <c r="B155" s="32" t="s">
        <v>545</v>
      </c>
      <c r="C155" s="29" t="s">
        <v>546</v>
      </c>
      <c r="D155" s="29">
        <v>18</v>
      </c>
      <c r="E155" s="29">
        <v>43344674</v>
      </c>
      <c r="F155" s="29" t="s">
        <v>23</v>
      </c>
      <c r="G155" s="29" t="s">
        <v>34</v>
      </c>
      <c r="H155" s="41">
        <v>0.98572000000000004</v>
      </c>
      <c r="I155" s="29" t="s">
        <v>73</v>
      </c>
      <c r="J155" s="29" t="s">
        <v>547</v>
      </c>
      <c r="K155" s="54">
        <v>9430.65</v>
      </c>
      <c r="L155" s="43">
        <v>9430.65</v>
      </c>
      <c r="M155" s="38">
        <v>9.0712399999999999E-2</v>
      </c>
      <c r="N155" s="38">
        <v>9.0712399999999999E-2</v>
      </c>
      <c r="O155" s="38">
        <v>9.0692599999999998E-2</v>
      </c>
      <c r="P155" s="38">
        <v>9.2907400000000001E-2</v>
      </c>
      <c r="Q155" s="51">
        <v>0.874</v>
      </c>
      <c r="R155" s="41">
        <v>1.0184926090934301</v>
      </c>
      <c r="S155" s="41">
        <v>0.811906656887733</v>
      </c>
      <c r="T155" s="48">
        <v>1.2776434162448</v>
      </c>
      <c r="U155" s="43">
        <v>9442.4500000000007</v>
      </c>
      <c r="V155" s="43">
        <v>9442.4500000000007</v>
      </c>
      <c r="W155" s="38">
        <v>9.0980000000000005E-2</v>
      </c>
      <c r="X155" s="38">
        <v>9.0980000000000005E-2</v>
      </c>
      <c r="Y155" s="38">
        <v>9.0692599999999998E-2</v>
      </c>
      <c r="Z155" s="38">
        <v>0.130244</v>
      </c>
      <c r="AA155" s="51">
        <v>1.2999999999999999E-4</v>
      </c>
      <c r="AB155" s="41">
        <v>1.6551853557668701</v>
      </c>
      <c r="AC155" s="41">
        <v>1.27865461100269</v>
      </c>
      <c r="AD155" s="48">
        <v>2.1425946759748902</v>
      </c>
    </row>
    <row r="156" spans="1:30" x14ac:dyDescent="0.25">
      <c r="A156" s="66"/>
      <c r="B156" s="32" t="s">
        <v>548</v>
      </c>
      <c r="C156" s="29" t="s">
        <v>549</v>
      </c>
      <c r="D156" s="29">
        <v>2</v>
      </c>
      <c r="E156" s="29">
        <v>73347362</v>
      </c>
      <c r="F156" s="29" t="s">
        <v>24</v>
      </c>
      <c r="G156" s="29" t="s">
        <v>29</v>
      </c>
      <c r="H156" s="41">
        <v>0.89962799999999998</v>
      </c>
      <c r="I156" s="29" t="s">
        <v>541</v>
      </c>
      <c r="J156" s="29" t="s">
        <v>550</v>
      </c>
      <c r="K156" s="54">
        <v>10444.4</v>
      </c>
      <c r="L156" s="43">
        <v>10444.4</v>
      </c>
      <c r="M156" s="38">
        <v>0.100464</v>
      </c>
      <c r="N156" s="38">
        <v>0.100464</v>
      </c>
      <c r="O156" s="38">
        <v>0.10047300000000001</v>
      </c>
      <c r="P156" s="38">
        <v>9.9422300000000005E-2</v>
      </c>
      <c r="Q156" s="51">
        <v>0.998</v>
      </c>
      <c r="R156" s="41">
        <v>1.0003481715976701</v>
      </c>
      <c r="S156" s="41">
        <v>0.79655682484035095</v>
      </c>
      <c r="T156" s="48">
        <v>1.2562775601343401</v>
      </c>
      <c r="U156" s="43">
        <v>10457.299999999999</v>
      </c>
      <c r="V156" s="43">
        <v>10457.299999999999</v>
      </c>
      <c r="W156" s="38">
        <v>0.100758</v>
      </c>
      <c r="X156" s="38">
        <v>0.100758</v>
      </c>
      <c r="Y156" s="38">
        <v>0.10047300000000001</v>
      </c>
      <c r="Z156" s="38">
        <v>0.13972000000000001</v>
      </c>
      <c r="AA156" s="51">
        <v>2.04E-4</v>
      </c>
      <c r="AB156" s="41">
        <v>1.62124277467469</v>
      </c>
      <c r="AC156" s="41">
        <v>1.2563106371016599</v>
      </c>
      <c r="AD156" s="48">
        <v>2.0921801159773201</v>
      </c>
    </row>
    <row r="157" spans="1:30" x14ac:dyDescent="0.25">
      <c r="A157" s="66"/>
      <c r="B157" s="32" t="s">
        <v>551</v>
      </c>
      <c r="C157" s="29" t="s">
        <v>552</v>
      </c>
      <c r="D157" s="29">
        <v>13</v>
      </c>
      <c r="E157" s="29">
        <v>78124682</v>
      </c>
      <c r="F157" s="29" t="s">
        <v>34</v>
      </c>
      <c r="G157" s="29" t="s">
        <v>29</v>
      </c>
      <c r="H157" s="41">
        <v>0.808674</v>
      </c>
      <c r="I157" s="29" t="s">
        <v>553</v>
      </c>
      <c r="J157" s="29" t="s">
        <v>554</v>
      </c>
      <c r="K157" s="54">
        <v>14059.2</v>
      </c>
      <c r="L157" s="43">
        <v>14059.2</v>
      </c>
      <c r="M157" s="38">
        <v>0.13523399999999999</v>
      </c>
      <c r="N157" s="38">
        <v>0.13523399999999999</v>
      </c>
      <c r="O157" s="38">
        <v>0.13517999999999999</v>
      </c>
      <c r="P157" s="38">
        <v>0.14125199999999999</v>
      </c>
      <c r="Q157" s="51">
        <v>0.52200000000000002</v>
      </c>
      <c r="R157" s="41">
        <v>1.0710374947966499</v>
      </c>
      <c r="S157" s="41">
        <v>0.86804847422480302</v>
      </c>
      <c r="T157" s="48">
        <v>1.3214945355265899</v>
      </c>
      <c r="U157" s="43">
        <v>14068.7</v>
      </c>
      <c r="V157" s="43">
        <v>14068.7</v>
      </c>
      <c r="W157" s="38">
        <v>0.13555500000000001</v>
      </c>
      <c r="X157" s="38">
        <v>0.13555500000000001</v>
      </c>
      <c r="Y157" s="38">
        <v>0.13517999999999999</v>
      </c>
      <c r="Z157" s="38">
        <v>0.186805</v>
      </c>
      <c r="AA157" s="51">
        <v>1.4100000000000001E-5</v>
      </c>
      <c r="AB157" s="41">
        <v>1.69141084467254</v>
      </c>
      <c r="AC157" s="41">
        <v>1.3342138473423699</v>
      </c>
      <c r="AD157" s="48">
        <v>2.1442369610947098</v>
      </c>
    </row>
    <row r="158" spans="1:30" x14ac:dyDescent="0.25">
      <c r="A158" s="66"/>
      <c r="B158" s="32" t="s">
        <v>555</v>
      </c>
      <c r="C158" s="29" t="s">
        <v>556</v>
      </c>
      <c r="D158" s="29">
        <v>14</v>
      </c>
      <c r="E158" s="29">
        <v>31393261</v>
      </c>
      <c r="F158" s="29" t="s">
        <v>34</v>
      </c>
      <c r="G158" s="29" t="s">
        <v>23</v>
      </c>
      <c r="H158" s="41">
        <v>0.99090500000000004</v>
      </c>
      <c r="I158" s="29" t="s">
        <v>557</v>
      </c>
      <c r="J158" s="29" t="s">
        <v>558</v>
      </c>
      <c r="K158" s="54">
        <v>10645.4</v>
      </c>
      <c r="L158" s="43">
        <v>10645.4</v>
      </c>
      <c r="M158" s="38">
        <v>0.102397</v>
      </c>
      <c r="N158" s="38">
        <v>0.102397</v>
      </c>
      <c r="O158" s="38">
        <v>0.10238800000000001</v>
      </c>
      <c r="P158" s="38">
        <v>0.10338600000000001</v>
      </c>
      <c r="Q158" s="51">
        <v>0.8</v>
      </c>
      <c r="R158" s="41">
        <v>1.0282228256360599</v>
      </c>
      <c r="S158" s="41">
        <v>0.82915134266194801</v>
      </c>
      <c r="T158" s="48">
        <v>1.2750895099135799</v>
      </c>
      <c r="U158" s="43">
        <v>10658.6</v>
      </c>
      <c r="V158" s="43">
        <v>10658.6</v>
      </c>
      <c r="W158" s="38">
        <v>0.102697</v>
      </c>
      <c r="X158" s="38">
        <v>0.102697</v>
      </c>
      <c r="Y158" s="38">
        <v>0.10238800000000001</v>
      </c>
      <c r="Z158" s="38">
        <v>0.14496300000000001</v>
      </c>
      <c r="AA158" s="51">
        <v>7.2899999999999997E-5</v>
      </c>
      <c r="AB158" s="41">
        <v>1.63850624407859</v>
      </c>
      <c r="AC158" s="41">
        <v>1.28375138354866</v>
      </c>
      <c r="AD158" s="48">
        <v>2.0912948926786998</v>
      </c>
    </row>
    <row r="159" spans="1:30" x14ac:dyDescent="0.25">
      <c r="A159" s="66"/>
      <c r="B159" s="32" t="s">
        <v>567</v>
      </c>
      <c r="C159" s="29" t="s">
        <v>568</v>
      </c>
      <c r="D159" s="29">
        <v>15</v>
      </c>
      <c r="E159" s="29">
        <v>53060167</v>
      </c>
      <c r="F159" s="29" t="s">
        <v>23</v>
      </c>
      <c r="G159" s="29" t="s">
        <v>34</v>
      </c>
      <c r="H159" s="41">
        <v>0.92832499999999996</v>
      </c>
      <c r="I159" s="29" t="s">
        <v>569</v>
      </c>
      <c r="J159" s="29" t="s">
        <v>570</v>
      </c>
      <c r="K159" s="54">
        <v>12996.9</v>
      </c>
      <c r="L159" s="43">
        <v>12996.9</v>
      </c>
      <c r="M159" s="38">
        <v>0.12501599999999999</v>
      </c>
      <c r="N159" s="38">
        <v>0.12501599999999999</v>
      </c>
      <c r="O159" s="38">
        <v>0.12501899999999999</v>
      </c>
      <c r="P159" s="38">
        <v>0.124638</v>
      </c>
      <c r="Q159" s="51">
        <v>0.86899999999999999</v>
      </c>
      <c r="R159" s="41">
        <v>1.0174435930581001</v>
      </c>
      <c r="S159" s="41">
        <v>0.82820785789176599</v>
      </c>
      <c r="T159" s="48">
        <v>1.2499174635822601</v>
      </c>
      <c r="U159" s="43">
        <v>13009.3</v>
      </c>
      <c r="V159" s="43">
        <v>13009.3</v>
      </c>
      <c r="W159" s="38">
        <v>0.12534799999999999</v>
      </c>
      <c r="X159" s="38">
        <v>0.12534799999999999</v>
      </c>
      <c r="Y159" s="38">
        <v>0.12501899999999999</v>
      </c>
      <c r="Z159" s="38">
        <v>0.17027100000000001</v>
      </c>
      <c r="AA159" s="51">
        <v>7.6299999999999998E-5</v>
      </c>
      <c r="AB159" s="41">
        <v>1.5936994312349499</v>
      </c>
      <c r="AC159" s="41">
        <v>1.2650692705394899</v>
      </c>
      <c r="AD159" s="48">
        <v>2.0076986582999199</v>
      </c>
    </row>
    <row r="160" spans="1:30" x14ac:dyDescent="0.25">
      <c r="A160" s="66"/>
      <c r="B160" s="32" t="s">
        <v>571</v>
      </c>
      <c r="C160" s="29" t="s">
        <v>572</v>
      </c>
      <c r="D160" s="29">
        <v>10</v>
      </c>
      <c r="E160" s="29">
        <v>70779686</v>
      </c>
      <c r="F160" s="29" t="s">
        <v>34</v>
      </c>
      <c r="G160" s="29" t="s">
        <v>23</v>
      </c>
      <c r="H160" s="41">
        <v>0.97285299999999997</v>
      </c>
      <c r="I160" s="29" t="s">
        <v>573</v>
      </c>
      <c r="J160" s="29" t="s">
        <v>574</v>
      </c>
      <c r="K160" s="54">
        <v>12754.6</v>
      </c>
      <c r="L160" s="43">
        <v>12754.6</v>
      </c>
      <c r="M160" s="38">
        <v>0.122685</v>
      </c>
      <c r="N160" s="38">
        <v>0.122685</v>
      </c>
      <c r="O160" s="38">
        <v>0.122652</v>
      </c>
      <c r="P160" s="38">
        <v>0.126304</v>
      </c>
      <c r="Q160" s="51">
        <v>0.72899999999999998</v>
      </c>
      <c r="R160" s="41">
        <v>1.03591956410728</v>
      </c>
      <c r="S160" s="41">
        <v>0.84825527215970598</v>
      </c>
      <c r="T160" s="48">
        <v>1.2651018844456701</v>
      </c>
      <c r="U160" s="43">
        <v>12766.6</v>
      </c>
      <c r="V160" s="43">
        <v>12766.6</v>
      </c>
      <c r="W160" s="38">
        <v>0.12300899999999999</v>
      </c>
      <c r="X160" s="38">
        <v>0.12300899999999999</v>
      </c>
      <c r="Y160" s="38">
        <v>0.122652</v>
      </c>
      <c r="Z160" s="38">
        <v>0.17169599999999999</v>
      </c>
      <c r="AA160" s="51">
        <v>5.7000000000000003E-5</v>
      </c>
      <c r="AB160" s="41">
        <v>1.5872040353842001</v>
      </c>
      <c r="AC160" s="41">
        <v>1.2674377717351499</v>
      </c>
      <c r="AD160" s="48">
        <v>1.98764523680797</v>
      </c>
    </row>
    <row r="161" spans="1:30" x14ac:dyDescent="0.25">
      <c r="A161" s="66"/>
      <c r="B161" s="32" t="s">
        <v>575</v>
      </c>
      <c r="C161" s="29" t="s">
        <v>576</v>
      </c>
      <c r="D161" s="29">
        <v>1</v>
      </c>
      <c r="E161" s="29">
        <v>22543589</v>
      </c>
      <c r="F161" s="29" t="s">
        <v>29</v>
      </c>
      <c r="G161" s="29" t="s">
        <v>23</v>
      </c>
      <c r="H161" s="41">
        <v>0.99539299999999997</v>
      </c>
      <c r="I161" s="29" t="s">
        <v>205</v>
      </c>
      <c r="J161" s="29" t="s">
        <v>364</v>
      </c>
      <c r="K161" s="54">
        <v>12838.5</v>
      </c>
      <c r="L161" s="43">
        <v>12838.5</v>
      </c>
      <c r="M161" s="38">
        <v>0.123492</v>
      </c>
      <c r="N161" s="38">
        <v>0.123492</v>
      </c>
      <c r="O161" s="38">
        <v>0.12350999999999999</v>
      </c>
      <c r="P161" s="38">
        <v>0.121451</v>
      </c>
      <c r="Q161" s="51">
        <v>0.99299999999999999</v>
      </c>
      <c r="R161" s="41">
        <v>1.0008502302409901</v>
      </c>
      <c r="S161" s="41">
        <v>0.81986514382390296</v>
      </c>
      <c r="T161" s="48">
        <v>1.2217877426785599</v>
      </c>
      <c r="U161" s="43">
        <v>12852.2</v>
      </c>
      <c r="V161" s="43">
        <v>12852.2</v>
      </c>
      <c r="W161" s="38">
        <v>0.123834</v>
      </c>
      <c r="X161" s="38">
        <v>0.123834</v>
      </c>
      <c r="Y161" s="38">
        <v>0.12350999999999999</v>
      </c>
      <c r="Z161" s="38">
        <v>0.16803499999999999</v>
      </c>
      <c r="AA161" s="51">
        <v>1.3799999999999999E-4</v>
      </c>
      <c r="AB161" s="41">
        <v>1.5440471674460501</v>
      </c>
      <c r="AC161" s="41">
        <v>1.23492001154173</v>
      </c>
      <c r="AD161" s="48">
        <v>1.9305555283064699</v>
      </c>
    </row>
    <row r="162" spans="1:30" x14ac:dyDescent="0.25">
      <c r="A162" s="66"/>
      <c r="B162" s="32" t="s">
        <v>577</v>
      </c>
      <c r="C162" s="29" t="s">
        <v>578</v>
      </c>
      <c r="D162" s="29">
        <v>1</v>
      </c>
      <c r="E162" s="29">
        <v>22543417</v>
      </c>
      <c r="F162" s="29" t="s">
        <v>23</v>
      </c>
      <c r="G162" s="29" t="s">
        <v>29</v>
      </c>
      <c r="H162" s="41">
        <v>0.99542799999999998</v>
      </c>
      <c r="I162" s="29" t="s">
        <v>205</v>
      </c>
      <c r="J162" s="29" t="s">
        <v>364</v>
      </c>
      <c r="K162" s="54">
        <v>12875.5</v>
      </c>
      <c r="L162" s="43">
        <v>12875.5</v>
      </c>
      <c r="M162" s="38">
        <v>0.123849</v>
      </c>
      <c r="N162" s="38">
        <v>0.123849</v>
      </c>
      <c r="O162" s="38">
        <v>0.123866</v>
      </c>
      <c r="P162" s="38">
        <v>0.121935</v>
      </c>
      <c r="Q162" s="51">
        <v>0.98299999999999998</v>
      </c>
      <c r="R162" s="41">
        <v>1.0021878298146101</v>
      </c>
      <c r="S162" s="41">
        <v>0.82111374062192699</v>
      </c>
      <c r="T162" s="48">
        <v>1.2231928374110299</v>
      </c>
      <c r="U162" s="43">
        <v>12888.9</v>
      </c>
      <c r="V162" s="43">
        <v>12888.9</v>
      </c>
      <c r="W162" s="38">
        <v>0.12418700000000001</v>
      </c>
      <c r="X162" s="38">
        <v>0.12418700000000001</v>
      </c>
      <c r="Y162" s="38">
        <v>0.123866</v>
      </c>
      <c r="Z162" s="38">
        <v>0.168102</v>
      </c>
      <c r="AA162" s="51">
        <v>1.5300000000000001E-4</v>
      </c>
      <c r="AB162" s="41">
        <v>1.5387309219009699</v>
      </c>
      <c r="AC162" s="41">
        <v>1.2310661714723801</v>
      </c>
      <c r="AD162" s="48">
        <v>1.9232864202436699</v>
      </c>
    </row>
    <row r="163" spans="1:30" x14ac:dyDescent="0.25">
      <c r="A163" s="66"/>
      <c r="B163" s="32" t="s">
        <v>579</v>
      </c>
      <c r="C163" s="29" t="s">
        <v>580</v>
      </c>
      <c r="D163" s="29">
        <v>17</v>
      </c>
      <c r="E163" s="29">
        <v>75306867</v>
      </c>
      <c r="F163" s="29" t="s">
        <v>24</v>
      </c>
      <c r="G163" s="29" t="s">
        <v>29</v>
      </c>
      <c r="H163" s="41">
        <v>0.88783100000000004</v>
      </c>
      <c r="I163" s="29" t="s">
        <v>581</v>
      </c>
      <c r="J163" s="29" t="s">
        <v>582</v>
      </c>
      <c r="K163" s="54">
        <v>16618</v>
      </c>
      <c r="L163" s="43">
        <v>16618</v>
      </c>
      <c r="M163" s="38">
        <v>0.15984699999999999</v>
      </c>
      <c r="N163" s="38">
        <v>0.15984699999999999</v>
      </c>
      <c r="O163" s="38">
        <v>0.15986</v>
      </c>
      <c r="P163" s="38">
        <v>0.15834300000000001</v>
      </c>
      <c r="Q163" s="51">
        <v>0.997</v>
      </c>
      <c r="R163" s="41">
        <v>1.0003946728628501</v>
      </c>
      <c r="S163" s="41">
        <v>0.829062574325521</v>
      </c>
      <c r="T163" s="48">
        <v>1.2071338551333699</v>
      </c>
      <c r="U163" s="43">
        <v>16630.599999999999</v>
      </c>
      <c r="V163" s="43">
        <v>16630.599999999999</v>
      </c>
      <c r="W163" s="38">
        <v>0.16023899999999999</v>
      </c>
      <c r="X163" s="38">
        <v>0.16023899999999999</v>
      </c>
      <c r="Y163" s="38">
        <v>0.15986</v>
      </c>
      <c r="Z163" s="38">
        <v>0.211952</v>
      </c>
      <c r="AA163" s="51">
        <v>7.0699999999999997E-5</v>
      </c>
      <c r="AB163" s="41">
        <v>1.5295338258648401</v>
      </c>
      <c r="AC163" s="41">
        <v>1.2403163648256701</v>
      </c>
      <c r="AD163" s="48">
        <v>1.8861911289814901</v>
      </c>
    </row>
    <row r="164" spans="1:30" x14ac:dyDescent="0.25">
      <c r="A164" s="66"/>
      <c r="B164" s="32" t="s">
        <v>583</v>
      </c>
      <c r="C164" s="29" t="s">
        <v>584</v>
      </c>
      <c r="D164" s="29">
        <v>19</v>
      </c>
      <c r="E164" s="29">
        <v>587964</v>
      </c>
      <c r="F164" s="29" t="s">
        <v>29</v>
      </c>
      <c r="G164" s="29" t="s">
        <v>24</v>
      </c>
      <c r="H164" s="41">
        <v>0.89832500000000004</v>
      </c>
      <c r="I164" s="29" t="s">
        <v>585</v>
      </c>
      <c r="J164" s="29" t="s">
        <v>586</v>
      </c>
      <c r="K164" s="54">
        <v>17525.2</v>
      </c>
      <c r="L164" s="43">
        <v>17525.2</v>
      </c>
      <c r="M164" s="38">
        <v>0.168574</v>
      </c>
      <c r="N164" s="38">
        <v>0.168574</v>
      </c>
      <c r="O164" s="38">
        <v>0.16852200000000001</v>
      </c>
      <c r="P164" s="38">
        <v>0.17428199999999999</v>
      </c>
      <c r="Q164" s="51">
        <v>0.57199999999999995</v>
      </c>
      <c r="R164" s="41">
        <v>1.05439084282238</v>
      </c>
      <c r="S164" s="41">
        <v>0.87746225746766005</v>
      </c>
      <c r="T164" s="48">
        <v>1.2669947225264799</v>
      </c>
      <c r="U164" s="43">
        <v>17531.400000000001</v>
      </c>
      <c r="V164" s="43">
        <v>17531.400000000001</v>
      </c>
      <c r="W164" s="38">
        <v>0.16891900000000001</v>
      </c>
      <c r="X164" s="38">
        <v>0.16891900000000001</v>
      </c>
      <c r="Y164" s="38">
        <v>0.16852200000000001</v>
      </c>
      <c r="Z164" s="38">
        <v>0.223139</v>
      </c>
      <c r="AA164" s="51">
        <v>1.6699999999999999E-5</v>
      </c>
      <c r="AB164" s="41">
        <v>1.5781937549095599</v>
      </c>
      <c r="AC164" s="41">
        <v>1.28217549409562</v>
      </c>
      <c r="AD164" s="48">
        <v>1.94255430672722</v>
      </c>
    </row>
    <row r="165" spans="1:30" x14ac:dyDescent="0.25">
      <c r="A165" s="66"/>
      <c r="B165" s="32" t="s">
        <v>587</v>
      </c>
      <c r="C165" s="29" t="s">
        <v>588</v>
      </c>
      <c r="D165" s="29">
        <v>1</v>
      </c>
      <c r="E165" s="29">
        <v>77045750</v>
      </c>
      <c r="F165" s="29" t="s">
        <v>24</v>
      </c>
      <c r="G165" s="29" t="s">
        <v>34</v>
      </c>
      <c r="H165" s="41">
        <v>0.99358199999999997</v>
      </c>
      <c r="I165" s="29" t="s">
        <v>589</v>
      </c>
      <c r="J165" s="29" t="s">
        <v>590</v>
      </c>
      <c r="K165" s="54">
        <v>85428</v>
      </c>
      <c r="L165" s="43">
        <v>18534</v>
      </c>
      <c r="M165" s="38">
        <v>0.17827699999999999</v>
      </c>
      <c r="N165" s="38">
        <v>0.82172299999999998</v>
      </c>
      <c r="O165" s="38">
        <v>0.821716</v>
      </c>
      <c r="P165" s="38">
        <v>0.82248399999999999</v>
      </c>
      <c r="Q165" s="51">
        <v>0.91700000000000004</v>
      </c>
      <c r="R165" s="41">
        <v>1.00902936094336</v>
      </c>
      <c r="S165" s="41">
        <v>0.85244580814786797</v>
      </c>
      <c r="T165" s="48">
        <v>1.1943753391877401</v>
      </c>
      <c r="U165" s="43">
        <v>85328.1</v>
      </c>
      <c r="V165" s="43">
        <v>18457.900000000001</v>
      </c>
      <c r="W165" s="38">
        <v>0.177846</v>
      </c>
      <c r="X165" s="38">
        <v>0.82215400000000005</v>
      </c>
      <c r="Y165" s="38">
        <v>0.821716</v>
      </c>
      <c r="Z165" s="38">
        <v>0.88196300000000005</v>
      </c>
      <c r="AA165" s="51">
        <v>1.4600000000000001E-5</v>
      </c>
      <c r="AB165" s="41">
        <v>1.5231796120207299</v>
      </c>
      <c r="AC165" s="41">
        <v>1.2592791675350601</v>
      </c>
      <c r="AD165" s="48">
        <v>1.8423842705322999</v>
      </c>
    </row>
    <row r="166" spans="1:30" x14ac:dyDescent="0.25">
      <c r="A166" s="66"/>
      <c r="B166" s="32" t="s">
        <v>591</v>
      </c>
      <c r="C166" s="29" t="s">
        <v>592</v>
      </c>
      <c r="D166" s="29">
        <v>7</v>
      </c>
      <c r="E166" s="29">
        <v>12683446</v>
      </c>
      <c r="F166" s="29" t="s">
        <v>29</v>
      </c>
      <c r="G166" s="29" t="s">
        <v>23</v>
      </c>
      <c r="H166" s="41">
        <v>0.92444599999999999</v>
      </c>
      <c r="I166" s="29" t="s">
        <v>593</v>
      </c>
      <c r="J166" s="29" t="s">
        <v>594</v>
      </c>
      <c r="K166" s="54">
        <v>16387.099999999999</v>
      </c>
      <c r="L166" s="43">
        <v>16387.099999999999</v>
      </c>
      <c r="M166" s="38">
        <v>0.15762599999999999</v>
      </c>
      <c r="N166" s="38">
        <v>0.15762599999999999</v>
      </c>
      <c r="O166" s="38">
        <v>0.15762699999999999</v>
      </c>
      <c r="P166" s="38">
        <v>0.15751599999999999</v>
      </c>
      <c r="Q166" s="51">
        <v>0.92700000000000005</v>
      </c>
      <c r="R166" s="41">
        <v>1.0087013586404801</v>
      </c>
      <c r="S166" s="41">
        <v>0.83795975224559305</v>
      </c>
      <c r="T166" s="48">
        <v>1.2142330561777901</v>
      </c>
      <c r="U166" s="43">
        <v>16397.7</v>
      </c>
      <c r="V166" s="43">
        <v>16397.7</v>
      </c>
      <c r="W166" s="38">
        <v>0.157996</v>
      </c>
      <c r="X166" s="38">
        <v>0.157996</v>
      </c>
      <c r="Y166" s="38">
        <v>0.15762699999999999</v>
      </c>
      <c r="Z166" s="38">
        <v>0.20841999999999999</v>
      </c>
      <c r="AA166" s="51">
        <v>7.3100000000000001E-5</v>
      </c>
      <c r="AB166" s="41">
        <v>1.5226054815373899</v>
      </c>
      <c r="AC166" s="41">
        <v>1.2369483273706701</v>
      </c>
      <c r="AD166" s="48">
        <v>1.87423144613945</v>
      </c>
    </row>
    <row r="167" spans="1:30" x14ac:dyDescent="0.25">
      <c r="A167" s="66"/>
      <c r="B167" s="32" t="s">
        <v>595</v>
      </c>
      <c r="C167" s="29" t="s">
        <v>596</v>
      </c>
      <c r="D167" s="29">
        <v>7</v>
      </c>
      <c r="E167" s="29">
        <v>12689475</v>
      </c>
      <c r="F167" s="29" t="s">
        <v>23</v>
      </c>
      <c r="G167" s="29" t="s">
        <v>24</v>
      </c>
      <c r="H167" s="41">
        <v>0.852993</v>
      </c>
      <c r="I167" s="29" t="s">
        <v>593</v>
      </c>
      <c r="J167" s="29" t="s">
        <v>594</v>
      </c>
      <c r="K167" s="54">
        <v>30007</v>
      </c>
      <c r="L167" s="43">
        <v>30007</v>
      </c>
      <c r="M167" s="38">
        <v>0.28863499999999997</v>
      </c>
      <c r="N167" s="38">
        <v>0.28863499999999997</v>
      </c>
      <c r="O167" s="38">
        <v>0.28856399999999999</v>
      </c>
      <c r="P167" s="38">
        <v>0.296433</v>
      </c>
      <c r="Q167" s="51">
        <v>0.753</v>
      </c>
      <c r="R167" s="41">
        <v>1.0251373462960001</v>
      </c>
      <c r="S167" s="41">
        <v>0.87850972623919599</v>
      </c>
      <c r="T167" s="48">
        <v>1.1962378416339501</v>
      </c>
      <c r="U167" s="43">
        <v>30004.9</v>
      </c>
      <c r="V167" s="43">
        <v>30004.9</v>
      </c>
      <c r="W167" s="38">
        <v>0.289103</v>
      </c>
      <c r="X167" s="38">
        <v>0.289103</v>
      </c>
      <c r="Y167" s="38">
        <v>0.28856399999999999</v>
      </c>
      <c r="Z167" s="38">
        <v>0.36280200000000001</v>
      </c>
      <c r="AA167" s="51">
        <v>1.6500000000000001E-6</v>
      </c>
      <c r="AB167" s="41">
        <v>1.5287157441243799</v>
      </c>
      <c r="AC167" s="41">
        <v>1.28510446659005</v>
      </c>
      <c r="AD167" s="48">
        <v>1.8185072786609999</v>
      </c>
    </row>
    <row r="168" spans="1:30" x14ac:dyDescent="0.25">
      <c r="A168" s="66"/>
      <c r="B168" s="32" t="s">
        <v>597</v>
      </c>
      <c r="C168" s="29" t="s">
        <v>598</v>
      </c>
      <c r="D168" s="29">
        <v>15</v>
      </c>
      <c r="E168" s="29">
        <v>81655449</v>
      </c>
      <c r="F168" s="29" t="s">
        <v>34</v>
      </c>
      <c r="G168" s="29" t="s">
        <v>24</v>
      </c>
      <c r="H168" s="41">
        <v>0.97685100000000002</v>
      </c>
      <c r="I168" s="29" t="s">
        <v>599</v>
      </c>
      <c r="J168" s="29" t="s">
        <v>600</v>
      </c>
      <c r="K168" s="54">
        <v>18703.5</v>
      </c>
      <c r="L168" s="43">
        <v>18703.5</v>
      </c>
      <c r="M168" s="38">
        <v>0.17990700000000001</v>
      </c>
      <c r="N168" s="38">
        <v>0.17990700000000001</v>
      </c>
      <c r="O168" s="38">
        <v>0.179864</v>
      </c>
      <c r="P168" s="38">
        <v>0.184672</v>
      </c>
      <c r="Q168" s="51">
        <v>0.94699999999999995</v>
      </c>
      <c r="R168" s="41">
        <v>1.0058152231438899</v>
      </c>
      <c r="S168" s="41">
        <v>0.848492239915702</v>
      </c>
      <c r="T168" s="48">
        <v>1.19230820921651</v>
      </c>
      <c r="U168" s="43">
        <v>18712.7</v>
      </c>
      <c r="V168" s="43">
        <v>18712.7</v>
      </c>
      <c r="W168" s="38">
        <v>0.18030099999999999</v>
      </c>
      <c r="X168" s="38">
        <v>0.18030099999999999</v>
      </c>
      <c r="Y168" s="38">
        <v>0.179864</v>
      </c>
      <c r="Z168" s="38">
        <v>0.239985</v>
      </c>
      <c r="AA168" s="51">
        <v>3.4900000000000001E-5</v>
      </c>
      <c r="AB168" s="41">
        <v>1.4975134011762801</v>
      </c>
      <c r="AC168" s="41">
        <v>1.2368545999254099</v>
      </c>
      <c r="AD168" s="48">
        <v>1.8131042944237701</v>
      </c>
    </row>
    <row r="169" spans="1:30" x14ac:dyDescent="0.25">
      <c r="A169" s="66"/>
      <c r="B169" s="32" t="s">
        <v>601</v>
      </c>
      <c r="C169" s="29" t="s">
        <v>602</v>
      </c>
      <c r="D169" s="29">
        <v>15</v>
      </c>
      <c r="E169" s="29">
        <v>81655457</v>
      </c>
      <c r="F169" s="29" t="s">
        <v>23</v>
      </c>
      <c r="G169" s="29" t="s">
        <v>34</v>
      </c>
      <c r="H169" s="41">
        <v>0.97697999999999996</v>
      </c>
      <c r="I169" s="29" t="s">
        <v>599</v>
      </c>
      <c r="J169" s="29" t="s">
        <v>600</v>
      </c>
      <c r="K169" s="54">
        <v>18697.099999999999</v>
      </c>
      <c r="L169" s="43">
        <v>18697.099999999999</v>
      </c>
      <c r="M169" s="38">
        <v>0.17984600000000001</v>
      </c>
      <c r="N169" s="38">
        <v>0.17984600000000001</v>
      </c>
      <c r="O169" s="38">
        <v>0.17980199999999999</v>
      </c>
      <c r="P169" s="38">
        <v>0.184672</v>
      </c>
      <c r="Q169" s="51">
        <v>0.94299999999999995</v>
      </c>
      <c r="R169" s="41">
        <v>1.00625098637641</v>
      </c>
      <c r="S169" s="41">
        <v>0.848840045361407</v>
      </c>
      <c r="T169" s="48">
        <v>1.19285259115265</v>
      </c>
      <c r="U169" s="43">
        <v>18706.2</v>
      </c>
      <c r="V169" s="43">
        <v>18706.2</v>
      </c>
      <c r="W169" s="38">
        <v>0.18023800000000001</v>
      </c>
      <c r="X169" s="38">
        <v>0.18023800000000001</v>
      </c>
      <c r="Y169" s="38">
        <v>0.17980199999999999</v>
      </c>
      <c r="Z169" s="38">
        <v>0.239788</v>
      </c>
      <c r="AA169" s="51">
        <v>3.6300000000000001E-5</v>
      </c>
      <c r="AB169" s="41">
        <v>1.49620514625433</v>
      </c>
      <c r="AC169" s="41">
        <v>1.23576703714945</v>
      </c>
      <c r="AD169" s="48">
        <v>1.8115306302730101</v>
      </c>
    </row>
    <row r="170" spans="1:30" x14ac:dyDescent="0.25">
      <c r="A170" s="66"/>
      <c r="B170" s="32" t="s">
        <v>603</v>
      </c>
      <c r="C170" s="29" t="s">
        <v>604</v>
      </c>
      <c r="D170" s="29">
        <v>15</v>
      </c>
      <c r="E170" s="29">
        <v>81611253</v>
      </c>
      <c r="F170" s="29" t="s">
        <v>23</v>
      </c>
      <c r="G170" s="29" t="s">
        <v>34</v>
      </c>
      <c r="H170" s="41">
        <v>0.98026500000000005</v>
      </c>
      <c r="I170" s="29" t="s">
        <v>599</v>
      </c>
      <c r="J170" s="29" t="s">
        <v>605</v>
      </c>
      <c r="K170" s="54">
        <v>17364.099999999999</v>
      </c>
      <c r="L170" s="43">
        <v>17364.099999999999</v>
      </c>
      <c r="M170" s="38">
        <v>0.16702400000000001</v>
      </c>
      <c r="N170" s="38">
        <v>0.16702400000000001</v>
      </c>
      <c r="O170" s="38">
        <v>0.166912</v>
      </c>
      <c r="P170" s="38">
        <v>0.179477</v>
      </c>
      <c r="Q170" s="51">
        <v>0.40400000000000003</v>
      </c>
      <c r="R170" s="41">
        <v>1.07743358171919</v>
      </c>
      <c r="S170" s="41">
        <v>0.90444750990288503</v>
      </c>
      <c r="T170" s="48">
        <v>1.2835052452528699</v>
      </c>
      <c r="U170" s="43">
        <v>17370.2</v>
      </c>
      <c r="V170" s="43">
        <v>17370.2</v>
      </c>
      <c r="W170" s="38">
        <v>0.16736500000000001</v>
      </c>
      <c r="X170" s="38">
        <v>0.16736500000000001</v>
      </c>
      <c r="Y170" s="38">
        <v>0.166912</v>
      </c>
      <c r="Z170" s="38">
        <v>0.229381</v>
      </c>
      <c r="AA170" s="51">
        <v>8.6300000000000004E-6</v>
      </c>
      <c r="AB170" s="41">
        <v>1.56618699537118</v>
      </c>
      <c r="AC170" s="41">
        <v>1.28529692282332</v>
      </c>
      <c r="AD170" s="48">
        <v>1.9084630647692</v>
      </c>
    </row>
    <row r="171" spans="1:30" x14ac:dyDescent="0.25">
      <c r="A171" s="66"/>
      <c r="B171" s="32" t="s">
        <v>606</v>
      </c>
      <c r="C171" s="29" t="s">
        <v>607</v>
      </c>
      <c r="D171" s="29">
        <v>15</v>
      </c>
      <c r="E171" s="29">
        <v>81653396</v>
      </c>
      <c r="F171" s="29" t="s">
        <v>24</v>
      </c>
      <c r="G171" s="29" t="s">
        <v>34</v>
      </c>
      <c r="H171" s="41">
        <v>0.98488500000000001</v>
      </c>
      <c r="I171" s="29" t="s">
        <v>599</v>
      </c>
      <c r="J171" s="29" t="s">
        <v>600</v>
      </c>
      <c r="K171" s="54">
        <v>18935.2</v>
      </c>
      <c r="L171" s="43">
        <v>18935.2</v>
      </c>
      <c r="M171" s="38">
        <v>0.18213599999999999</v>
      </c>
      <c r="N171" s="38">
        <v>0.18213599999999999</v>
      </c>
      <c r="O171" s="38">
        <v>0.18209400000000001</v>
      </c>
      <c r="P171" s="38">
        <v>0.18682299999999999</v>
      </c>
      <c r="Q171" s="51">
        <v>0.95399999999999996</v>
      </c>
      <c r="R171" s="41">
        <v>1.00494220259343</v>
      </c>
      <c r="S171" s="41">
        <v>0.848970939796859</v>
      </c>
      <c r="T171" s="48">
        <v>1.1895681974638399</v>
      </c>
      <c r="U171" s="43">
        <v>18943.8</v>
      </c>
      <c r="V171" s="43">
        <v>18943.8</v>
      </c>
      <c r="W171" s="38">
        <v>0.182528</v>
      </c>
      <c r="X171" s="38">
        <v>0.182528</v>
      </c>
      <c r="Y171" s="38">
        <v>0.18209400000000001</v>
      </c>
      <c r="Z171" s="38">
        <v>0.241842</v>
      </c>
      <c r="AA171" s="51">
        <v>4.6600000000000001E-5</v>
      </c>
      <c r="AB171" s="41">
        <v>1.4820659106384999</v>
      </c>
      <c r="AC171" s="41">
        <v>1.22636913364748</v>
      </c>
      <c r="AD171" s="48">
        <v>1.7910752180657299</v>
      </c>
    </row>
    <row r="172" spans="1:30" x14ac:dyDescent="0.25">
      <c r="A172" s="66"/>
      <c r="B172" s="32" t="s">
        <v>608</v>
      </c>
      <c r="C172" s="29" t="s">
        <v>609</v>
      </c>
      <c r="D172" s="29">
        <v>21</v>
      </c>
      <c r="E172" s="29">
        <v>38936128</v>
      </c>
      <c r="F172" s="29" t="s">
        <v>24</v>
      </c>
      <c r="G172" s="29" t="s">
        <v>23</v>
      </c>
      <c r="H172" s="41">
        <v>0.97405699999999995</v>
      </c>
      <c r="I172" s="29" t="s">
        <v>463</v>
      </c>
      <c r="J172" s="29" t="s">
        <v>464</v>
      </c>
      <c r="K172" s="54">
        <v>16615.599999999999</v>
      </c>
      <c r="L172" s="43">
        <v>16615.599999999999</v>
      </c>
      <c r="M172" s="38">
        <v>0.15982399999999999</v>
      </c>
      <c r="N172" s="38">
        <v>0.15982399999999999</v>
      </c>
      <c r="O172" s="38">
        <v>0.15981699999999999</v>
      </c>
      <c r="P172" s="38">
        <v>0.160582</v>
      </c>
      <c r="Q172" s="51">
        <v>0.89900000000000002</v>
      </c>
      <c r="R172" s="41">
        <v>1.01157750650097</v>
      </c>
      <c r="S172" s="41">
        <v>0.84642593568298297</v>
      </c>
      <c r="T172" s="48">
        <v>1.20895285519935</v>
      </c>
      <c r="U172" s="43">
        <v>16625.2</v>
      </c>
      <c r="V172" s="43">
        <v>16625.2</v>
      </c>
      <c r="W172" s="38">
        <v>0.160187</v>
      </c>
      <c r="X172" s="38">
        <v>0.160187</v>
      </c>
      <c r="Y172" s="38">
        <v>0.15981699999999999</v>
      </c>
      <c r="Z172" s="38">
        <v>0.21075099999999999</v>
      </c>
      <c r="AA172" s="51">
        <v>1.0900000000000001E-4</v>
      </c>
      <c r="AB172" s="41">
        <v>1.4845623277118201</v>
      </c>
      <c r="AC172" s="41">
        <v>1.21535396064599</v>
      </c>
      <c r="AD172" s="48">
        <v>1.81340200157795</v>
      </c>
    </row>
    <row r="173" spans="1:30" x14ac:dyDescent="0.25">
      <c r="A173" s="66"/>
      <c r="B173" s="32" t="s">
        <v>610</v>
      </c>
      <c r="C173" s="29" t="s">
        <v>611</v>
      </c>
      <c r="D173" s="29">
        <v>21</v>
      </c>
      <c r="E173" s="29">
        <v>38932492</v>
      </c>
      <c r="F173" s="29" t="s">
        <v>24</v>
      </c>
      <c r="G173" s="29" t="s">
        <v>23</v>
      </c>
      <c r="H173" s="41">
        <v>0.97297599999999995</v>
      </c>
      <c r="I173" s="29" t="s">
        <v>463</v>
      </c>
      <c r="J173" s="29" t="s">
        <v>464</v>
      </c>
      <c r="K173" s="54">
        <v>16679.7</v>
      </c>
      <c r="L173" s="43">
        <v>16679.7</v>
      </c>
      <c r="M173" s="38">
        <v>0.16044</v>
      </c>
      <c r="N173" s="38">
        <v>0.16044</v>
      </c>
      <c r="O173" s="38">
        <v>0.160436</v>
      </c>
      <c r="P173" s="38">
        <v>0.16092300000000001</v>
      </c>
      <c r="Q173" s="51">
        <v>0.90700000000000003</v>
      </c>
      <c r="R173" s="41">
        <v>1.01072207382951</v>
      </c>
      <c r="S173" s="41">
        <v>0.845727401287934</v>
      </c>
      <c r="T173" s="48">
        <v>1.2079058913906799</v>
      </c>
      <c r="U173" s="43">
        <v>16689.3</v>
      </c>
      <c r="V173" s="43">
        <v>16689.3</v>
      </c>
      <c r="W173" s="38">
        <v>0.160805</v>
      </c>
      <c r="X173" s="38">
        <v>0.160805</v>
      </c>
      <c r="Y173" s="38">
        <v>0.160436</v>
      </c>
      <c r="Z173" s="38">
        <v>0.211281</v>
      </c>
      <c r="AA173" s="51">
        <v>1.13E-4</v>
      </c>
      <c r="AB173" s="41">
        <v>1.48252690481759</v>
      </c>
      <c r="AC173" s="41">
        <v>1.2139065102583</v>
      </c>
      <c r="AD173" s="48">
        <v>1.8105892051277901</v>
      </c>
    </row>
    <row r="174" spans="1:30" x14ac:dyDescent="0.25">
      <c r="A174" s="66"/>
      <c r="B174" s="32" t="s">
        <v>612</v>
      </c>
      <c r="C174" s="29" t="s">
        <v>613</v>
      </c>
      <c r="D174" s="29">
        <v>21</v>
      </c>
      <c r="E174" s="29">
        <v>38936751</v>
      </c>
      <c r="F174" s="29" t="s">
        <v>23</v>
      </c>
      <c r="G174" s="29" t="s">
        <v>29</v>
      </c>
      <c r="H174" s="41">
        <v>0.97402200000000005</v>
      </c>
      <c r="I174" s="29" t="s">
        <v>463</v>
      </c>
      <c r="J174" s="29" t="s">
        <v>464</v>
      </c>
      <c r="K174" s="54">
        <v>16601.3</v>
      </c>
      <c r="L174" s="43">
        <v>16601.3</v>
      </c>
      <c r="M174" s="38">
        <v>0.15968599999999999</v>
      </c>
      <c r="N174" s="38">
        <v>0.15968599999999999</v>
      </c>
      <c r="O174" s="38">
        <v>0.15968399999999999</v>
      </c>
      <c r="P174" s="38">
        <v>0.159937</v>
      </c>
      <c r="Q174" s="51">
        <v>0.93500000000000005</v>
      </c>
      <c r="R174" s="41">
        <v>1.00749828237647</v>
      </c>
      <c r="S174" s="41">
        <v>0.84295965412588203</v>
      </c>
      <c r="T174" s="48">
        <v>1.20415346573629</v>
      </c>
      <c r="U174" s="43">
        <v>16610.8</v>
      </c>
      <c r="V174" s="43">
        <v>16610.8</v>
      </c>
      <c r="W174" s="38">
        <v>0.160049</v>
      </c>
      <c r="X174" s="38">
        <v>0.160049</v>
      </c>
      <c r="Y174" s="38">
        <v>0.15968399999999999</v>
      </c>
      <c r="Z174" s="38">
        <v>0.20995</v>
      </c>
      <c r="AA174" s="51">
        <v>1.3200000000000001E-4</v>
      </c>
      <c r="AB174" s="41">
        <v>1.4772304247300201</v>
      </c>
      <c r="AC174" s="41">
        <v>1.2094085034942701</v>
      </c>
      <c r="AD174" s="48">
        <v>1.8043611579074501</v>
      </c>
    </row>
    <row r="175" spans="1:30" x14ac:dyDescent="0.25">
      <c r="A175" s="66"/>
      <c r="B175" s="32" t="s">
        <v>614</v>
      </c>
      <c r="C175" s="29" t="s">
        <v>615</v>
      </c>
      <c r="D175" s="29">
        <v>21</v>
      </c>
      <c r="E175" s="29">
        <v>38929958</v>
      </c>
      <c r="F175" s="29" t="s">
        <v>29</v>
      </c>
      <c r="G175" s="29" t="s">
        <v>24</v>
      </c>
      <c r="H175" s="41">
        <v>0.97295100000000001</v>
      </c>
      <c r="I175" s="29" t="s">
        <v>463</v>
      </c>
      <c r="J175" s="29" t="s">
        <v>464</v>
      </c>
      <c r="K175" s="54">
        <v>16674.900000000001</v>
      </c>
      <c r="L175" s="43">
        <v>16674.900000000001</v>
      </c>
      <c r="M175" s="38">
        <v>0.16039400000000001</v>
      </c>
      <c r="N175" s="38">
        <v>0.16039400000000001</v>
      </c>
      <c r="O175" s="38">
        <v>0.160385</v>
      </c>
      <c r="P175" s="38">
        <v>0.161408</v>
      </c>
      <c r="Q175" s="51">
        <v>0.875</v>
      </c>
      <c r="R175" s="41">
        <v>1.01445893358335</v>
      </c>
      <c r="S175" s="41">
        <v>0.84887836456362997</v>
      </c>
      <c r="T175" s="48">
        <v>1.21233732757</v>
      </c>
      <c r="U175" s="43">
        <v>16684.099999999999</v>
      </c>
      <c r="V175" s="43">
        <v>16684.099999999999</v>
      </c>
      <c r="W175" s="38">
        <v>0.16075500000000001</v>
      </c>
      <c r="X175" s="38">
        <v>0.16075500000000001</v>
      </c>
      <c r="Y175" s="38">
        <v>0.160385</v>
      </c>
      <c r="Z175" s="38">
        <v>0.211281</v>
      </c>
      <c r="AA175" s="51">
        <v>1.13E-4</v>
      </c>
      <c r="AB175" s="41">
        <v>1.48234901226278</v>
      </c>
      <c r="AC175" s="41">
        <v>1.2137917772373199</v>
      </c>
      <c r="AD175" s="48">
        <v>1.8103258197693399</v>
      </c>
    </row>
    <row r="176" spans="1:30" x14ac:dyDescent="0.25">
      <c r="A176" s="66"/>
      <c r="B176" s="32" t="s">
        <v>616</v>
      </c>
      <c r="C176" s="29" t="s">
        <v>617</v>
      </c>
      <c r="D176" s="29">
        <v>20</v>
      </c>
      <c r="E176" s="29">
        <v>10184325</v>
      </c>
      <c r="F176" s="29" t="s">
        <v>23</v>
      </c>
      <c r="G176" s="29" t="s">
        <v>34</v>
      </c>
      <c r="H176" s="41">
        <v>0.97291899999999998</v>
      </c>
      <c r="I176" s="29" t="s">
        <v>618</v>
      </c>
      <c r="J176" s="29" t="s">
        <v>619</v>
      </c>
      <c r="K176" s="54">
        <v>18476.7</v>
      </c>
      <c r="L176" s="43">
        <v>18476.7</v>
      </c>
      <c r="M176" s="38">
        <v>0.17772499999999999</v>
      </c>
      <c r="N176" s="38">
        <v>0.17772499999999999</v>
      </c>
      <c r="O176" s="38">
        <v>0.177729</v>
      </c>
      <c r="P176" s="38">
        <v>0.177255</v>
      </c>
      <c r="Q176" s="51">
        <v>0.98899999999999999</v>
      </c>
      <c r="R176" s="41">
        <v>1.00120666743803</v>
      </c>
      <c r="S176" s="41">
        <v>0.84288199245880402</v>
      </c>
      <c r="T176" s="48">
        <v>1.18927062138103</v>
      </c>
      <c r="U176" s="43">
        <v>18486.2</v>
      </c>
      <c r="V176" s="43">
        <v>18486.2</v>
      </c>
      <c r="W176" s="38">
        <v>0.178118</v>
      </c>
      <c r="X176" s="38">
        <v>0.178118</v>
      </c>
      <c r="Y176" s="38">
        <v>0.177729</v>
      </c>
      <c r="Z176" s="38">
        <v>0.23122699999999999</v>
      </c>
      <c r="AA176" s="51">
        <v>9.3499999999999996E-5</v>
      </c>
      <c r="AB176" s="41">
        <v>1.46821738257117</v>
      </c>
      <c r="AC176" s="41">
        <v>1.2109181142571801</v>
      </c>
      <c r="AD176" s="48">
        <v>1.7801883191800201</v>
      </c>
    </row>
    <row r="177" spans="1:30" x14ac:dyDescent="0.25">
      <c r="A177" s="66"/>
      <c r="B177" s="32" t="s">
        <v>620</v>
      </c>
      <c r="C177" s="29" t="s">
        <v>621</v>
      </c>
      <c r="D177" s="29">
        <v>21</v>
      </c>
      <c r="E177" s="29">
        <v>38931071</v>
      </c>
      <c r="F177" s="29" t="s">
        <v>24</v>
      </c>
      <c r="G177" s="29" t="s">
        <v>29</v>
      </c>
      <c r="H177" s="41">
        <v>0.97320899999999999</v>
      </c>
      <c r="I177" s="29" t="s">
        <v>463</v>
      </c>
      <c r="J177" s="29" t="s">
        <v>464</v>
      </c>
      <c r="K177" s="54">
        <v>16692.5</v>
      </c>
      <c r="L177" s="43">
        <v>16692.5</v>
      </c>
      <c r="M177" s="38">
        <v>0.16056400000000001</v>
      </c>
      <c r="N177" s="38">
        <v>0.16056400000000001</v>
      </c>
      <c r="O177" s="38">
        <v>0.160556</v>
      </c>
      <c r="P177" s="38">
        <v>0.161408</v>
      </c>
      <c r="Q177" s="51">
        <v>0.88500000000000001</v>
      </c>
      <c r="R177" s="41">
        <v>1.01328466739529</v>
      </c>
      <c r="S177" s="41">
        <v>0.84798002406060402</v>
      </c>
      <c r="T177" s="48">
        <v>1.2108136843386299</v>
      </c>
      <c r="U177" s="43">
        <v>16701.7</v>
      </c>
      <c r="V177" s="43">
        <v>16701.7</v>
      </c>
      <c r="W177" s="38">
        <v>0.16092500000000001</v>
      </c>
      <c r="X177" s="38">
        <v>0.16092500000000001</v>
      </c>
      <c r="Y177" s="38">
        <v>0.160556</v>
      </c>
      <c r="Z177" s="38">
        <v>0.211281</v>
      </c>
      <c r="AA177" s="51">
        <v>1.1900000000000001E-4</v>
      </c>
      <c r="AB177" s="41">
        <v>1.48004871089307</v>
      </c>
      <c r="AC177" s="41">
        <v>1.2120792581230999</v>
      </c>
      <c r="AD177" s="48">
        <v>1.8072615069812401</v>
      </c>
    </row>
    <row r="178" spans="1:30" x14ac:dyDescent="0.25">
      <c r="A178" s="66"/>
      <c r="B178" s="32" t="s">
        <v>622</v>
      </c>
      <c r="C178" s="29" t="s">
        <v>623</v>
      </c>
      <c r="D178" s="29">
        <v>20</v>
      </c>
      <c r="E178" s="29">
        <v>10175735</v>
      </c>
      <c r="F178" s="29" t="s">
        <v>23</v>
      </c>
      <c r="G178" s="29" t="s">
        <v>34</v>
      </c>
      <c r="H178" s="41">
        <v>0.96996099999999996</v>
      </c>
      <c r="I178" s="29" t="s">
        <v>618</v>
      </c>
      <c r="J178" s="29" t="s">
        <v>619</v>
      </c>
      <c r="K178" s="54">
        <v>18530.8</v>
      </c>
      <c r="L178" s="43">
        <v>18530.8</v>
      </c>
      <c r="M178" s="38">
        <v>0.17824599999999999</v>
      </c>
      <c r="N178" s="38">
        <v>0.17824599999999999</v>
      </c>
      <c r="O178" s="38">
        <v>0.17824699999999999</v>
      </c>
      <c r="P178" s="38">
        <v>0.178115</v>
      </c>
      <c r="Q178" s="51">
        <v>0.97</v>
      </c>
      <c r="R178" s="41">
        <v>1.00333179814152</v>
      </c>
      <c r="S178" s="41">
        <v>0.84461660202811395</v>
      </c>
      <c r="T178" s="48">
        <v>1.1918717850734299</v>
      </c>
      <c r="U178" s="43">
        <v>18539.2</v>
      </c>
      <c r="V178" s="43">
        <v>18539.2</v>
      </c>
      <c r="W178" s="38">
        <v>0.17862900000000001</v>
      </c>
      <c r="X178" s="38">
        <v>0.17862900000000001</v>
      </c>
      <c r="Y178" s="38">
        <v>0.17824699999999999</v>
      </c>
      <c r="Z178" s="38">
        <v>0.23089899999999999</v>
      </c>
      <c r="AA178" s="51">
        <v>1.18E-4</v>
      </c>
      <c r="AB178" s="41">
        <v>1.4599891438888</v>
      </c>
      <c r="AC178" s="41">
        <v>1.20417904463588</v>
      </c>
      <c r="AD178" s="48">
        <v>1.7701423303855199</v>
      </c>
    </row>
    <row r="179" spans="1:30" x14ac:dyDescent="0.25">
      <c r="A179" s="66"/>
      <c r="B179" s="32" t="s">
        <v>624</v>
      </c>
      <c r="C179" s="29" t="s">
        <v>625</v>
      </c>
      <c r="D179" s="29">
        <v>19</v>
      </c>
      <c r="E179" s="29">
        <v>5418713</v>
      </c>
      <c r="F179" s="29" t="s">
        <v>29</v>
      </c>
      <c r="G179" s="29" t="s">
        <v>34</v>
      </c>
      <c r="H179" s="41">
        <v>0.83137099999999997</v>
      </c>
      <c r="I179" s="29" t="s">
        <v>585</v>
      </c>
      <c r="J179" s="29" t="s">
        <v>626</v>
      </c>
      <c r="K179" s="54">
        <v>24828.400000000001</v>
      </c>
      <c r="L179" s="43">
        <v>24828.400000000001</v>
      </c>
      <c r="M179" s="38">
        <v>0.23882200000000001</v>
      </c>
      <c r="N179" s="38">
        <v>0.23882200000000001</v>
      </c>
      <c r="O179" s="38">
        <v>0.23874100000000001</v>
      </c>
      <c r="P179" s="38">
        <v>0.247835</v>
      </c>
      <c r="Q179" s="51">
        <v>0.45200000000000001</v>
      </c>
      <c r="R179" s="41">
        <v>1.0659402782302601</v>
      </c>
      <c r="S179" s="41">
        <v>0.90263719112584295</v>
      </c>
      <c r="T179" s="48">
        <v>1.25878779195482</v>
      </c>
      <c r="U179" s="43">
        <v>24826.3</v>
      </c>
      <c r="V179" s="43">
        <v>24826.3</v>
      </c>
      <c r="W179" s="38">
        <v>0.239207</v>
      </c>
      <c r="X179" s="38">
        <v>0.239207</v>
      </c>
      <c r="Y179" s="38">
        <v>0.23874100000000001</v>
      </c>
      <c r="Z179" s="38">
        <v>0.30289199999999999</v>
      </c>
      <c r="AA179" s="51">
        <v>1.0900000000000001E-5</v>
      </c>
      <c r="AB179" s="41">
        <v>1.5181249684620199</v>
      </c>
      <c r="AC179" s="41">
        <v>1.2604177176921301</v>
      </c>
      <c r="AD179" s="48">
        <v>1.8285235025796001</v>
      </c>
    </row>
    <row r="180" spans="1:30" x14ac:dyDescent="0.25">
      <c r="A180" s="66"/>
      <c r="B180" s="32" t="s">
        <v>633</v>
      </c>
      <c r="C180" s="29" t="s">
        <v>634</v>
      </c>
      <c r="D180" s="29">
        <v>13</v>
      </c>
      <c r="E180" s="29">
        <v>114027812</v>
      </c>
      <c r="F180" s="29" t="s">
        <v>34</v>
      </c>
      <c r="G180" s="29" t="s">
        <v>29</v>
      </c>
      <c r="H180" s="41">
        <v>0.90749400000000002</v>
      </c>
      <c r="I180" s="29" t="s">
        <v>635</v>
      </c>
      <c r="J180" s="29" t="s">
        <v>636</v>
      </c>
      <c r="K180" s="54">
        <v>82204.600000000006</v>
      </c>
      <c r="L180" s="43">
        <v>21757.4</v>
      </c>
      <c r="M180" s="38">
        <v>0.209282</v>
      </c>
      <c r="N180" s="38">
        <v>0.79071800000000003</v>
      </c>
      <c r="O180" s="38">
        <v>0.79069400000000001</v>
      </c>
      <c r="P180" s="38">
        <v>0.79337999999999997</v>
      </c>
      <c r="Q180" s="51">
        <v>0.88700000000000001</v>
      </c>
      <c r="R180" s="41">
        <v>1.0121854448732801</v>
      </c>
      <c r="S180" s="41">
        <v>0.85593443876618103</v>
      </c>
      <c r="T180" s="48">
        <v>1.1969601039656099</v>
      </c>
      <c r="U180" s="43">
        <v>82105.5</v>
      </c>
      <c r="V180" s="43">
        <v>21680.5</v>
      </c>
      <c r="W180" s="38">
        <v>0.208897</v>
      </c>
      <c r="X180" s="38">
        <v>0.791103</v>
      </c>
      <c r="Y180" s="38">
        <v>0.79069400000000001</v>
      </c>
      <c r="Z180" s="38">
        <v>0.84706400000000004</v>
      </c>
      <c r="AA180" s="51">
        <v>1.0900000000000001E-4</v>
      </c>
      <c r="AB180" s="41">
        <v>1.44813424456336</v>
      </c>
      <c r="AC180" s="41">
        <v>1.2005190200573299</v>
      </c>
      <c r="AD180" s="48">
        <v>1.7468217956071701</v>
      </c>
    </row>
    <row r="181" spans="1:30" x14ac:dyDescent="0.25">
      <c r="A181" s="66"/>
      <c r="B181" s="32" t="s">
        <v>639</v>
      </c>
      <c r="C181" s="29" t="s">
        <v>640</v>
      </c>
      <c r="D181" s="29">
        <v>20</v>
      </c>
      <c r="E181" s="29">
        <v>10191772</v>
      </c>
      <c r="F181" s="29" t="s">
        <v>29</v>
      </c>
      <c r="G181" s="29" t="s">
        <v>24</v>
      </c>
      <c r="H181" s="41">
        <v>0.99138800000000005</v>
      </c>
      <c r="I181" s="29" t="s">
        <v>618</v>
      </c>
      <c r="J181" s="29" t="s">
        <v>619</v>
      </c>
      <c r="K181" s="54">
        <v>24544.799999999999</v>
      </c>
      <c r="L181" s="43">
        <v>24544.799999999999</v>
      </c>
      <c r="M181" s="38">
        <v>0.236094</v>
      </c>
      <c r="N181" s="38">
        <v>0.236094</v>
      </c>
      <c r="O181" s="38">
        <v>0.23608699999999999</v>
      </c>
      <c r="P181" s="38">
        <v>0.23693900000000001</v>
      </c>
      <c r="Q181" s="51">
        <v>0.92700000000000005</v>
      </c>
      <c r="R181" s="41">
        <v>1.0072517374177801</v>
      </c>
      <c r="S181" s="41">
        <v>0.86357746926481704</v>
      </c>
      <c r="T181" s="48">
        <v>1.17482924073373</v>
      </c>
      <c r="U181" s="43">
        <v>24548.3</v>
      </c>
      <c r="V181" s="43">
        <v>24548.3</v>
      </c>
      <c r="W181" s="38">
        <v>0.23652799999999999</v>
      </c>
      <c r="X181" s="38">
        <v>0.23652799999999999</v>
      </c>
      <c r="Y181" s="38">
        <v>0.23608699999999999</v>
      </c>
      <c r="Z181" s="38">
        <v>0.29688999999999999</v>
      </c>
      <c r="AA181" s="51">
        <v>4.5899999999999998E-5</v>
      </c>
      <c r="AB181" s="41">
        <v>1.4313899998131101</v>
      </c>
      <c r="AC181" s="41">
        <v>1.2046243360237601</v>
      </c>
      <c r="AD181" s="48">
        <v>1.70084338352978</v>
      </c>
    </row>
    <row r="182" spans="1:30" x14ac:dyDescent="0.25">
      <c r="A182" s="66"/>
      <c r="B182" s="32" t="s">
        <v>641</v>
      </c>
      <c r="C182" s="29" t="s">
        <v>642</v>
      </c>
      <c r="D182" s="29">
        <v>20</v>
      </c>
      <c r="E182" s="29">
        <v>10190191</v>
      </c>
      <c r="F182" s="29" t="s">
        <v>24</v>
      </c>
      <c r="G182" s="29" t="s">
        <v>29</v>
      </c>
      <c r="H182" s="41">
        <v>0.99212800000000001</v>
      </c>
      <c r="I182" s="29" t="s">
        <v>618</v>
      </c>
      <c r="J182" s="29" t="s">
        <v>619</v>
      </c>
      <c r="K182" s="54">
        <v>24575.599999999999</v>
      </c>
      <c r="L182" s="43">
        <v>24575.599999999999</v>
      </c>
      <c r="M182" s="38">
        <v>0.23639099999999999</v>
      </c>
      <c r="N182" s="38">
        <v>0.23639099999999999</v>
      </c>
      <c r="O182" s="38">
        <v>0.23638200000000001</v>
      </c>
      <c r="P182" s="38">
        <v>0.237369</v>
      </c>
      <c r="Q182" s="51">
        <v>0.91600000000000004</v>
      </c>
      <c r="R182" s="41">
        <v>1.0082694546019899</v>
      </c>
      <c r="S182" s="41">
        <v>0.86453812862672896</v>
      </c>
      <c r="T182" s="48">
        <v>1.1758964230972799</v>
      </c>
      <c r="U182" s="43">
        <v>24578.799999999999</v>
      </c>
      <c r="V182" s="43">
        <v>24578.799999999999</v>
      </c>
      <c r="W182" s="38">
        <v>0.236822</v>
      </c>
      <c r="X182" s="38">
        <v>0.236822</v>
      </c>
      <c r="Y182" s="38">
        <v>0.23638200000000001</v>
      </c>
      <c r="Z182" s="38">
        <v>0.29695700000000003</v>
      </c>
      <c r="AA182" s="51">
        <v>4.9700000000000002E-5</v>
      </c>
      <c r="AB182" s="41">
        <v>1.4285443660581501</v>
      </c>
      <c r="AC182" s="41">
        <v>1.2024444373688701</v>
      </c>
      <c r="AD182" s="48">
        <v>1.6971586730958801</v>
      </c>
    </row>
    <row r="183" spans="1:30" x14ac:dyDescent="0.25">
      <c r="A183" s="66"/>
      <c r="B183" s="32" t="s">
        <v>647</v>
      </c>
      <c r="C183" s="29" t="s">
        <v>648</v>
      </c>
      <c r="D183" s="29">
        <v>20</v>
      </c>
      <c r="E183" s="29">
        <v>1858755</v>
      </c>
      <c r="F183" s="29" t="s">
        <v>23</v>
      </c>
      <c r="G183" s="29" t="s">
        <v>34</v>
      </c>
      <c r="H183" s="41">
        <v>0.94932300000000003</v>
      </c>
      <c r="I183" s="29" t="s">
        <v>649</v>
      </c>
      <c r="J183" s="29" t="s">
        <v>650</v>
      </c>
      <c r="K183" s="54">
        <v>26731.4</v>
      </c>
      <c r="L183" s="43">
        <v>26731.4</v>
      </c>
      <c r="M183" s="38">
        <v>0.25712699999999999</v>
      </c>
      <c r="N183" s="38">
        <v>0.25712699999999999</v>
      </c>
      <c r="O183" s="38">
        <v>0.25709300000000002</v>
      </c>
      <c r="P183" s="38">
        <v>0.26080500000000001</v>
      </c>
      <c r="Q183" s="51">
        <v>0.71299999999999997</v>
      </c>
      <c r="R183" s="41">
        <v>1.02908792475561</v>
      </c>
      <c r="S183" s="41">
        <v>0.88348466188611896</v>
      </c>
      <c r="T183" s="48">
        <v>1.19868742782353</v>
      </c>
      <c r="U183" s="43">
        <v>26731.8</v>
      </c>
      <c r="V183" s="43">
        <v>26731.8</v>
      </c>
      <c r="W183" s="38">
        <v>0.25756699999999999</v>
      </c>
      <c r="X183" s="38">
        <v>0.25756699999999999</v>
      </c>
      <c r="Y183" s="38">
        <v>0.25709300000000002</v>
      </c>
      <c r="Z183" s="38">
        <v>0.32222899999999999</v>
      </c>
      <c r="AA183" s="51">
        <v>3.01E-5</v>
      </c>
      <c r="AB183" s="41">
        <v>1.43661980990449</v>
      </c>
      <c r="AC183" s="41">
        <v>1.2118025283885001</v>
      </c>
      <c r="AD183" s="48">
        <v>1.7031458755533699</v>
      </c>
    </row>
    <row r="184" spans="1:30" x14ac:dyDescent="0.25">
      <c r="A184" s="66"/>
      <c r="B184" s="32" t="s">
        <v>651</v>
      </c>
      <c r="C184" s="29" t="s">
        <v>652</v>
      </c>
      <c r="D184" s="29">
        <v>10</v>
      </c>
      <c r="E184" s="29">
        <v>79363555</v>
      </c>
      <c r="F184" s="29" t="s">
        <v>23</v>
      </c>
      <c r="G184" s="29" t="s">
        <v>29</v>
      </c>
      <c r="H184" s="41">
        <v>0.97635099999999997</v>
      </c>
      <c r="I184" s="29" t="s">
        <v>653</v>
      </c>
      <c r="J184" s="29" t="s">
        <v>654</v>
      </c>
      <c r="K184" s="54">
        <v>24021.8</v>
      </c>
      <c r="L184" s="43">
        <v>24021.8</v>
      </c>
      <c r="M184" s="38">
        <v>0.23106299999999999</v>
      </c>
      <c r="N184" s="38">
        <v>0.23106299999999999</v>
      </c>
      <c r="O184" s="38">
        <v>0.231021</v>
      </c>
      <c r="P184" s="38">
        <v>0.235758</v>
      </c>
      <c r="Q184" s="51">
        <v>0.82899999999999996</v>
      </c>
      <c r="R184" s="41">
        <v>1.01736026784004</v>
      </c>
      <c r="S184" s="41">
        <v>0.870036578469087</v>
      </c>
      <c r="T184" s="48">
        <v>1.18963034450894</v>
      </c>
      <c r="U184" s="43">
        <v>24019</v>
      </c>
      <c r="V184" s="43">
        <v>24019</v>
      </c>
      <c r="W184" s="38">
        <v>0.23142799999999999</v>
      </c>
      <c r="X184" s="38">
        <v>0.23142799999999999</v>
      </c>
      <c r="Y184" s="38">
        <v>0.231021</v>
      </c>
      <c r="Z184" s="38">
        <v>0.28706999999999999</v>
      </c>
      <c r="AA184" s="51">
        <v>8.3300000000000005E-5</v>
      </c>
      <c r="AB184" s="41">
        <v>1.4241141908807999</v>
      </c>
      <c r="AC184" s="41">
        <v>1.19414643759248</v>
      </c>
      <c r="AD184" s="48">
        <v>1.6983689477455799</v>
      </c>
    </row>
    <row r="185" spans="1:30" x14ac:dyDescent="0.25">
      <c r="A185" s="66"/>
      <c r="B185" s="32" t="s">
        <v>655</v>
      </c>
      <c r="C185" s="29" t="s">
        <v>656</v>
      </c>
      <c r="D185" s="29">
        <v>10</v>
      </c>
      <c r="E185" s="29">
        <v>79381020</v>
      </c>
      <c r="F185" s="29" t="s">
        <v>23</v>
      </c>
      <c r="G185" s="29" t="s">
        <v>34</v>
      </c>
      <c r="H185" s="41">
        <v>0.98658699999999999</v>
      </c>
      <c r="I185" s="29" t="s">
        <v>653</v>
      </c>
      <c r="J185" s="29" t="s">
        <v>654</v>
      </c>
      <c r="K185" s="54">
        <v>24008.400000000001</v>
      </c>
      <c r="L185" s="43">
        <v>24008.400000000001</v>
      </c>
      <c r="M185" s="38">
        <v>0.230934</v>
      </c>
      <c r="N185" s="38">
        <v>0.230934</v>
      </c>
      <c r="O185" s="38">
        <v>0.230904</v>
      </c>
      <c r="P185" s="38">
        <v>0.23435</v>
      </c>
      <c r="Q185" s="51">
        <v>0.90700000000000003</v>
      </c>
      <c r="R185" s="41">
        <v>1.00935660185665</v>
      </c>
      <c r="S185" s="41">
        <v>0.86386638942982097</v>
      </c>
      <c r="T185" s="48">
        <v>1.17934991125657</v>
      </c>
      <c r="U185" s="43">
        <v>24006.2</v>
      </c>
      <c r="V185" s="43">
        <v>24006.2</v>
      </c>
      <c r="W185" s="38">
        <v>0.23130500000000001</v>
      </c>
      <c r="X185" s="38">
        <v>0.23130500000000001</v>
      </c>
      <c r="Y185" s="38">
        <v>0.230904</v>
      </c>
      <c r="Z185" s="38">
        <v>0.28612900000000002</v>
      </c>
      <c r="AA185" s="51">
        <v>1.11E-4</v>
      </c>
      <c r="AB185" s="41">
        <v>1.4125844925726501</v>
      </c>
      <c r="AC185" s="41">
        <v>1.1856278434793801</v>
      </c>
      <c r="AD185" s="48">
        <v>1.6829859045828399</v>
      </c>
    </row>
    <row r="186" spans="1:30" x14ac:dyDescent="0.25">
      <c r="A186" s="66"/>
      <c r="B186" s="32" t="s">
        <v>657</v>
      </c>
      <c r="C186" s="29" t="s">
        <v>658</v>
      </c>
      <c r="D186" s="29">
        <v>10</v>
      </c>
      <c r="E186" s="29">
        <v>79382436</v>
      </c>
      <c r="F186" s="29" t="s">
        <v>23</v>
      </c>
      <c r="G186" s="29" t="s">
        <v>34</v>
      </c>
      <c r="H186" s="41">
        <v>0.98658000000000001</v>
      </c>
      <c r="I186" s="29" t="s">
        <v>653</v>
      </c>
      <c r="J186" s="29" t="s">
        <v>654</v>
      </c>
      <c r="K186" s="54">
        <v>24010.9</v>
      </c>
      <c r="L186" s="43">
        <v>24010.9</v>
      </c>
      <c r="M186" s="38">
        <v>0.230959</v>
      </c>
      <c r="N186" s="38">
        <v>0.230959</v>
      </c>
      <c r="O186" s="38">
        <v>0.23092799999999999</v>
      </c>
      <c r="P186" s="38">
        <v>0.23435</v>
      </c>
      <c r="Q186" s="51">
        <v>0.90800000000000003</v>
      </c>
      <c r="R186" s="41">
        <v>1.0092289061375801</v>
      </c>
      <c r="S186" s="41">
        <v>0.86376031660545705</v>
      </c>
      <c r="T186" s="48">
        <v>1.17919631800925</v>
      </c>
      <c r="U186" s="43">
        <v>24008.7</v>
      </c>
      <c r="V186" s="43">
        <v>24008.7</v>
      </c>
      <c r="W186" s="38">
        <v>0.23132900000000001</v>
      </c>
      <c r="X186" s="38">
        <v>0.23132900000000001</v>
      </c>
      <c r="Y186" s="38">
        <v>0.23092799999999999</v>
      </c>
      <c r="Z186" s="38">
        <v>0.28612900000000002</v>
      </c>
      <c r="AA186" s="51">
        <v>1.12E-4</v>
      </c>
      <c r="AB186" s="41">
        <v>1.4123810950507001</v>
      </c>
      <c r="AC186" s="41">
        <v>1.18546641938221</v>
      </c>
      <c r="AD186" s="48">
        <v>1.6827303794030499</v>
      </c>
    </row>
    <row r="187" spans="1:30" x14ac:dyDescent="0.25">
      <c r="A187" s="66"/>
      <c r="B187" s="32" t="s">
        <v>659</v>
      </c>
      <c r="C187" s="29" t="s">
        <v>660</v>
      </c>
      <c r="D187" s="29">
        <v>10</v>
      </c>
      <c r="E187" s="29">
        <v>79381462</v>
      </c>
      <c r="F187" s="29" t="s">
        <v>23</v>
      </c>
      <c r="G187" s="29" t="s">
        <v>34</v>
      </c>
      <c r="H187" s="41">
        <v>0.98660899999999996</v>
      </c>
      <c r="I187" s="29" t="s">
        <v>653</v>
      </c>
      <c r="J187" s="29" t="s">
        <v>654</v>
      </c>
      <c r="K187" s="54">
        <v>24010.9</v>
      </c>
      <c r="L187" s="43">
        <v>24010.9</v>
      </c>
      <c r="M187" s="38">
        <v>0.230959</v>
      </c>
      <c r="N187" s="38">
        <v>0.230959</v>
      </c>
      <c r="O187" s="38">
        <v>0.23092799999999999</v>
      </c>
      <c r="P187" s="38">
        <v>0.23435</v>
      </c>
      <c r="Q187" s="51">
        <v>0.90800000000000003</v>
      </c>
      <c r="R187" s="41">
        <v>1.0092149385061799</v>
      </c>
      <c r="S187" s="41">
        <v>0.86375445687534602</v>
      </c>
      <c r="T187" s="48">
        <v>1.17917167778043</v>
      </c>
      <c r="U187" s="43">
        <v>24008.7</v>
      </c>
      <c r="V187" s="43">
        <v>24008.7</v>
      </c>
      <c r="W187" s="38">
        <v>0.23132900000000001</v>
      </c>
      <c r="X187" s="38">
        <v>0.23132900000000001</v>
      </c>
      <c r="Y187" s="38">
        <v>0.23092799999999999</v>
      </c>
      <c r="Z187" s="38">
        <v>0.28612900000000002</v>
      </c>
      <c r="AA187" s="51">
        <v>1.12E-4</v>
      </c>
      <c r="AB187" s="41">
        <v>1.4123217762904099</v>
      </c>
      <c r="AC187" s="41">
        <v>1.1854231364224901</v>
      </c>
      <c r="AD187" s="48">
        <v>1.6826504718001301</v>
      </c>
    </row>
    <row r="188" spans="1:30" x14ac:dyDescent="0.25">
      <c r="A188" s="66"/>
      <c r="B188" s="32" t="s">
        <v>665</v>
      </c>
      <c r="C188" s="29" t="s">
        <v>666</v>
      </c>
      <c r="D188" s="29">
        <v>20</v>
      </c>
      <c r="E188" s="29">
        <v>1856966</v>
      </c>
      <c r="F188" s="29" t="s">
        <v>29</v>
      </c>
      <c r="G188" s="29" t="s">
        <v>24</v>
      </c>
      <c r="H188" s="41">
        <v>0.977572</v>
      </c>
      <c r="I188" s="29" t="s">
        <v>649</v>
      </c>
      <c r="J188" s="29" t="s">
        <v>650</v>
      </c>
      <c r="K188" s="54">
        <v>26318.799999999999</v>
      </c>
      <c r="L188" s="43">
        <v>26318.799999999999</v>
      </c>
      <c r="M188" s="38">
        <v>0.25315799999999999</v>
      </c>
      <c r="N188" s="38">
        <v>0.25315799999999999</v>
      </c>
      <c r="O188" s="38">
        <v>0.25312899999999999</v>
      </c>
      <c r="P188" s="38">
        <v>0.25639499999999998</v>
      </c>
      <c r="Q188" s="51">
        <v>0.745</v>
      </c>
      <c r="R188" s="41">
        <v>1.0253883306375999</v>
      </c>
      <c r="S188" s="41">
        <v>0.88143126079289802</v>
      </c>
      <c r="T188" s="48">
        <v>1.1928567494440301</v>
      </c>
      <c r="U188" s="43">
        <v>26319.9</v>
      </c>
      <c r="V188" s="43">
        <v>26319.9</v>
      </c>
      <c r="W188" s="38">
        <v>0.25359799999999999</v>
      </c>
      <c r="X188" s="38">
        <v>0.25359799999999999</v>
      </c>
      <c r="Y188" s="38">
        <v>0.25312899999999999</v>
      </c>
      <c r="Z188" s="38">
        <v>0.31776700000000002</v>
      </c>
      <c r="AA188" s="51">
        <v>3.7700000000000002E-5</v>
      </c>
      <c r="AB188" s="41">
        <v>1.42730492754254</v>
      </c>
      <c r="AC188" s="41">
        <v>1.2051035778854999</v>
      </c>
      <c r="AD188" s="48">
        <v>1.6904765644806501</v>
      </c>
    </row>
    <row r="189" spans="1:30" x14ac:dyDescent="0.25">
      <c r="A189" s="66"/>
      <c r="B189" s="32" t="s">
        <v>667</v>
      </c>
      <c r="C189" s="29" t="s">
        <v>668</v>
      </c>
      <c r="D189" s="29">
        <v>10</v>
      </c>
      <c r="E189" s="29">
        <v>79370576</v>
      </c>
      <c r="F189" s="29" t="s">
        <v>29</v>
      </c>
      <c r="G189" s="29" t="s">
        <v>34</v>
      </c>
      <c r="H189" s="41">
        <v>0.99677899999999997</v>
      </c>
      <c r="I189" s="29" t="s">
        <v>653</v>
      </c>
      <c r="J189" s="29" t="s">
        <v>654</v>
      </c>
      <c r="K189" s="54">
        <v>24012.2</v>
      </c>
      <c r="L189" s="43">
        <v>24012.2</v>
      </c>
      <c r="M189" s="38">
        <v>0.23097100000000001</v>
      </c>
      <c r="N189" s="38">
        <v>0.23097100000000001</v>
      </c>
      <c r="O189" s="38">
        <v>0.23093900000000001</v>
      </c>
      <c r="P189" s="38">
        <v>0.234459</v>
      </c>
      <c r="Q189" s="51">
        <v>0.90400000000000003</v>
      </c>
      <c r="R189" s="41">
        <v>1.0096007341765301</v>
      </c>
      <c r="S189" s="41">
        <v>0.86474303287987797</v>
      </c>
      <c r="T189" s="48">
        <v>1.1787243188941401</v>
      </c>
      <c r="U189" s="43">
        <v>24010.2</v>
      </c>
      <c r="V189" s="43">
        <v>24010.2</v>
      </c>
      <c r="W189" s="38">
        <v>0.23134299999999999</v>
      </c>
      <c r="X189" s="38">
        <v>0.23134299999999999</v>
      </c>
      <c r="Y189" s="38">
        <v>0.23093900000000001</v>
      </c>
      <c r="Z189" s="38">
        <v>0.286472</v>
      </c>
      <c r="AA189" s="51">
        <v>1.1E-4</v>
      </c>
      <c r="AB189" s="41">
        <v>1.41028949652516</v>
      </c>
      <c r="AC189" s="41">
        <v>1.1847630158942699</v>
      </c>
      <c r="AD189" s="48">
        <v>1.6787462448833499</v>
      </c>
    </row>
    <row r="190" spans="1:30" x14ac:dyDescent="0.25">
      <c r="A190" s="66"/>
      <c r="B190" s="32" t="s">
        <v>669</v>
      </c>
      <c r="C190" s="29" t="s">
        <v>670</v>
      </c>
      <c r="D190" s="29">
        <v>10</v>
      </c>
      <c r="E190" s="29">
        <v>79370519</v>
      </c>
      <c r="F190" s="29" t="s">
        <v>34</v>
      </c>
      <c r="G190" s="29" t="s">
        <v>23</v>
      </c>
      <c r="H190" s="41">
        <v>0.99675000000000002</v>
      </c>
      <c r="I190" s="29" t="s">
        <v>653</v>
      </c>
      <c r="J190" s="29" t="s">
        <v>654</v>
      </c>
      <c r="K190" s="54">
        <v>24013.3</v>
      </c>
      <c r="L190" s="43">
        <v>24013.3</v>
      </c>
      <c r="M190" s="38">
        <v>0.23098099999999999</v>
      </c>
      <c r="N190" s="38">
        <v>0.23098099999999999</v>
      </c>
      <c r="O190" s="38">
        <v>0.23094999999999999</v>
      </c>
      <c r="P190" s="38">
        <v>0.234459</v>
      </c>
      <c r="Q190" s="51">
        <v>0.90400000000000003</v>
      </c>
      <c r="R190" s="41">
        <v>1.0095700427807199</v>
      </c>
      <c r="S190" s="41">
        <v>0.86471606715359295</v>
      </c>
      <c r="T190" s="48">
        <v>1.1786894103116401</v>
      </c>
      <c r="U190" s="43">
        <v>24011.200000000001</v>
      </c>
      <c r="V190" s="43">
        <v>24011.200000000001</v>
      </c>
      <c r="W190" s="38">
        <v>0.231353</v>
      </c>
      <c r="X190" s="38">
        <v>0.231353</v>
      </c>
      <c r="Y190" s="38">
        <v>0.23094999999999999</v>
      </c>
      <c r="Z190" s="38">
        <v>0.286472</v>
      </c>
      <c r="AA190" s="51">
        <v>1.1E-4</v>
      </c>
      <c r="AB190" s="41">
        <v>1.41024013725657</v>
      </c>
      <c r="AC190" s="41">
        <v>1.1847210855036201</v>
      </c>
      <c r="AD190" s="48">
        <v>1.67868814783862</v>
      </c>
    </row>
    <row r="191" spans="1:30" x14ac:dyDescent="0.25">
      <c r="A191" s="66"/>
      <c r="B191" s="32" t="s">
        <v>671</v>
      </c>
      <c r="C191" s="29" t="s">
        <v>672</v>
      </c>
      <c r="D191" s="29">
        <v>10</v>
      </c>
      <c r="E191" s="29">
        <v>79368339</v>
      </c>
      <c r="F191" s="29" t="s">
        <v>23</v>
      </c>
      <c r="G191" s="29" t="s">
        <v>34</v>
      </c>
      <c r="H191" s="41">
        <v>0.99716000000000005</v>
      </c>
      <c r="I191" s="29" t="s">
        <v>653</v>
      </c>
      <c r="J191" s="29" t="s">
        <v>654</v>
      </c>
      <c r="K191" s="54">
        <v>24011.1</v>
      </c>
      <c r="L191" s="43">
        <v>24011.1</v>
      </c>
      <c r="M191" s="38">
        <v>0.230961</v>
      </c>
      <c r="N191" s="38">
        <v>0.230961</v>
      </c>
      <c r="O191" s="38">
        <v>0.23092799999999999</v>
      </c>
      <c r="P191" s="38">
        <v>0.234514</v>
      </c>
      <c r="Q191" s="51">
        <v>0.9</v>
      </c>
      <c r="R191" s="41">
        <v>1.0099802437315299</v>
      </c>
      <c r="S191" s="41">
        <v>0.86509437150106405</v>
      </c>
      <c r="T191" s="48">
        <v>1.17913157955015</v>
      </c>
      <c r="U191" s="43">
        <v>24009.1</v>
      </c>
      <c r="V191" s="43">
        <v>24009.1</v>
      </c>
      <c r="W191" s="38">
        <v>0.23133200000000001</v>
      </c>
      <c r="X191" s="38">
        <v>0.23133200000000001</v>
      </c>
      <c r="Y191" s="38">
        <v>0.23092799999999999</v>
      </c>
      <c r="Z191" s="38">
        <v>0.28654000000000002</v>
      </c>
      <c r="AA191" s="51">
        <v>1.0900000000000001E-4</v>
      </c>
      <c r="AB191" s="41">
        <v>1.4106251853707199</v>
      </c>
      <c r="AC191" s="41">
        <v>1.18508729672963</v>
      </c>
      <c r="AD191" s="48">
        <v>1.6790859366169999</v>
      </c>
    </row>
    <row r="192" spans="1:30" x14ac:dyDescent="0.25">
      <c r="A192" s="66"/>
      <c r="B192" s="32" t="s">
        <v>673</v>
      </c>
      <c r="C192" s="29" t="s">
        <v>674</v>
      </c>
      <c r="D192" s="29">
        <v>10</v>
      </c>
      <c r="E192" s="29">
        <v>79376362</v>
      </c>
      <c r="F192" s="29" t="s">
        <v>23</v>
      </c>
      <c r="G192" s="29" t="s">
        <v>34</v>
      </c>
      <c r="H192" s="41">
        <v>0.99660499999999996</v>
      </c>
      <c r="I192" s="29" t="s">
        <v>653</v>
      </c>
      <c r="J192" s="29" t="s">
        <v>654</v>
      </c>
      <c r="K192" s="54">
        <v>23996.2</v>
      </c>
      <c r="L192" s="43">
        <v>23996.2</v>
      </c>
      <c r="M192" s="38">
        <v>0.23081699999999999</v>
      </c>
      <c r="N192" s="38">
        <v>0.23081699999999999</v>
      </c>
      <c r="O192" s="38">
        <v>0.23078299999999999</v>
      </c>
      <c r="P192" s="38">
        <v>0.234565</v>
      </c>
      <c r="Q192" s="51">
        <v>0.88800000000000001</v>
      </c>
      <c r="R192" s="41">
        <v>1.0112342353516699</v>
      </c>
      <c r="S192" s="41">
        <v>0.866124503740478</v>
      </c>
      <c r="T192" s="48">
        <v>1.1806555227696101</v>
      </c>
      <c r="U192" s="43">
        <v>23994</v>
      </c>
      <c r="V192" s="43">
        <v>23994</v>
      </c>
      <c r="W192" s="38">
        <v>0.231188</v>
      </c>
      <c r="X192" s="38">
        <v>0.231188</v>
      </c>
      <c r="Y192" s="38">
        <v>0.23078299999999999</v>
      </c>
      <c r="Z192" s="38">
        <v>0.286472</v>
      </c>
      <c r="AA192" s="51">
        <v>1.06E-4</v>
      </c>
      <c r="AB192" s="41">
        <v>1.41161720352956</v>
      </c>
      <c r="AC192" s="41">
        <v>1.18582540924941</v>
      </c>
      <c r="AD192" s="48">
        <v>1.6804017806988301</v>
      </c>
    </row>
    <row r="193" spans="1:30" x14ac:dyDescent="0.25">
      <c r="A193" s="66"/>
      <c r="B193" s="32" t="s">
        <v>675</v>
      </c>
      <c r="C193" s="29" t="s">
        <v>676</v>
      </c>
      <c r="D193" s="29">
        <v>10</v>
      </c>
      <c r="E193" s="29">
        <v>79373022</v>
      </c>
      <c r="F193" s="29" t="s">
        <v>29</v>
      </c>
      <c r="G193" s="29" t="s">
        <v>34</v>
      </c>
      <c r="H193" s="41">
        <v>0.996533</v>
      </c>
      <c r="I193" s="29" t="s">
        <v>653</v>
      </c>
      <c r="J193" s="29" t="s">
        <v>654</v>
      </c>
      <c r="K193" s="54">
        <v>24009.9</v>
      </c>
      <c r="L193" s="43">
        <v>24009.9</v>
      </c>
      <c r="M193" s="38">
        <v>0.23094899999999999</v>
      </c>
      <c r="N193" s="38">
        <v>0.23094899999999999</v>
      </c>
      <c r="O193" s="38">
        <v>0.23091800000000001</v>
      </c>
      <c r="P193" s="38">
        <v>0.234404</v>
      </c>
      <c r="Q193" s="51">
        <v>0.90600000000000003</v>
      </c>
      <c r="R193" s="41">
        <v>1.0093573891551</v>
      </c>
      <c r="S193" s="41">
        <v>0.86452325005356601</v>
      </c>
      <c r="T193" s="48">
        <v>1.1784556852333099</v>
      </c>
      <c r="U193" s="43">
        <v>24007.9</v>
      </c>
      <c r="V193" s="43">
        <v>24007.9</v>
      </c>
      <c r="W193" s="38">
        <v>0.231321</v>
      </c>
      <c r="X193" s="38">
        <v>0.231321</v>
      </c>
      <c r="Y193" s="38">
        <v>0.23091800000000001</v>
      </c>
      <c r="Z193" s="38">
        <v>0.28640500000000002</v>
      </c>
      <c r="AA193" s="51">
        <v>1.12E-4</v>
      </c>
      <c r="AB193" s="41">
        <v>1.40967615400584</v>
      </c>
      <c r="AC193" s="41">
        <v>1.18424032848087</v>
      </c>
      <c r="AD193" s="48">
        <v>1.67802667362447</v>
      </c>
    </row>
    <row r="194" spans="1:30" x14ac:dyDescent="0.25">
      <c r="A194" s="66"/>
      <c r="B194" s="32" t="s">
        <v>677</v>
      </c>
      <c r="C194" s="29" t="s">
        <v>678</v>
      </c>
      <c r="D194" s="29">
        <v>10</v>
      </c>
      <c r="E194" s="29">
        <v>79369951</v>
      </c>
      <c r="F194" s="29" t="s">
        <v>34</v>
      </c>
      <c r="G194" s="29" t="s">
        <v>23</v>
      </c>
      <c r="H194" s="41">
        <v>0.99699400000000005</v>
      </c>
      <c r="I194" s="29" t="s">
        <v>653</v>
      </c>
      <c r="J194" s="29" t="s">
        <v>654</v>
      </c>
      <c r="K194" s="54">
        <v>24021.200000000001</v>
      </c>
      <c r="L194" s="43">
        <v>24021.200000000001</v>
      </c>
      <c r="M194" s="38">
        <v>0.23105700000000001</v>
      </c>
      <c r="N194" s="38">
        <v>0.23105700000000001</v>
      </c>
      <c r="O194" s="38">
        <v>0.23102500000000001</v>
      </c>
      <c r="P194" s="38">
        <v>0.23461899999999999</v>
      </c>
      <c r="Q194" s="51">
        <v>0.89900000000000002</v>
      </c>
      <c r="R194" s="41">
        <v>1.01007713578366</v>
      </c>
      <c r="S194" s="41">
        <v>0.86518889514554398</v>
      </c>
      <c r="T194" s="48">
        <v>1.17922898219965</v>
      </c>
      <c r="U194" s="43">
        <v>24019</v>
      </c>
      <c r="V194" s="43">
        <v>24019</v>
      </c>
      <c r="W194" s="38">
        <v>0.231429</v>
      </c>
      <c r="X194" s="38">
        <v>0.231429</v>
      </c>
      <c r="Y194" s="38">
        <v>0.23102500000000001</v>
      </c>
      <c r="Z194" s="38">
        <v>0.28654000000000002</v>
      </c>
      <c r="AA194" s="51">
        <v>1.11E-4</v>
      </c>
      <c r="AB194" s="41">
        <v>1.40989890043468</v>
      </c>
      <c r="AC194" s="41">
        <v>1.1844966352942901</v>
      </c>
      <c r="AD194" s="48">
        <v>1.67819379997903</v>
      </c>
    </row>
    <row r="195" spans="1:30" x14ac:dyDescent="0.25">
      <c r="A195" s="66"/>
      <c r="B195" s="32" t="s">
        <v>679</v>
      </c>
      <c r="C195" s="29" t="s">
        <v>680</v>
      </c>
      <c r="D195" s="29">
        <v>10</v>
      </c>
      <c r="E195" s="29">
        <v>79368852</v>
      </c>
      <c r="F195" s="29" t="s">
        <v>24</v>
      </c>
      <c r="G195" s="29" t="s">
        <v>23</v>
      </c>
      <c r="H195" s="41">
        <v>0.99723099999999998</v>
      </c>
      <c r="I195" s="29" t="s">
        <v>653</v>
      </c>
      <c r="J195" s="29" t="s">
        <v>654</v>
      </c>
      <c r="K195" s="54">
        <v>24018.6</v>
      </c>
      <c r="L195" s="43">
        <v>24018.6</v>
      </c>
      <c r="M195" s="38">
        <v>0.23103199999999999</v>
      </c>
      <c r="N195" s="38">
        <v>0.23103199999999999</v>
      </c>
      <c r="O195" s="38">
        <v>0.23100000000000001</v>
      </c>
      <c r="P195" s="38">
        <v>0.23461899999999999</v>
      </c>
      <c r="Q195" s="51">
        <v>0.89800000000000002</v>
      </c>
      <c r="R195" s="41">
        <v>1.0101915840065101</v>
      </c>
      <c r="S195" s="41">
        <v>0.86529472806284002</v>
      </c>
      <c r="T195" s="48">
        <v>1.1793519633272</v>
      </c>
      <c r="U195" s="43">
        <v>24016.400000000001</v>
      </c>
      <c r="V195" s="43">
        <v>24016.400000000001</v>
      </c>
      <c r="W195" s="38">
        <v>0.231403</v>
      </c>
      <c r="X195" s="38">
        <v>0.231403</v>
      </c>
      <c r="Y195" s="38">
        <v>0.23100000000000001</v>
      </c>
      <c r="Z195" s="38">
        <v>0.28654000000000002</v>
      </c>
      <c r="AA195" s="51">
        <v>1.11E-4</v>
      </c>
      <c r="AB195" s="41">
        <v>1.40997503703097</v>
      </c>
      <c r="AC195" s="41">
        <v>1.1845745303541899</v>
      </c>
      <c r="AD195" s="48">
        <v>1.6782646883823</v>
      </c>
    </row>
    <row r="196" spans="1:30" x14ac:dyDescent="0.25">
      <c r="A196" s="66"/>
      <c r="B196" s="32" t="s">
        <v>681</v>
      </c>
      <c r="C196" s="29" t="s">
        <v>682</v>
      </c>
      <c r="D196" s="29">
        <v>10</v>
      </c>
      <c r="E196" s="29">
        <v>79368264</v>
      </c>
      <c r="F196" s="29" t="s">
        <v>24</v>
      </c>
      <c r="G196" s="29" t="s">
        <v>29</v>
      </c>
      <c r="H196" s="41">
        <v>0.99723899999999999</v>
      </c>
      <c r="I196" s="29" t="s">
        <v>653</v>
      </c>
      <c r="J196" s="29" t="s">
        <v>654</v>
      </c>
      <c r="K196" s="54">
        <v>24018.3</v>
      </c>
      <c r="L196" s="43">
        <v>24018.3</v>
      </c>
      <c r="M196" s="38">
        <v>0.23102900000000001</v>
      </c>
      <c r="N196" s="38">
        <v>0.23102900000000001</v>
      </c>
      <c r="O196" s="38">
        <v>0.23099700000000001</v>
      </c>
      <c r="P196" s="38">
        <v>0.23461899999999999</v>
      </c>
      <c r="Q196" s="51">
        <v>0.89800000000000002</v>
      </c>
      <c r="R196" s="41">
        <v>1.0102105757868101</v>
      </c>
      <c r="S196" s="41">
        <v>0.86531184376183501</v>
      </c>
      <c r="T196" s="48">
        <v>1.17937297956644</v>
      </c>
      <c r="U196" s="43">
        <v>24016.1</v>
      </c>
      <c r="V196" s="43">
        <v>24016.1</v>
      </c>
      <c r="W196" s="38">
        <v>0.231401</v>
      </c>
      <c r="X196" s="38">
        <v>0.231401</v>
      </c>
      <c r="Y196" s="38">
        <v>0.23099700000000001</v>
      </c>
      <c r="Z196" s="38">
        <v>0.28654000000000002</v>
      </c>
      <c r="AA196" s="51">
        <v>1.11E-4</v>
      </c>
      <c r="AB196" s="41">
        <v>1.40998772686341</v>
      </c>
      <c r="AC196" s="41">
        <v>1.1845858881092399</v>
      </c>
      <c r="AD196" s="48">
        <v>1.67827880600423</v>
      </c>
    </row>
    <row r="197" spans="1:30" x14ac:dyDescent="0.25">
      <c r="A197" s="66"/>
      <c r="B197" s="32" t="s">
        <v>683</v>
      </c>
      <c r="C197" s="29" t="s">
        <v>684</v>
      </c>
      <c r="D197" s="29">
        <v>10</v>
      </c>
      <c r="E197" s="29">
        <v>79369274</v>
      </c>
      <c r="F197" s="29" t="s">
        <v>29</v>
      </c>
      <c r="G197" s="29" t="s">
        <v>24</v>
      </c>
      <c r="H197" s="41">
        <v>0.99723899999999999</v>
      </c>
      <c r="I197" s="29" t="s">
        <v>653</v>
      </c>
      <c r="J197" s="29" t="s">
        <v>654</v>
      </c>
      <c r="K197" s="54">
        <v>24018.3</v>
      </c>
      <c r="L197" s="43">
        <v>24018.3</v>
      </c>
      <c r="M197" s="38">
        <v>0.23102900000000001</v>
      </c>
      <c r="N197" s="38">
        <v>0.23102900000000001</v>
      </c>
      <c r="O197" s="38">
        <v>0.23099700000000001</v>
      </c>
      <c r="P197" s="38">
        <v>0.23461899999999999</v>
      </c>
      <c r="Q197" s="51">
        <v>0.89800000000000002</v>
      </c>
      <c r="R197" s="41">
        <v>1.0102105757868101</v>
      </c>
      <c r="S197" s="41">
        <v>0.86531184376183501</v>
      </c>
      <c r="T197" s="48">
        <v>1.17937297956644</v>
      </c>
      <c r="U197" s="43">
        <v>24016.1</v>
      </c>
      <c r="V197" s="43">
        <v>24016.1</v>
      </c>
      <c r="W197" s="38">
        <v>0.231401</v>
      </c>
      <c r="X197" s="38">
        <v>0.231401</v>
      </c>
      <c r="Y197" s="38">
        <v>0.23099700000000001</v>
      </c>
      <c r="Z197" s="38">
        <v>0.28654000000000002</v>
      </c>
      <c r="AA197" s="51">
        <v>1.11E-4</v>
      </c>
      <c r="AB197" s="41">
        <v>1.40998772686341</v>
      </c>
      <c r="AC197" s="41">
        <v>1.1845858881092399</v>
      </c>
      <c r="AD197" s="48">
        <v>1.67827880600423</v>
      </c>
    </row>
    <row r="198" spans="1:30" x14ac:dyDescent="0.25">
      <c r="A198" s="66"/>
      <c r="B198" s="32" t="s">
        <v>685</v>
      </c>
      <c r="C198" s="29" t="s">
        <v>686</v>
      </c>
      <c r="D198" s="29">
        <v>10</v>
      </c>
      <c r="E198" s="29">
        <v>79369529</v>
      </c>
      <c r="F198" s="29" t="s">
        <v>34</v>
      </c>
      <c r="G198" s="29" t="s">
        <v>23</v>
      </c>
      <c r="H198" s="41">
        <v>0.997054</v>
      </c>
      <c r="I198" s="29" t="s">
        <v>653</v>
      </c>
      <c r="J198" s="29" t="s">
        <v>654</v>
      </c>
      <c r="K198" s="54">
        <v>24021.9</v>
      </c>
      <c r="L198" s="43">
        <v>24021.9</v>
      </c>
      <c r="M198" s="38">
        <v>0.23106499999999999</v>
      </c>
      <c r="N198" s="38">
        <v>0.23106499999999999</v>
      </c>
      <c r="O198" s="38">
        <v>0.23103299999999999</v>
      </c>
      <c r="P198" s="38">
        <v>0.23461899999999999</v>
      </c>
      <c r="Q198" s="51">
        <v>0.89900000000000002</v>
      </c>
      <c r="R198" s="41">
        <v>1.0100343801234299</v>
      </c>
      <c r="S198" s="41">
        <v>0.86515617258997202</v>
      </c>
      <c r="T198" s="48">
        <v>1.17917375076606</v>
      </c>
      <c r="U198" s="43">
        <v>24019.8</v>
      </c>
      <c r="V198" s="43">
        <v>24019.8</v>
      </c>
      <c r="W198" s="38">
        <v>0.231436</v>
      </c>
      <c r="X198" s="38">
        <v>0.231436</v>
      </c>
      <c r="Y198" s="38">
        <v>0.23103299999999999</v>
      </c>
      <c r="Z198" s="38">
        <v>0.28654000000000002</v>
      </c>
      <c r="AA198" s="51">
        <v>1.11E-4</v>
      </c>
      <c r="AB198" s="41">
        <v>1.4098086697924599</v>
      </c>
      <c r="AC198" s="41">
        <v>1.1844280264982601</v>
      </c>
      <c r="AD198" s="48">
        <v>1.6780762029907199</v>
      </c>
    </row>
    <row r="199" spans="1:30" x14ac:dyDescent="0.25">
      <c r="A199" s="66"/>
      <c r="B199" s="32" t="s">
        <v>687</v>
      </c>
      <c r="C199" s="29" t="s">
        <v>688</v>
      </c>
      <c r="D199" s="29">
        <v>10</v>
      </c>
      <c r="E199" s="29">
        <v>79371673</v>
      </c>
      <c r="F199" s="29" t="s">
        <v>29</v>
      </c>
      <c r="G199" s="29" t="s">
        <v>24</v>
      </c>
      <c r="H199" s="41">
        <v>0.99658999999999998</v>
      </c>
      <c r="I199" s="29" t="s">
        <v>653</v>
      </c>
      <c r="J199" s="29" t="s">
        <v>654</v>
      </c>
      <c r="K199" s="54">
        <v>24019.9</v>
      </c>
      <c r="L199" s="43">
        <v>24019.9</v>
      </c>
      <c r="M199" s="38">
        <v>0.231045</v>
      </c>
      <c r="N199" s="38">
        <v>0.231045</v>
      </c>
      <c r="O199" s="38">
        <v>0.231014</v>
      </c>
      <c r="P199" s="38">
        <v>0.234459</v>
      </c>
      <c r="Q199" s="51">
        <v>0.90700000000000003</v>
      </c>
      <c r="R199" s="41">
        <v>1.0093045304927499</v>
      </c>
      <c r="S199" s="41">
        <v>0.86449780059272296</v>
      </c>
      <c r="T199" s="48">
        <v>1.17836694850437</v>
      </c>
      <c r="U199" s="43">
        <v>24017.8</v>
      </c>
      <c r="V199" s="43">
        <v>24017.8</v>
      </c>
      <c r="W199" s="38">
        <v>0.23141700000000001</v>
      </c>
      <c r="X199" s="38">
        <v>0.23141700000000001</v>
      </c>
      <c r="Y199" s="38">
        <v>0.231014</v>
      </c>
      <c r="Z199" s="38">
        <v>0.28640500000000002</v>
      </c>
      <c r="AA199" s="51">
        <v>1.15E-4</v>
      </c>
      <c r="AB199" s="41">
        <v>1.40899121784796</v>
      </c>
      <c r="AC199" s="41">
        <v>1.18370413588141</v>
      </c>
      <c r="AD199" s="48">
        <v>1.6771557957719001</v>
      </c>
    </row>
    <row r="200" spans="1:30" x14ac:dyDescent="0.25">
      <c r="A200" s="66"/>
      <c r="B200" s="32" t="s">
        <v>689</v>
      </c>
      <c r="C200" s="29" t="s">
        <v>690</v>
      </c>
      <c r="D200" s="29">
        <v>20</v>
      </c>
      <c r="E200" s="29">
        <v>1838222</v>
      </c>
      <c r="F200" s="29" t="s">
        <v>29</v>
      </c>
      <c r="G200" s="29" t="s">
        <v>34</v>
      </c>
      <c r="H200" s="41">
        <v>0.99477800000000005</v>
      </c>
      <c r="I200" s="29" t="s">
        <v>649</v>
      </c>
      <c r="J200" s="29" t="s">
        <v>650</v>
      </c>
      <c r="K200" s="54">
        <v>37396.199999999997</v>
      </c>
      <c r="L200" s="43">
        <v>37396.199999999997</v>
      </c>
      <c r="M200" s="38">
        <v>0.359711</v>
      </c>
      <c r="N200" s="38">
        <v>0.359711</v>
      </c>
      <c r="O200" s="38">
        <v>0.35963299999999998</v>
      </c>
      <c r="P200" s="38">
        <v>0.368282</v>
      </c>
      <c r="Q200" s="51">
        <v>0.629</v>
      </c>
      <c r="R200" s="41">
        <v>1.03398999497524</v>
      </c>
      <c r="S200" s="41">
        <v>0.90300749634444799</v>
      </c>
      <c r="T200" s="48">
        <v>1.1839716879837201</v>
      </c>
      <c r="U200" s="43">
        <v>37387.800000000003</v>
      </c>
      <c r="V200" s="43">
        <v>37387.800000000003</v>
      </c>
      <c r="W200" s="38">
        <v>0.36023899999999998</v>
      </c>
      <c r="X200" s="38">
        <v>0.36023899999999998</v>
      </c>
      <c r="Y200" s="38">
        <v>0.35963299999999998</v>
      </c>
      <c r="Z200" s="38">
        <v>0.44303300000000001</v>
      </c>
      <c r="AA200" s="51">
        <v>2.96E-6</v>
      </c>
      <c r="AB200" s="41">
        <v>1.4336748885771999</v>
      </c>
      <c r="AC200" s="41">
        <v>1.2326403762664799</v>
      </c>
      <c r="AD200" s="48">
        <v>1.66749664031164</v>
      </c>
    </row>
    <row r="201" spans="1:30" x14ac:dyDescent="0.25">
      <c r="A201" s="66"/>
      <c r="B201" s="32" t="s">
        <v>691</v>
      </c>
      <c r="C201" s="29" t="s">
        <v>692</v>
      </c>
      <c r="D201" s="29">
        <v>10</v>
      </c>
      <c r="E201" s="29">
        <v>79371242</v>
      </c>
      <c r="F201" s="29" t="s">
        <v>24</v>
      </c>
      <c r="G201" s="29" t="s">
        <v>29</v>
      </c>
      <c r="H201" s="41">
        <v>0.99684499999999998</v>
      </c>
      <c r="I201" s="29" t="s">
        <v>653</v>
      </c>
      <c r="J201" s="29" t="s">
        <v>654</v>
      </c>
      <c r="K201" s="54">
        <v>24022.6</v>
      </c>
      <c r="L201" s="43">
        <v>24022.6</v>
      </c>
      <c r="M201" s="38">
        <v>0.231071</v>
      </c>
      <c r="N201" s="38">
        <v>0.231071</v>
      </c>
      <c r="O201" s="38">
        <v>0.23104</v>
      </c>
      <c r="P201" s="38">
        <v>0.234459</v>
      </c>
      <c r="Q201" s="51">
        <v>0.90900000000000003</v>
      </c>
      <c r="R201" s="41">
        <v>1.0091137697797601</v>
      </c>
      <c r="S201" s="41">
        <v>0.86435253567241099</v>
      </c>
      <c r="T201" s="48">
        <v>1.1781195268513101</v>
      </c>
      <c r="U201" s="43">
        <v>24020.5</v>
      </c>
      <c r="V201" s="43">
        <v>24020.5</v>
      </c>
      <c r="W201" s="38">
        <v>0.23144300000000001</v>
      </c>
      <c r="X201" s="38">
        <v>0.23144300000000001</v>
      </c>
      <c r="Y201" s="38">
        <v>0.23104</v>
      </c>
      <c r="Z201" s="38">
        <v>0.28640500000000002</v>
      </c>
      <c r="AA201" s="51">
        <v>1.16E-4</v>
      </c>
      <c r="AB201" s="41">
        <v>1.40861506741111</v>
      </c>
      <c r="AC201" s="41">
        <v>1.1834224572866601</v>
      </c>
      <c r="AD201" s="48">
        <v>1.67665941770867</v>
      </c>
    </row>
    <row r="202" spans="1:30" x14ac:dyDescent="0.25">
      <c r="A202" s="66"/>
      <c r="B202" s="32" t="s">
        <v>693</v>
      </c>
      <c r="C202" s="29" t="s">
        <v>694</v>
      </c>
      <c r="D202" s="29">
        <v>10</v>
      </c>
      <c r="E202" s="29">
        <v>79371332</v>
      </c>
      <c r="F202" s="29" t="s">
        <v>23</v>
      </c>
      <c r="G202" s="29" t="s">
        <v>34</v>
      </c>
      <c r="H202" s="41">
        <v>0.99684899999999999</v>
      </c>
      <c r="I202" s="29" t="s">
        <v>653</v>
      </c>
      <c r="J202" s="29" t="s">
        <v>654</v>
      </c>
      <c r="K202" s="54">
        <v>24022.5</v>
      </c>
      <c r="L202" s="43">
        <v>24022.5</v>
      </c>
      <c r="M202" s="38">
        <v>0.23107</v>
      </c>
      <c r="N202" s="38">
        <v>0.23107</v>
      </c>
      <c r="O202" s="38">
        <v>0.23103899999999999</v>
      </c>
      <c r="P202" s="38">
        <v>0.234459</v>
      </c>
      <c r="Q202" s="51">
        <v>0.90800000000000003</v>
      </c>
      <c r="R202" s="41">
        <v>1.0091220546378199</v>
      </c>
      <c r="S202" s="41">
        <v>0.86436014027947194</v>
      </c>
      <c r="T202" s="48">
        <v>1.17812850651257</v>
      </c>
      <c r="U202" s="43">
        <v>24020.400000000001</v>
      </c>
      <c r="V202" s="43">
        <v>24020.400000000001</v>
      </c>
      <c r="W202" s="38">
        <v>0.23144100000000001</v>
      </c>
      <c r="X202" s="38">
        <v>0.23144100000000001</v>
      </c>
      <c r="Y202" s="38">
        <v>0.23103899999999999</v>
      </c>
      <c r="Z202" s="38">
        <v>0.28640500000000002</v>
      </c>
      <c r="AA202" s="51">
        <v>1.16E-4</v>
      </c>
      <c r="AB202" s="41">
        <v>1.40861929326265</v>
      </c>
      <c r="AC202" s="41">
        <v>1.1834262395108801</v>
      </c>
      <c r="AD202" s="48">
        <v>1.6766641190682701</v>
      </c>
    </row>
    <row r="203" spans="1:30" x14ac:dyDescent="0.25">
      <c r="A203" s="66"/>
      <c r="B203" s="32" t="s">
        <v>695</v>
      </c>
      <c r="C203" s="29" t="s">
        <v>696</v>
      </c>
      <c r="D203" s="29">
        <v>20</v>
      </c>
      <c r="E203" s="29">
        <v>10175176</v>
      </c>
      <c r="F203" s="29" t="s">
        <v>23</v>
      </c>
      <c r="G203" s="29" t="s">
        <v>34</v>
      </c>
      <c r="H203" s="41">
        <v>0.99600699999999998</v>
      </c>
      <c r="I203" s="29" t="s">
        <v>618</v>
      </c>
      <c r="J203" s="29" t="s">
        <v>619</v>
      </c>
      <c r="K203" s="54">
        <v>24514.9</v>
      </c>
      <c r="L203" s="43">
        <v>24514.9</v>
      </c>
      <c r="M203" s="38">
        <v>0.23580599999999999</v>
      </c>
      <c r="N203" s="38">
        <v>0.23580599999999999</v>
      </c>
      <c r="O203" s="38">
        <v>0.235791</v>
      </c>
      <c r="P203" s="38">
        <v>0.23752899999999999</v>
      </c>
      <c r="Q203" s="51">
        <v>0.88</v>
      </c>
      <c r="R203" s="41">
        <v>1.0119328349132699</v>
      </c>
      <c r="S203" s="41">
        <v>0.86781721872682505</v>
      </c>
      <c r="T203" s="48">
        <v>1.17998126826514</v>
      </c>
      <c r="U203" s="43">
        <v>24515.9</v>
      </c>
      <c r="V203" s="43">
        <v>24515.9</v>
      </c>
      <c r="W203" s="38">
        <v>0.23621600000000001</v>
      </c>
      <c r="X203" s="38">
        <v>0.23621600000000001</v>
      </c>
      <c r="Y203" s="38">
        <v>0.235791</v>
      </c>
      <c r="Z203" s="38">
        <v>0.29430000000000001</v>
      </c>
      <c r="AA203" s="51">
        <v>8.8399999999999994E-5</v>
      </c>
      <c r="AB203" s="41">
        <v>1.4102203940328499</v>
      </c>
      <c r="AC203" s="41">
        <v>1.1875502977147701</v>
      </c>
      <c r="AD203" s="48">
        <v>1.6746419613326</v>
      </c>
    </row>
    <row r="204" spans="1:30" x14ac:dyDescent="0.25">
      <c r="A204" s="66"/>
      <c r="B204" s="32" t="s">
        <v>697</v>
      </c>
      <c r="C204" s="29" t="s">
        <v>698</v>
      </c>
      <c r="D204" s="29">
        <v>10</v>
      </c>
      <c r="E204" s="29">
        <v>79384253</v>
      </c>
      <c r="F204" s="29" t="s">
        <v>24</v>
      </c>
      <c r="G204" s="29" t="s">
        <v>29</v>
      </c>
      <c r="H204" s="41">
        <v>0.98565100000000005</v>
      </c>
      <c r="I204" s="29" t="s">
        <v>653</v>
      </c>
      <c r="J204" s="29" t="s">
        <v>654</v>
      </c>
      <c r="K204" s="54">
        <v>24107.3</v>
      </c>
      <c r="L204" s="43">
        <v>24107.3</v>
      </c>
      <c r="M204" s="38">
        <v>0.23188600000000001</v>
      </c>
      <c r="N204" s="38">
        <v>0.23188600000000001</v>
      </c>
      <c r="O204" s="38">
        <v>0.231849</v>
      </c>
      <c r="P204" s="38">
        <v>0.23591000000000001</v>
      </c>
      <c r="Q204" s="51">
        <v>0.878</v>
      </c>
      <c r="R204" s="41">
        <v>1.01225113784036</v>
      </c>
      <c r="S204" s="41">
        <v>0.86651454157465801</v>
      </c>
      <c r="T204" s="48">
        <v>1.1824987543741301</v>
      </c>
      <c r="U204" s="43">
        <v>24104.3</v>
      </c>
      <c r="V204" s="43">
        <v>24104.3</v>
      </c>
      <c r="W204" s="38">
        <v>0.23225000000000001</v>
      </c>
      <c r="X204" s="38">
        <v>0.23225000000000001</v>
      </c>
      <c r="Y204" s="38">
        <v>0.231849</v>
      </c>
      <c r="Z204" s="38">
        <v>0.28693000000000002</v>
      </c>
      <c r="AA204" s="51">
        <v>1.18E-4</v>
      </c>
      <c r="AB204" s="41">
        <v>1.4101738575277101</v>
      </c>
      <c r="AC204" s="41">
        <v>1.18385068278939</v>
      </c>
      <c r="AD204" s="48">
        <v>1.67976446469504</v>
      </c>
    </row>
    <row r="205" spans="1:30" x14ac:dyDescent="0.25">
      <c r="A205" s="66"/>
      <c r="B205" s="32" t="s">
        <v>699</v>
      </c>
      <c r="C205" s="29" t="s">
        <v>700</v>
      </c>
      <c r="D205" s="29">
        <v>20</v>
      </c>
      <c r="E205" s="29">
        <v>10176431</v>
      </c>
      <c r="F205" s="29" t="s">
        <v>24</v>
      </c>
      <c r="G205" s="29" t="s">
        <v>29</v>
      </c>
      <c r="H205" s="41">
        <v>0.99611400000000005</v>
      </c>
      <c r="I205" s="29" t="s">
        <v>618</v>
      </c>
      <c r="J205" s="29" t="s">
        <v>619</v>
      </c>
      <c r="K205" s="54">
        <v>24518.2</v>
      </c>
      <c r="L205" s="43">
        <v>24518.2</v>
      </c>
      <c r="M205" s="38">
        <v>0.23583799999999999</v>
      </c>
      <c r="N205" s="38">
        <v>0.23583799999999999</v>
      </c>
      <c r="O205" s="38">
        <v>0.235819</v>
      </c>
      <c r="P205" s="38">
        <v>0.237904</v>
      </c>
      <c r="Q205" s="51">
        <v>0.86099999999999999</v>
      </c>
      <c r="R205" s="41">
        <v>1.01382621005332</v>
      </c>
      <c r="S205" s="41">
        <v>0.86945713573937899</v>
      </c>
      <c r="T205" s="48">
        <v>1.18216705797348</v>
      </c>
      <c r="U205" s="43">
        <v>24518.799999999999</v>
      </c>
      <c r="V205" s="43">
        <v>24518.799999999999</v>
      </c>
      <c r="W205" s="38">
        <v>0.23624400000000001</v>
      </c>
      <c r="X205" s="38">
        <v>0.23624400000000001</v>
      </c>
      <c r="Y205" s="38">
        <v>0.235819</v>
      </c>
      <c r="Z205" s="38">
        <v>0.29430000000000001</v>
      </c>
      <c r="AA205" s="51">
        <v>8.8999999999999995E-5</v>
      </c>
      <c r="AB205" s="41">
        <v>1.4099834969065701</v>
      </c>
      <c r="AC205" s="41">
        <v>1.1873661656918899</v>
      </c>
      <c r="AD205" s="48">
        <v>1.6743389857251101</v>
      </c>
    </row>
    <row r="206" spans="1:30" x14ac:dyDescent="0.25">
      <c r="A206" s="66"/>
      <c r="B206" s="32" t="s">
        <v>701</v>
      </c>
      <c r="C206" s="29" t="s">
        <v>702</v>
      </c>
      <c r="D206" s="29">
        <v>20</v>
      </c>
      <c r="E206" s="29">
        <v>1858141</v>
      </c>
      <c r="F206" s="29" t="s">
        <v>29</v>
      </c>
      <c r="G206" s="29" t="s">
        <v>24</v>
      </c>
      <c r="H206" s="41">
        <v>0.95353100000000002</v>
      </c>
      <c r="I206" s="29" t="s">
        <v>649</v>
      </c>
      <c r="J206" s="29" t="s">
        <v>650</v>
      </c>
      <c r="K206" s="54">
        <v>26532.9</v>
      </c>
      <c r="L206" s="43">
        <v>26532.9</v>
      </c>
      <c r="M206" s="38">
        <v>0.255218</v>
      </c>
      <c r="N206" s="38">
        <v>0.255218</v>
      </c>
      <c r="O206" s="38">
        <v>0.25518099999999999</v>
      </c>
      <c r="P206" s="38">
        <v>0.25929600000000003</v>
      </c>
      <c r="Q206" s="51">
        <v>0.69899999999999995</v>
      </c>
      <c r="R206" s="41">
        <v>1.0305798448435901</v>
      </c>
      <c r="S206" s="41">
        <v>0.88474503104257396</v>
      </c>
      <c r="T206" s="48">
        <v>1.20045298852516</v>
      </c>
      <c r="U206" s="43">
        <v>26532.400000000001</v>
      </c>
      <c r="V206" s="43">
        <v>26532.400000000001</v>
      </c>
      <c r="W206" s="38">
        <v>0.25564500000000001</v>
      </c>
      <c r="X206" s="38">
        <v>0.25564500000000001</v>
      </c>
      <c r="Y206" s="38">
        <v>0.25518099999999999</v>
      </c>
      <c r="Z206" s="38">
        <v>0.319046</v>
      </c>
      <c r="AA206" s="51">
        <v>4.2599999999999999E-5</v>
      </c>
      <c r="AB206" s="41">
        <v>1.42673697321179</v>
      </c>
      <c r="AC206" s="41">
        <v>1.20347050710035</v>
      </c>
      <c r="AD206" s="48">
        <v>1.6914235776613</v>
      </c>
    </row>
    <row r="207" spans="1:30" x14ac:dyDescent="0.25">
      <c r="A207" s="66"/>
      <c r="B207" s="32" t="s">
        <v>703</v>
      </c>
      <c r="C207" s="29" t="s">
        <v>704</v>
      </c>
      <c r="D207" s="29">
        <v>20</v>
      </c>
      <c r="E207" s="29">
        <v>10164632</v>
      </c>
      <c r="F207" s="29" t="s">
        <v>23</v>
      </c>
      <c r="G207" s="29" t="s">
        <v>34</v>
      </c>
      <c r="H207" s="41">
        <v>1</v>
      </c>
      <c r="I207" s="29" t="s">
        <v>618</v>
      </c>
      <c r="J207" s="29" t="s">
        <v>619</v>
      </c>
      <c r="K207" s="54">
        <v>24041</v>
      </c>
      <c r="L207" s="43">
        <v>24041</v>
      </c>
      <c r="M207" s="38">
        <v>0.23124800000000001</v>
      </c>
      <c r="N207" s="38">
        <v>0.23124800000000001</v>
      </c>
      <c r="O207" s="38">
        <v>0.23122899999999999</v>
      </c>
      <c r="P207" s="38">
        <v>0.23333300000000001</v>
      </c>
      <c r="Q207" s="51">
        <v>0.85499999999999998</v>
      </c>
      <c r="R207" s="41">
        <v>1.0145231508663</v>
      </c>
      <c r="S207" s="41">
        <v>0.86941557668156</v>
      </c>
      <c r="T207" s="48">
        <v>1.1838495320870801</v>
      </c>
      <c r="U207" s="43">
        <v>24042</v>
      </c>
      <c r="V207" s="43">
        <v>24042</v>
      </c>
      <c r="W207" s="38">
        <v>0.23164999999999999</v>
      </c>
      <c r="X207" s="38">
        <v>0.23164999999999999</v>
      </c>
      <c r="Y207" s="38">
        <v>0.23122899999999999</v>
      </c>
      <c r="Z207" s="38">
        <v>0.28912500000000002</v>
      </c>
      <c r="AA207" s="51">
        <v>9.5500000000000004E-5</v>
      </c>
      <c r="AB207" s="41">
        <v>1.4100892496345201</v>
      </c>
      <c r="AC207" s="41">
        <v>1.1865155516835699</v>
      </c>
      <c r="AD207" s="48">
        <v>1.6757906705171499</v>
      </c>
    </row>
    <row r="208" spans="1:30" x14ac:dyDescent="0.25">
      <c r="A208" s="66"/>
      <c r="B208" s="32" t="s">
        <v>705</v>
      </c>
      <c r="C208" s="29" t="s">
        <v>706</v>
      </c>
      <c r="D208" s="29">
        <v>20</v>
      </c>
      <c r="E208" s="29">
        <v>1837509</v>
      </c>
      <c r="F208" s="29" t="s">
        <v>34</v>
      </c>
      <c r="G208" s="29" t="s">
        <v>23</v>
      </c>
      <c r="H208" s="41">
        <v>0.99884099999999998</v>
      </c>
      <c r="I208" s="29" t="s">
        <v>649</v>
      </c>
      <c r="J208" s="29" t="s">
        <v>650</v>
      </c>
      <c r="K208" s="54">
        <v>38212.9</v>
      </c>
      <c r="L208" s="43">
        <v>38212.9</v>
      </c>
      <c r="M208" s="38">
        <v>0.367566</v>
      </c>
      <c r="N208" s="38">
        <v>0.367566</v>
      </c>
      <c r="O208" s="38">
        <v>0.367508</v>
      </c>
      <c r="P208" s="38">
        <v>0.37397799999999998</v>
      </c>
      <c r="Q208" s="51">
        <v>0.71299999999999997</v>
      </c>
      <c r="R208" s="41">
        <v>1.02553353590551</v>
      </c>
      <c r="S208" s="41">
        <v>0.89647335456645605</v>
      </c>
      <c r="T208" s="48">
        <v>1.1731737791308801</v>
      </c>
      <c r="U208" s="43">
        <v>38203.599999999999</v>
      </c>
      <c r="V208" s="43">
        <v>38203.599999999999</v>
      </c>
      <c r="W208" s="38">
        <v>0.36809999999999998</v>
      </c>
      <c r="X208" s="38">
        <v>0.36809999999999998</v>
      </c>
      <c r="Y208" s="38">
        <v>0.367508</v>
      </c>
      <c r="Z208" s="38">
        <v>0.44900899999999999</v>
      </c>
      <c r="AA208" s="51">
        <v>4.5499999999999996E-6</v>
      </c>
      <c r="AB208" s="41">
        <v>1.4201379290075999</v>
      </c>
      <c r="AC208" s="41">
        <v>1.22237462393602</v>
      </c>
      <c r="AD208" s="48">
        <v>1.6498966011843199</v>
      </c>
    </row>
    <row r="209" spans="1:30" x14ac:dyDescent="0.25">
      <c r="A209" s="66"/>
      <c r="B209" s="32" t="s">
        <v>707</v>
      </c>
      <c r="C209" s="29" t="s">
        <v>708</v>
      </c>
      <c r="D209" s="29">
        <v>20</v>
      </c>
      <c r="E209" s="29">
        <v>1836532</v>
      </c>
      <c r="F209" s="29" t="s">
        <v>34</v>
      </c>
      <c r="G209" s="29" t="s">
        <v>23</v>
      </c>
      <c r="H209" s="41">
        <v>1</v>
      </c>
      <c r="I209" s="29" t="s">
        <v>649</v>
      </c>
      <c r="J209" s="29" t="s">
        <v>650</v>
      </c>
      <c r="K209" s="54">
        <v>38178</v>
      </c>
      <c r="L209" s="43">
        <v>38178</v>
      </c>
      <c r="M209" s="38">
        <v>0.36723</v>
      </c>
      <c r="N209" s="38">
        <v>0.36723</v>
      </c>
      <c r="O209" s="38">
        <v>0.36717699999999998</v>
      </c>
      <c r="P209" s="38">
        <v>0.37311800000000001</v>
      </c>
      <c r="Q209" s="51">
        <v>0.74</v>
      </c>
      <c r="R209" s="41">
        <v>1.0230057421463301</v>
      </c>
      <c r="S209" s="41">
        <v>0.89431380597907595</v>
      </c>
      <c r="T209" s="48">
        <v>1.1702164737562399</v>
      </c>
      <c r="U209" s="43">
        <v>38169</v>
      </c>
      <c r="V209" s="43">
        <v>38169</v>
      </c>
      <c r="W209" s="38">
        <v>0.36776599999999998</v>
      </c>
      <c r="X209" s="38">
        <v>0.36776599999999998</v>
      </c>
      <c r="Y209" s="38">
        <v>0.36717699999999998</v>
      </c>
      <c r="Z209" s="38">
        <v>0.44827600000000001</v>
      </c>
      <c r="AA209" s="51">
        <v>5.1900000000000003E-6</v>
      </c>
      <c r="AB209" s="41">
        <v>1.4169362921081801</v>
      </c>
      <c r="AC209" s="41">
        <v>1.21970202608554</v>
      </c>
      <c r="AD209" s="48">
        <v>1.6460647051122299</v>
      </c>
    </row>
    <row r="210" spans="1:30" x14ac:dyDescent="0.25">
      <c r="A210" s="66"/>
      <c r="B210" s="32" t="s">
        <v>717</v>
      </c>
      <c r="C210" s="29" t="s">
        <v>718</v>
      </c>
      <c r="D210" s="29">
        <v>20</v>
      </c>
      <c r="E210" s="29">
        <v>1836361</v>
      </c>
      <c r="F210" s="29" t="s">
        <v>24</v>
      </c>
      <c r="G210" s="29" t="s">
        <v>29</v>
      </c>
      <c r="H210" s="41">
        <v>0.99473400000000001</v>
      </c>
      <c r="I210" s="29" t="s">
        <v>649</v>
      </c>
      <c r="J210" s="29" t="s">
        <v>650</v>
      </c>
      <c r="K210" s="54">
        <v>38186.9</v>
      </c>
      <c r="L210" s="43">
        <v>38186.9</v>
      </c>
      <c r="M210" s="38">
        <v>0.36731599999999998</v>
      </c>
      <c r="N210" s="38">
        <v>0.36731599999999998</v>
      </c>
      <c r="O210" s="38">
        <v>0.367259</v>
      </c>
      <c r="P210" s="38">
        <v>0.37365799999999999</v>
      </c>
      <c r="Q210" s="51">
        <v>0.71899999999999997</v>
      </c>
      <c r="R210" s="41">
        <v>1.0250942914316199</v>
      </c>
      <c r="S210" s="41">
        <v>0.89582597607638104</v>
      </c>
      <c r="T210" s="48">
        <v>1.1730161151702201</v>
      </c>
      <c r="U210" s="43">
        <v>38176.699999999997</v>
      </c>
      <c r="V210" s="43">
        <v>38176.699999999997</v>
      </c>
      <c r="W210" s="38">
        <v>0.36784</v>
      </c>
      <c r="X210" s="38">
        <v>0.36784</v>
      </c>
      <c r="Y210" s="38">
        <v>0.367259</v>
      </c>
      <c r="Z210" s="38">
        <v>0.44733400000000001</v>
      </c>
      <c r="AA210" s="51">
        <v>6.4400000000000002E-6</v>
      </c>
      <c r="AB210" s="41">
        <v>1.4132655224130799</v>
      </c>
      <c r="AC210" s="41">
        <v>1.2160723401142099</v>
      </c>
      <c r="AD210" s="48">
        <v>1.6424347228010601</v>
      </c>
    </row>
    <row r="211" spans="1:30" x14ac:dyDescent="0.25">
      <c r="A211" s="66"/>
      <c r="B211" s="32" t="s">
        <v>725</v>
      </c>
      <c r="C211" s="29" t="s">
        <v>726</v>
      </c>
      <c r="D211" s="29">
        <v>20</v>
      </c>
      <c r="E211" s="29">
        <v>1835757</v>
      </c>
      <c r="F211" s="29" t="s">
        <v>23</v>
      </c>
      <c r="G211" s="29" t="s">
        <v>34</v>
      </c>
      <c r="H211" s="41">
        <v>0.99480999999999997</v>
      </c>
      <c r="I211" s="29" t="s">
        <v>649</v>
      </c>
      <c r="J211" s="29" t="s">
        <v>650</v>
      </c>
      <c r="K211" s="54">
        <v>38183.599999999999</v>
      </c>
      <c r="L211" s="43">
        <v>38183.599999999999</v>
      </c>
      <c r="M211" s="38">
        <v>0.367284</v>
      </c>
      <c r="N211" s="38">
        <v>0.367284</v>
      </c>
      <c r="O211" s="38">
        <v>0.36722500000000002</v>
      </c>
      <c r="P211" s="38">
        <v>0.37381799999999998</v>
      </c>
      <c r="Q211" s="51">
        <v>0.71</v>
      </c>
      <c r="R211" s="41">
        <v>1.0259503974350299</v>
      </c>
      <c r="S211" s="41">
        <v>0.89657465102037603</v>
      </c>
      <c r="T211" s="48">
        <v>1.1739950675598301</v>
      </c>
      <c r="U211" s="43">
        <v>38173.199999999997</v>
      </c>
      <c r="V211" s="43">
        <v>38173.199999999997</v>
      </c>
      <c r="W211" s="38">
        <v>0.367807</v>
      </c>
      <c r="X211" s="38">
        <v>0.367807</v>
      </c>
      <c r="Y211" s="38">
        <v>0.36722500000000002</v>
      </c>
      <c r="Z211" s="38">
        <v>0.44733400000000001</v>
      </c>
      <c r="AA211" s="51">
        <v>6.3899999999999998E-6</v>
      </c>
      <c r="AB211" s="41">
        <v>1.41343936476342</v>
      </c>
      <c r="AC211" s="41">
        <v>1.21622311810947</v>
      </c>
      <c r="AD211" s="48">
        <v>1.64263514491344</v>
      </c>
    </row>
    <row r="212" spans="1:30" x14ac:dyDescent="0.25">
      <c r="A212" s="66"/>
      <c r="B212" s="32" t="s">
        <v>727</v>
      </c>
      <c r="C212" s="29" t="s">
        <v>728</v>
      </c>
      <c r="D212" s="29">
        <v>20</v>
      </c>
      <c r="E212" s="29">
        <v>1835786</v>
      </c>
      <c r="F212" s="29" t="s">
        <v>34</v>
      </c>
      <c r="G212" s="29" t="s">
        <v>23</v>
      </c>
      <c r="H212" s="41">
        <v>0.99480999999999997</v>
      </c>
      <c r="I212" s="29" t="s">
        <v>649</v>
      </c>
      <c r="J212" s="29" t="s">
        <v>650</v>
      </c>
      <c r="K212" s="54">
        <v>38184.5</v>
      </c>
      <c r="L212" s="43">
        <v>38184.5</v>
      </c>
      <c r="M212" s="38">
        <v>0.36729299999999998</v>
      </c>
      <c r="N212" s="38">
        <v>0.36729299999999998</v>
      </c>
      <c r="O212" s="38">
        <v>0.367234</v>
      </c>
      <c r="P212" s="38">
        <v>0.37381799999999998</v>
      </c>
      <c r="Q212" s="51">
        <v>0.71</v>
      </c>
      <c r="R212" s="41">
        <v>1.02592310751742</v>
      </c>
      <c r="S212" s="41">
        <v>0.89655291114181301</v>
      </c>
      <c r="T212" s="48">
        <v>1.1739610785466601</v>
      </c>
      <c r="U212" s="43">
        <v>38174.1</v>
      </c>
      <c r="V212" s="43">
        <v>38174.1</v>
      </c>
      <c r="W212" s="38">
        <v>0.36781599999999998</v>
      </c>
      <c r="X212" s="38">
        <v>0.36781599999999998</v>
      </c>
      <c r="Y212" s="38">
        <v>0.367234</v>
      </c>
      <c r="Z212" s="38">
        <v>0.44733400000000001</v>
      </c>
      <c r="AA212" s="51">
        <v>6.3999999999999997E-6</v>
      </c>
      <c r="AB212" s="41">
        <v>1.41337576142309</v>
      </c>
      <c r="AC212" s="41">
        <v>1.2161717264712</v>
      </c>
      <c r="AD212" s="48">
        <v>1.6425567208132399</v>
      </c>
    </row>
    <row r="213" spans="1:30" x14ac:dyDescent="0.25">
      <c r="A213" s="66"/>
      <c r="B213" s="32" t="s">
        <v>729</v>
      </c>
      <c r="C213" s="29" t="s">
        <v>730</v>
      </c>
      <c r="D213" s="29">
        <v>20</v>
      </c>
      <c r="E213" s="29">
        <v>1823326</v>
      </c>
      <c r="F213" s="29" t="s">
        <v>29</v>
      </c>
      <c r="G213" s="29" t="s">
        <v>23</v>
      </c>
      <c r="H213" s="41">
        <v>0.96361200000000002</v>
      </c>
      <c r="I213" s="29" t="s">
        <v>649</v>
      </c>
      <c r="J213" s="29" t="s">
        <v>650</v>
      </c>
      <c r="K213" s="54">
        <v>39937.300000000003</v>
      </c>
      <c r="L213" s="43">
        <v>39937.300000000003</v>
      </c>
      <c r="M213" s="38">
        <v>0.38415300000000002</v>
      </c>
      <c r="N213" s="38">
        <v>0.38415300000000002</v>
      </c>
      <c r="O213" s="38">
        <v>0.38406899999999999</v>
      </c>
      <c r="P213" s="38">
        <v>0.39350200000000002</v>
      </c>
      <c r="Q213" s="51">
        <v>0.54</v>
      </c>
      <c r="R213" s="41">
        <v>1.04330410383719</v>
      </c>
      <c r="S213" s="41">
        <v>0.91103154457902902</v>
      </c>
      <c r="T213" s="48">
        <v>1.1947812999016301</v>
      </c>
      <c r="U213" s="43">
        <v>39920.5</v>
      </c>
      <c r="V213" s="43">
        <v>39920.5</v>
      </c>
      <c r="W213" s="38">
        <v>0.38464199999999998</v>
      </c>
      <c r="X213" s="38">
        <v>0.38464199999999998</v>
      </c>
      <c r="Y213" s="38">
        <v>0.38406899999999999</v>
      </c>
      <c r="Z213" s="38">
        <v>0.46294800000000003</v>
      </c>
      <c r="AA213" s="51">
        <v>4.87E-6</v>
      </c>
      <c r="AB213" s="41">
        <v>1.42299385392299</v>
      </c>
      <c r="AC213" s="41">
        <v>1.22321346061613</v>
      </c>
      <c r="AD213" s="48">
        <v>1.6554032256011</v>
      </c>
    </row>
    <row r="214" spans="1:30" x14ac:dyDescent="0.25">
      <c r="A214" s="66"/>
      <c r="B214" s="32" t="s">
        <v>737</v>
      </c>
      <c r="C214" s="29" t="s">
        <v>738</v>
      </c>
      <c r="D214" s="29">
        <v>20</v>
      </c>
      <c r="E214" s="29">
        <v>1840343</v>
      </c>
      <c r="F214" s="29" t="s">
        <v>24</v>
      </c>
      <c r="G214" s="29" t="s">
        <v>29</v>
      </c>
      <c r="H214" s="41">
        <v>0.99644600000000005</v>
      </c>
      <c r="I214" s="29" t="s">
        <v>649</v>
      </c>
      <c r="J214" s="29" t="s">
        <v>650</v>
      </c>
      <c r="K214" s="54">
        <v>43196.6</v>
      </c>
      <c r="L214" s="43">
        <v>43196.6</v>
      </c>
      <c r="M214" s="38">
        <v>0.41550399999999998</v>
      </c>
      <c r="N214" s="38">
        <v>0.41550399999999998</v>
      </c>
      <c r="O214" s="38">
        <v>0.41541600000000001</v>
      </c>
      <c r="P214" s="38">
        <v>0.42516999999999999</v>
      </c>
      <c r="Q214" s="51">
        <v>0.53100000000000003</v>
      </c>
      <c r="R214" s="41">
        <v>1.0429949143249599</v>
      </c>
      <c r="S214" s="41">
        <v>0.91414844522197103</v>
      </c>
      <c r="T214" s="48">
        <v>1.19000190504463</v>
      </c>
      <c r="U214" s="43">
        <v>43177.2</v>
      </c>
      <c r="V214" s="43">
        <v>43177.2</v>
      </c>
      <c r="W214" s="38">
        <v>0.41602099999999997</v>
      </c>
      <c r="X214" s="38">
        <v>0.41602099999999997</v>
      </c>
      <c r="Y214" s="38">
        <v>0.41541600000000001</v>
      </c>
      <c r="Z214" s="38">
        <v>0.49868400000000002</v>
      </c>
      <c r="AA214" s="51">
        <v>3.27E-6</v>
      </c>
      <c r="AB214" s="41">
        <v>1.4170468174494</v>
      </c>
      <c r="AC214" s="41">
        <v>1.2235461954597</v>
      </c>
      <c r="AD214" s="48">
        <v>1.6411490553399399</v>
      </c>
    </row>
    <row r="215" spans="1:30" x14ac:dyDescent="0.25">
      <c r="A215" s="66"/>
      <c r="B215" s="32" t="s">
        <v>739</v>
      </c>
      <c r="C215" s="29" t="s">
        <v>740</v>
      </c>
      <c r="D215" s="29">
        <v>20</v>
      </c>
      <c r="E215" s="29">
        <v>1822324</v>
      </c>
      <c r="F215" s="29" t="s">
        <v>23</v>
      </c>
      <c r="G215" s="29" t="s">
        <v>29</v>
      </c>
      <c r="H215" s="41">
        <v>0.96741200000000005</v>
      </c>
      <c r="I215" s="29" t="s">
        <v>649</v>
      </c>
      <c r="J215" s="29" t="s">
        <v>650</v>
      </c>
      <c r="K215" s="54">
        <v>40440.800000000003</v>
      </c>
      <c r="L215" s="43">
        <v>40440.800000000003</v>
      </c>
      <c r="M215" s="38">
        <v>0.38899600000000001</v>
      </c>
      <c r="N215" s="38">
        <v>0.38899600000000001</v>
      </c>
      <c r="O215" s="38">
        <v>0.38891500000000001</v>
      </c>
      <c r="P215" s="38">
        <v>0.39796300000000001</v>
      </c>
      <c r="Q215" s="51">
        <v>0.54700000000000004</v>
      </c>
      <c r="R215" s="41">
        <v>1.04233678366293</v>
      </c>
      <c r="S215" s="41">
        <v>0.91066009437222795</v>
      </c>
      <c r="T215" s="48">
        <v>1.1930532339025399</v>
      </c>
      <c r="U215" s="43">
        <v>40422.6</v>
      </c>
      <c r="V215" s="43">
        <v>40422.6</v>
      </c>
      <c r="W215" s="38">
        <v>0.38947999999999999</v>
      </c>
      <c r="X215" s="38">
        <v>0.38947999999999999</v>
      </c>
      <c r="Y215" s="38">
        <v>0.38891500000000001</v>
      </c>
      <c r="Z215" s="38">
        <v>0.46678599999999998</v>
      </c>
      <c r="AA215" s="51">
        <v>6.3899999999999998E-6</v>
      </c>
      <c r="AB215" s="41">
        <v>1.41457339782043</v>
      </c>
      <c r="AC215" s="41">
        <v>1.2167783923025399</v>
      </c>
      <c r="AD215" s="48">
        <v>1.64452122956808</v>
      </c>
    </row>
    <row r="216" spans="1:30" x14ac:dyDescent="0.25">
      <c r="A216" s="66"/>
      <c r="B216" s="32" t="s">
        <v>741</v>
      </c>
      <c r="C216" s="29" t="s">
        <v>742</v>
      </c>
      <c r="D216" s="29">
        <v>20</v>
      </c>
      <c r="E216" s="29">
        <v>1821917</v>
      </c>
      <c r="F216" s="29" t="s">
        <v>29</v>
      </c>
      <c r="G216" s="29" t="s">
        <v>34</v>
      </c>
      <c r="H216" s="41">
        <v>0.96745899999999996</v>
      </c>
      <c r="I216" s="29" t="s">
        <v>649</v>
      </c>
      <c r="J216" s="29" t="s">
        <v>650</v>
      </c>
      <c r="K216" s="54">
        <v>40433.9</v>
      </c>
      <c r="L216" s="43">
        <v>40433.9</v>
      </c>
      <c r="M216" s="38">
        <v>0.38893</v>
      </c>
      <c r="N216" s="38">
        <v>0.38893</v>
      </c>
      <c r="O216" s="38">
        <v>0.38884800000000003</v>
      </c>
      <c r="P216" s="38">
        <v>0.39796300000000001</v>
      </c>
      <c r="Q216" s="51">
        <v>0.54400000000000004</v>
      </c>
      <c r="R216" s="41">
        <v>1.04270760880422</v>
      </c>
      <c r="S216" s="41">
        <v>0.91098782340228301</v>
      </c>
      <c r="T216" s="48">
        <v>1.1934727660768101</v>
      </c>
      <c r="U216" s="43">
        <v>40415.699999999997</v>
      </c>
      <c r="V216" s="43">
        <v>40415.699999999997</v>
      </c>
      <c r="W216" s="38">
        <v>0.38941399999999998</v>
      </c>
      <c r="X216" s="38">
        <v>0.38941399999999998</v>
      </c>
      <c r="Y216" s="38">
        <v>0.38884800000000003</v>
      </c>
      <c r="Z216" s="38">
        <v>0.46671899999999999</v>
      </c>
      <c r="AA216" s="51">
        <v>6.3799999999999999E-6</v>
      </c>
      <c r="AB216" s="41">
        <v>1.4146016895713101</v>
      </c>
      <c r="AC216" s="41">
        <v>1.2168041590745999</v>
      </c>
      <c r="AD216" s="48">
        <v>1.64455218632707</v>
      </c>
    </row>
    <row r="217" spans="1:30" x14ac:dyDescent="0.25">
      <c r="A217" s="66"/>
      <c r="B217" s="32" t="s">
        <v>743</v>
      </c>
      <c r="C217" s="29" t="s">
        <v>744</v>
      </c>
      <c r="D217" s="29">
        <v>20</v>
      </c>
      <c r="E217" s="29">
        <v>1834059</v>
      </c>
      <c r="F217" s="29" t="s">
        <v>34</v>
      </c>
      <c r="G217" s="29" t="s">
        <v>23</v>
      </c>
      <c r="H217" s="41">
        <v>0.993587</v>
      </c>
      <c r="I217" s="29" t="s">
        <v>649</v>
      </c>
      <c r="J217" s="29" t="s">
        <v>650</v>
      </c>
      <c r="K217" s="54">
        <v>37763.699999999997</v>
      </c>
      <c r="L217" s="43">
        <v>37763.699999999997</v>
      </c>
      <c r="M217" s="38">
        <v>0.36324499999999998</v>
      </c>
      <c r="N217" s="38">
        <v>0.36324499999999998</v>
      </c>
      <c r="O217" s="38">
        <v>0.363182</v>
      </c>
      <c r="P217" s="38">
        <v>0.37027199999999999</v>
      </c>
      <c r="Q217" s="51">
        <v>0.68899999999999995</v>
      </c>
      <c r="R217" s="41">
        <v>1.02793917808945</v>
      </c>
      <c r="S217" s="41">
        <v>0.89807022516030499</v>
      </c>
      <c r="T217" s="48">
        <v>1.1765883382478199</v>
      </c>
      <c r="U217" s="43">
        <v>37751.599999999999</v>
      </c>
      <c r="V217" s="43">
        <v>37751.599999999999</v>
      </c>
      <c r="W217" s="38">
        <v>0.36374400000000001</v>
      </c>
      <c r="X217" s="38">
        <v>0.36374400000000001</v>
      </c>
      <c r="Y217" s="38">
        <v>0.363182</v>
      </c>
      <c r="Z217" s="38">
        <v>0.44064599999999998</v>
      </c>
      <c r="AA217" s="51">
        <v>1.22E-5</v>
      </c>
      <c r="AB217" s="41">
        <v>1.3994033958865999</v>
      </c>
      <c r="AC217" s="41">
        <v>1.2037899601915301</v>
      </c>
      <c r="AD217" s="48">
        <v>1.6268036195511699</v>
      </c>
    </row>
    <row r="218" spans="1:30" x14ac:dyDescent="0.25">
      <c r="A218" s="66"/>
      <c r="B218" s="32" t="s">
        <v>745</v>
      </c>
      <c r="C218" s="29" t="s">
        <v>746</v>
      </c>
      <c r="D218" s="29">
        <v>20</v>
      </c>
      <c r="E218" s="29">
        <v>1839408</v>
      </c>
      <c r="F218" s="29" t="s">
        <v>24</v>
      </c>
      <c r="G218" s="29" t="s">
        <v>29</v>
      </c>
      <c r="H218" s="41">
        <v>0.99733099999999997</v>
      </c>
      <c r="I218" s="29" t="s">
        <v>649</v>
      </c>
      <c r="J218" s="29" t="s">
        <v>650</v>
      </c>
      <c r="K218" s="54">
        <v>43138.400000000001</v>
      </c>
      <c r="L218" s="43">
        <v>43138.400000000001</v>
      </c>
      <c r="M218" s="38">
        <v>0.41494399999999998</v>
      </c>
      <c r="N218" s="38">
        <v>0.41494399999999998</v>
      </c>
      <c r="O218" s="38">
        <v>0.41485499999999997</v>
      </c>
      <c r="P218" s="38">
        <v>0.42473499999999997</v>
      </c>
      <c r="Q218" s="51">
        <v>0.52900000000000003</v>
      </c>
      <c r="R218" s="41">
        <v>1.0432701970047999</v>
      </c>
      <c r="S218" s="41">
        <v>0.91443596086010703</v>
      </c>
      <c r="T218" s="48">
        <v>1.19025579761178</v>
      </c>
      <c r="U218" s="43">
        <v>43118.5</v>
      </c>
      <c r="V218" s="43">
        <v>43118.5</v>
      </c>
      <c r="W218" s="38">
        <v>0.41545599999999999</v>
      </c>
      <c r="X218" s="38">
        <v>0.41545599999999999</v>
      </c>
      <c r="Y218" s="38">
        <v>0.41485499999999997</v>
      </c>
      <c r="Z218" s="38">
        <v>0.49754999999999999</v>
      </c>
      <c r="AA218" s="51">
        <v>3.9199999999999997E-6</v>
      </c>
      <c r="AB218" s="41">
        <v>1.41286138626789</v>
      </c>
      <c r="AC218" s="41">
        <v>1.22000259281365</v>
      </c>
      <c r="AD218" s="48">
        <v>1.63620742166057</v>
      </c>
    </row>
    <row r="219" spans="1:30" x14ac:dyDescent="0.25">
      <c r="A219" s="66"/>
      <c r="B219" s="32" t="s">
        <v>747</v>
      </c>
      <c r="C219" s="29" t="s">
        <v>748</v>
      </c>
      <c r="D219" s="29">
        <v>20</v>
      </c>
      <c r="E219" s="29">
        <v>1825944</v>
      </c>
      <c r="F219" s="29" t="s">
        <v>29</v>
      </c>
      <c r="G219" s="29" t="s">
        <v>24</v>
      </c>
      <c r="H219" s="41">
        <v>0.967777</v>
      </c>
      <c r="I219" s="29" t="s">
        <v>649</v>
      </c>
      <c r="J219" s="29" t="s">
        <v>650</v>
      </c>
      <c r="K219" s="54">
        <v>39123.300000000003</v>
      </c>
      <c r="L219" s="43">
        <v>39123.300000000003</v>
      </c>
      <c r="M219" s="38">
        <v>0.37632300000000002</v>
      </c>
      <c r="N219" s="38">
        <v>0.37632300000000002</v>
      </c>
      <c r="O219" s="38">
        <v>0.37621500000000002</v>
      </c>
      <c r="P219" s="38">
        <v>0.38823099999999999</v>
      </c>
      <c r="Q219" s="51">
        <v>0.44400000000000001</v>
      </c>
      <c r="R219" s="41">
        <v>1.0544561116355999</v>
      </c>
      <c r="S219" s="41">
        <v>0.92051290026183297</v>
      </c>
      <c r="T219" s="48">
        <v>1.2078893093724199</v>
      </c>
      <c r="U219" s="43">
        <v>39105.800000000003</v>
      </c>
      <c r="V219" s="43">
        <v>39105.800000000003</v>
      </c>
      <c r="W219" s="38">
        <v>0.37679299999999999</v>
      </c>
      <c r="X219" s="38">
        <v>0.37679299999999999</v>
      </c>
      <c r="Y219" s="38">
        <v>0.37621500000000002</v>
      </c>
      <c r="Z219" s="38">
        <v>0.45571299999999998</v>
      </c>
      <c r="AA219" s="51">
        <v>4.9799999999999998E-6</v>
      </c>
      <c r="AB219" s="41">
        <v>1.4234322035323801</v>
      </c>
      <c r="AC219" s="41">
        <v>1.22323370251995</v>
      </c>
      <c r="AD219" s="48">
        <v>1.6563958578634601</v>
      </c>
    </row>
    <row r="220" spans="1:30" x14ac:dyDescent="0.25">
      <c r="A220" s="66"/>
      <c r="B220" s="32" t="s">
        <v>749</v>
      </c>
      <c r="C220" s="29" t="s">
        <v>750</v>
      </c>
      <c r="D220" s="29">
        <v>20</v>
      </c>
      <c r="E220" s="29">
        <v>1839442</v>
      </c>
      <c r="F220" s="29" t="s">
        <v>34</v>
      </c>
      <c r="G220" s="29" t="s">
        <v>23</v>
      </c>
      <c r="H220" s="41">
        <v>0.99747600000000003</v>
      </c>
      <c r="I220" s="29" t="s">
        <v>649</v>
      </c>
      <c r="J220" s="29" t="s">
        <v>650</v>
      </c>
      <c r="K220" s="54">
        <v>43154.8</v>
      </c>
      <c r="L220" s="43">
        <v>43154.8</v>
      </c>
      <c r="M220" s="38">
        <v>0.41510200000000003</v>
      </c>
      <c r="N220" s="38">
        <v>0.41510200000000003</v>
      </c>
      <c r="O220" s="38">
        <v>0.41501100000000002</v>
      </c>
      <c r="P220" s="38">
        <v>0.42516599999999999</v>
      </c>
      <c r="Q220" s="51">
        <v>0.51700000000000002</v>
      </c>
      <c r="R220" s="41">
        <v>1.0445427188194201</v>
      </c>
      <c r="S220" s="41">
        <v>0.91555905427982698</v>
      </c>
      <c r="T220" s="48">
        <v>1.1916975604560001</v>
      </c>
      <c r="U220" s="43">
        <v>43134.7</v>
      </c>
      <c r="V220" s="43">
        <v>43134.7</v>
      </c>
      <c r="W220" s="38">
        <v>0.41561199999999998</v>
      </c>
      <c r="X220" s="38">
        <v>0.41561199999999998</v>
      </c>
      <c r="Y220" s="38">
        <v>0.41501100000000002</v>
      </c>
      <c r="Z220" s="38">
        <v>0.49774800000000002</v>
      </c>
      <c r="AA220" s="51">
        <v>3.8600000000000003E-6</v>
      </c>
      <c r="AB220" s="41">
        <v>1.4131680104562301</v>
      </c>
      <c r="AC220" s="41">
        <v>1.22028362593451</v>
      </c>
      <c r="AD220" s="48">
        <v>1.6365407052376699</v>
      </c>
    </row>
    <row r="221" spans="1:30" x14ac:dyDescent="0.25">
      <c r="A221" s="66"/>
      <c r="B221" s="32" t="s">
        <v>751</v>
      </c>
      <c r="C221" s="29" t="s">
        <v>752</v>
      </c>
      <c r="D221" s="29">
        <v>20</v>
      </c>
      <c r="E221" s="29">
        <v>1824234</v>
      </c>
      <c r="F221" s="29" t="s">
        <v>29</v>
      </c>
      <c r="G221" s="29" t="s">
        <v>24</v>
      </c>
      <c r="H221" s="41">
        <v>0.97057000000000004</v>
      </c>
      <c r="I221" s="29" t="s">
        <v>649</v>
      </c>
      <c r="J221" s="29" t="s">
        <v>650</v>
      </c>
      <c r="K221" s="54">
        <v>40321.800000000003</v>
      </c>
      <c r="L221" s="43">
        <v>40321.800000000003</v>
      </c>
      <c r="M221" s="38">
        <v>0.38785199999999997</v>
      </c>
      <c r="N221" s="38">
        <v>0.38785199999999997</v>
      </c>
      <c r="O221" s="38">
        <v>0.38777</v>
      </c>
      <c r="P221" s="38">
        <v>0.39693899999999999</v>
      </c>
      <c r="Q221" s="51">
        <v>0.54300000000000004</v>
      </c>
      <c r="R221" s="41">
        <v>1.04271615904167</v>
      </c>
      <c r="S221" s="41">
        <v>0.91115189979535405</v>
      </c>
      <c r="T221" s="48">
        <v>1.1932774201215</v>
      </c>
      <c r="U221" s="43">
        <v>40303.599999999999</v>
      </c>
      <c r="V221" s="43">
        <v>40303.599999999999</v>
      </c>
      <c r="W221" s="38">
        <v>0.38833400000000001</v>
      </c>
      <c r="X221" s="38">
        <v>0.38833400000000001</v>
      </c>
      <c r="Y221" s="38">
        <v>0.38777</v>
      </c>
      <c r="Z221" s="38">
        <v>0.46544999999999997</v>
      </c>
      <c r="AA221" s="51">
        <v>7.2099999999999996E-6</v>
      </c>
      <c r="AB221" s="41">
        <v>1.4110752465858001</v>
      </c>
      <c r="AC221" s="41">
        <v>1.21402918899321</v>
      </c>
      <c r="AD221" s="48">
        <v>1.64010335960572</v>
      </c>
    </row>
    <row r="222" spans="1:30" x14ac:dyDescent="0.25">
      <c r="A222" s="66"/>
      <c r="B222" s="32" t="s">
        <v>753</v>
      </c>
      <c r="C222" s="29" t="s">
        <v>754</v>
      </c>
      <c r="D222" s="29">
        <v>20</v>
      </c>
      <c r="E222" s="29">
        <v>1834194</v>
      </c>
      <c r="F222" s="29" t="s">
        <v>29</v>
      </c>
      <c r="G222" s="29" t="s">
        <v>24</v>
      </c>
      <c r="H222" s="41">
        <v>0.99443099999999995</v>
      </c>
      <c r="I222" s="29" t="s">
        <v>649</v>
      </c>
      <c r="J222" s="29" t="s">
        <v>650</v>
      </c>
      <c r="K222" s="54">
        <v>37727.699999999997</v>
      </c>
      <c r="L222" s="43">
        <v>37727.699999999997</v>
      </c>
      <c r="M222" s="38">
        <v>0.36289900000000003</v>
      </c>
      <c r="N222" s="38">
        <v>0.36289900000000003</v>
      </c>
      <c r="O222" s="38">
        <v>0.36283500000000002</v>
      </c>
      <c r="P222" s="38">
        <v>0.370002</v>
      </c>
      <c r="Q222" s="51">
        <v>0.68700000000000006</v>
      </c>
      <c r="R222" s="41">
        <v>1.02810715707466</v>
      </c>
      <c r="S222" s="41">
        <v>0.89824708696965205</v>
      </c>
      <c r="T222" s="48">
        <v>1.17674116817241</v>
      </c>
      <c r="U222" s="43">
        <v>37715</v>
      </c>
      <c r="V222" s="43">
        <v>37715</v>
      </c>
      <c r="W222" s="38">
        <v>0.36339199999999999</v>
      </c>
      <c r="X222" s="38">
        <v>0.36339199999999999</v>
      </c>
      <c r="Y222" s="38">
        <v>0.36283500000000002</v>
      </c>
      <c r="Z222" s="38">
        <v>0.43958000000000003</v>
      </c>
      <c r="AA222" s="51">
        <v>1.49E-5</v>
      </c>
      <c r="AB222" s="41">
        <v>1.3945321741560599</v>
      </c>
      <c r="AC222" s="41">
        <v>1.1996654904795101</v>
      </c>
      <c r="AD222" s="48">
        <v>1.62105186836633</v>
      </c>
    </row>
    <row r="223" spans="1:30" x14ac:dyDescent="0.25">
      <c r="A223" s="66"/>
      <c r="B223" s="32" t="s">
        <v>755</v>
      </c>
      <c r="C223" s="29" t="s">
        <v>756</v>
      </c>
      <c r="D223" s="29">
        <v>20</v>
      </c>
      <c r="E223" s="29">
        <v>1846014</v>
      </c>
      <c r="F223" s="29" t="s">
        <v>24</v>
      </c>
      <c r="G223" s="29" t="s">
        <v>29</v>
      </c>
      <c r="H223" s="41">
        <v>1</v>
      </c>
      <c r="I223" s="29" t="s">
        <v>649</v>
      </c>
      <c r="J223" s="29" t="s">
        <v>650</v>
      </c>
      <c r="K223" s="54">
        <v>43270</v>
      </c>
      <c r="L223" s="43">
        <v>43270</v>
      </c>
      <c r="M223" s="38">
        <v>0.41621000000000002</v>
      </c>
      <c r="N223" s="38">
        <v>0.41621000000000002</v>
      </c>
      <c r="O223" s="38">
        <v>0.41610399999999997</v>
      </c>
      <c r="P223" s="38">
        <v>0.42795699999999998</v>
      </c>
      <c r="Q223" s="51">
        <v>0.45700000000000002</v>
      </c>
      <c r="R223" s="41">
        <v>1.0511074262083699</v>
      </c>
      <c r="S223" s="41">
        <v>0.92171301447976905</v>
      </c>
      <c r="T223" s="48">
        <v>1.1986668345504199</v>
      </c>
      <c r="U223" s="43">
        <v>43249</v>
      </c>
      <c r="V223" s="43">
        <v>43249</v>
      </c>
      <c r="W223" s="38">
        <v>0.416713</v>
      </c>
      <c r="X223" s="38">
        <v>0.416713</v>
      </c>
      <c r="Y223" s="38">
        <v>0.41610399999999997</v>
      </c>
      <c r="Z223" s="38">
        <v>0.5</v>
      </c>
      <c r="AA223" s="51">
        <v>2.9500000000000001E-6</v>
      </c>
      <c r="AB223" s="41">
        <v>1.41745356825195</v>
      </c>
      <c r="AC223" s="41">
        <v>1.2245625424325</v>
      </c>
      <c r="AD223" s="48">
        <v>1.64072846304699</v>
      </c>
    </row>
    <row r="224" spans="1:30" x14ac:dyDescent="0.25">
      <c r="A224" s="66"/>
      <c r="B224" s="32" t="s">
        <v>757</v>
      </c>
      <c r="C224" s="29" t="s">
        <v>758</v>
      </c>
      <c r="D224" s="29">
        <v>20</v>
      </c>
      <c r="E224" s="29">
        <v>1834992</v>
      </c>
      <c r="F224" s="29" t="s">
        <v>29</v>
      </c>
      <c r="G224" s="29" t="s">
        <v>23</v>
      </c>
      <c r="H224" s="41">
        <v>0.99445700000000004</v>
      </c>
      <c r="I224" s="29" t="s">
        <v>649</v>
      </c>
      <c r="J224" s="29" t="s">
        <v>650</v>
      </c>
      <c r="K224" s="54">
        <v>37728.699999999997</v>
      </c>
      <c r="L224" s="43">
        <v>37728.699999999997</v>
      </c>
      <c r="M224" s="38">
        <v>0.36290899999999998</v>
      </c>
      <c r="N224" s="38">
        <v>0.36290899999999998</v>
      </c>
      <c r="O224" s="38">
        <v>0.36284300000000003</v>
      </c>
      <c r="P224" s="38">
        <v>0.37016199999999999</v>
      </c>
      <c r="Q224" s="51">
        <v>0.68</v>
      </c>
      <c r="R224" s="41">
        <v>1.0287895325264</v>
      </c>
      <c r="S224" s="41">
        <v>0.898846795146791</v>
      </c>
      <c r="T224" s="48">
        <v>1.17751757913654</v>
      </c>
      <c r="U224" s="43">
        <v>37715.9</v>
      </c>
      <c r="V224" s="43">
        <v>37715.9</v>
      </c>
      <c r="W224" s="38">
        <v>0.36340099999999997</v>
      </c>
      <c r="X224" s="38">
        <v>0.36340099999999997</v>
      </c>
      <c r="Y224" s="38">
        <v>0.36284300000000003</v>
      </c>
      <c r="Z224" s="38">
        <v>0.43958000000000003</v>
      </c>
      <c r="AA224" s="51">
        <v>1.49E-5</v>
      </c>
      <c r="AB224" s="41">
        <v>1.3944471102879099</v>
      </c>
      <c r="AC224" s="41">
        <v>1.1995981911332601</v>
      </c>
      <c r="AD224" s="48">
        <v>1.62094504456809</v>
      </c>
    </row>
    <row r="225" spans="1:30" x14ac:dyDescent="0.25">
      <c r="A225" s="66"/>
      <c r="B225" s="32" t="s">
        <v>759</v>
      </c>
      <c r="C225" s="29" t="s">
        <v>760</v>
      </c>
      <c r="D225" s="29">
        <v>20</v>
      </c>
      <c r="E225" s="29">
        <v>1834907</v>
      </c>
      <c r="F225" s="29" t="s">
        <v>23</v>
      </c>
      <c r="G225" s="29" t="s">
        <v>34</v>
      </c>
      <c r="H225" s="41">
        <v>0.99446000000000001</v>
      </c>
      <c r="I225" s="29" t="s">
        <v>649</v>
      </c>
      <c r="J225" s="29" t="s">
        <v>650</v>
      </c>
      <c r="K225" s="54">
        <v>37728.800000000003</v>
      </c>
      <c r="L225" s="43">
        <v>37728.800000000003</v>
      </c>
      <c r="M225" s="38">
        <v>0.36290899999999998</v>
      </c>
      <c r="N225" s="38">
        <v>0.36290899999999998</v>
      </c>
      <c r="O225" s="38">
        <v>0.362844</v>
      </c>
      <c r="P225" s="38">
        <v>0.37016199999999999</v>
      </c>
      <c r="Q225" s="51">
        <v>0.68</v>
      </c>
      <c r="R225" s="41">
        <v>1.0287814051211901</v>
      </c>
      <c r="S225" s="41">
        <v>0.89884092749406397</v>
      </c>
      <c r="T225" s="48">
        <v>1.17750666124416</v>
      </c>
      <c r="U225" s="43">
        <v>37716</v>
      </c>
      <c r="V225" s="43">
        <v>37716</v>
      </c>
      <c r="W225" s="38">
        <v>0.36340099999999997</v>
      </c>
      <c r="X225" s="38">
        <v>0.36340099999999997</v>
      </c>
      <c r="Y225" s="38">
        <v>0.362844</v>
      </c>
      <c r="Z225" s="38">
        <v>0.43958000000000003</v>
      </c>
      <c r="AA225" s="51">
        <v>1.49E-5</v>
      </c>
      <c r="AB225" s="41">
        <v>1.39442479931263</v>
      </c>
      <c r="AC225" s="41">
        <v>1.1995815840108599</v>
      </c>
      <c r="AD225" s="48">
        <v>1.6209156149570201</v>
      </c>
    </row>
    <row r="226" spans="1:30" x14ac:dyDescent="0.25">
      <c r="A226" s="66"/>
      <c r="B226" s="32" t="s">
        <v>761</v>
      </c>
      <c r="C226" s="29" t="s">
        <v>762</v>
      </c>
      <c r="D226" s="29">
        <v>20</v>
      </c>
      <c r="E226" s="29">
        <v>1835001</v>
      </c>
      <c r="F226" s="29" t="s">
        <v>34</v>
      </c>
      <c r="G226" s="29" t="s">
        <v>23</v>
      </c>
      <c r="H226" s="41">
        <v>0.99443300000000001</v>
      </c>
      <c r="I226" s="29" t="s">
        <v>649</v>
      </c>
      <c r="J226" s="29" t="s">
        <v>650</v>
      </c>
      <c r="K226" s="54">
        <v>37729.4</v>
      </c>
      <c r="L226" s="43">
        <v>37729.4</v>
      </c>
      <c r="M226" s="38">
        <v>0.36291499999999999</v>
      </c>
      <c r="N226" s="38">
        <v>0.36291499999999999</v>
      </c>
      <c r="O226" s="38">
        <v>0.36285000000000001</v>
      </c>
      <c r="P226" s="38">
        <v>0.37016199999999999</v>
      </c>
      <c r="Q226" s="51">
        <v>0.68100000000000005</v>
      </c>
      <c r="R226" s="41">
        <v>1.02876679652896</v>
      </c>
      <c r="S226" s="41">
        <v>0.89882763553270995</v>
      </c>
      <c r="T226" s="48">
        <v>1.1774906331325701</v>
      </c>
      <c r="U226" s="43">
        <v>37716.6</v>
      </c>
      <c r="V226" s="43">
        <v>37716.6</v>
      </c>
      <c r="W226" s="38">
        <v>0.36340699999999998</v>
      </c>
      <c r="X226" s="38">
        <v>0.36340699999999998</v>
      </c>
      <c r="Y226" s="38">
        <v>0.36285000000000001</v>
      </c>
      <c r="Z226" s="38">
        <v>0.43958000000000003</v>
      </c>
      <c r="AA226" s="51">
        <v>1.5E-5</v>
      </c>
      <c r="AB226" s="41">
        <v>1.39439551669932</v>
      </c>
      <c r="AC226" s="41">
        <v>1.19955474727186</v>
      </c>
      <c r="AD226" s="48">
        <v>1.62088379993757</v>
      </c>
    </row>
    <row r="227" spans="1:30" x14ac:dyDescent="0.25">
      <c r="A227" s="66"/>
      <c r="B227" s="32" t="s">
        <v>765</v>
      </c>
      <c r="C227" s="29" t="s">
        <v>766</v>
      </c>
      <c r="D227" s="29">
        <v>20</v>
      </c>
      <c r="E227" s="29">
        <v>1847540</v>
      </c>
      <c r="F227" s="29" t="s">
        <v>24</v>
      </c>
      <c r="G227" s="29" t="s">
        <v>29</v>
      </c>
      <c r="H227" s="41">
        <v>0.99498399999999998</v>
      </c>
      <c r="I227" s="29" t="s">
        <v>649</v>
      </c>
      <c r="J227" s="29" t="s">
        <v>650</v>
      </c>
      <c r="K227" s="54">
        <v>42932.800000000003</v>
      </c>
      <c r="L227" s="43">
        <v>42932.800000000003</v>
      </c>
      <c r="M227" s="38">
        <v>0.412966</v>
      </c>
      <c r="N227" s="38">
        <v>0.412966</v>
      </c>
      <c r="O227" s="38">
        <v>0.41284399999999999</v>
      </c>
      <c r="P227" s="38">
        <v>0.426452</v>
      </c>
      <c r="Q227" s="51">
        <v>0.39</v>
      </c>
      <c r="R227" s="41">
        <v>1.0596090295091101</v>
      </c>
      <c r="S227" s="41">
        <v>0.92866863294442903</v>
      </c>
      <c r="T227" s="48">
        <v>1.20901175681728</v>
      </c>
      <c r="U227" s="43">
        <v>42911</v>
      </c>
      <c r="V227" s="43">
        <v>42911</v>
      </c>
      <c r="W227" s="38">
        <v>0.41345700000000002</v>
      </c>
      <c r="X227" s="38">
        <v>0.41345700000000002</v>
      </c>
      <c r="Y227" s="38">
        <v>0.41284399999999999</v>
      </c>
      <c r="Z227" s="38">
        <v>0.49715500000000001</v>
      </c>
      <c r="AA227" s="51">
        <v>2.4099999999999998E-6</v>
      </c>
      <c r="AB227" s="41">
        <v>1.4239846023857901</v>
      </c>
      <c r="AC227" s="41">
        <v>1.22943829211477</v>
      </c>
      <c r="AD227" s="48">
        <v>1.6493159199913101</v>
      </c>
    </row>
    <row r="228" spans="1:30" x14ac:dyDescent="0.25">
      <c r="A228" s="66"/>
      <c r="B228" s="32" t="s">
        <v>769</v>
      </c>
      <c r="C228" s="29" t="s">
        <v>770</v>
      </c>
      <c r="D228" s="29">
        <v>20</v>
      </c>
      <c r="E228" s="29">
        <v>1827655</v>
      </c>
      <c r="F228" s="29" t="s">
        <v>23</v>
      </c>
      <c r="G228" s="29" t="s">
        <v>34</v>
      </c>
      <c r="H228" s="41">
        <v>0.99777000000000005</v>
      </c>
      <c r="I228" s="29" t="s">
        <v>649</v>
      </c>
      <c r="J228" s="29" t="s">
        <v>650</v>
      </c>
      <c r="K228" s="54">
        <v>40081.699999999997</v>
      </c>
      <c r="L228" s="43">
        <v>40081.699999999997</v>
      </c>
      <c r="M228" s="38">
        <v>0.385542</v>
      </c>
      <c r="N228" s="38">
        <v>0.385542</v>
      </c>
      <c r="O228" s="38">
        <v>0.38545000000000001</v>
      </c>
      <c r="P228" s="38">
        <v>0.39574999999999999</v>
      </c>
      <c r="Q228" s="51">
        <v>0.50800000000000001</v>
      </c>
      <c r="R228" s="41">
        <v>1.0460086131731701</v>
      </c>
      <c r="S228" s="41">
        <v>0.91560698688210895</v>
      </c>
      <c r="T228" s="48">
        <v>1.1949821642998499</v>
      </c>
      <c r="U228" s="43">
        <v>40064.400000000001</v>
      </c>
      <c r="V228" s="43">
        <v>40064.400000000001</v>
      </c>
      <c r="W228" s="38">
        <v>0.38602900000000001</v>
      </c>
      <c r="X228" s="38">
        <v>0.38602900000000001</v>
      </c>
      <c r="Y228" s="38">
        <v>0.38545000000000001</v>
      </c>
      <c r="Z228" s="38">
        <v>0.46512199999999998</v>
      </c>
      <c r="AA228" s="51">
        <v>5.7899999999999996E-6</v>
      </c>
      <c r="AB228" s="41">
        <v>1.40986365340276</v>
      </c>
      <c r="AC228" s="41">
        <v>1.2153077343218801</v>
      </c>
      <c r="AD228" s="48">
        <v>1.6355655979555399</v>
      </c>
    </row>
    <row r="229" spans="1:30" x14ac:dyDescent="0.25">
      <c r="A229" s="66"/>
      <c r="B229" s="32" t="s">
        <v>771</v>
      </c>
      <c r="C229" s="29" t="s">
        <v>772</v>
      </c>
      <c r="D229" s="29">
        <v>20</v>
      </c>
      <c r="E229" s="29">
        <v>1825326</v>
      </c>
      <c r="F229" s="29" t="s">
        <v>29</v>
      </c>
      <c r="G229" s="29" t="s">
        <v>24</v>
      </c>
      <c r="H229" s="41">
        <v>0.97270800000000002</v>
      </c>
      <c r="I229" s="29" t="s">
        <v>649</v>
      </c>
      <c r="J229" s="29" t="s">
        <v>650</v>
      </c>
      <c r="K229" s="54">
        <v>40137.4</v>
      </c>
      <c r="L229" s="43">
        <v>40137.4</v>
      </c>
      <c r="M229" s="38">
        <v>0.386077</v>
      </c>
      <c r="N229" s="38">
        <v>0.386077</v>
      </c>
      <c r="O229" s="38">
        <v>0.38598500000000002</v>
      </c>
      <c r="P229" s="38">
        <v>0.39634799999999998</v>
      </c>
      <c r="Q229" s="51">
        <v>0.495</v>
      </c>
      <c r="R229" s="41">
        <v>1.0480995795086601</v>
      </c>
      <c r="S229" s="41">
        <v>0.91591333429425303</v>
      </c>
      <c r="T229" s="48">
        <v>1.1993631792823201</v>
      </c>
      <c r="U229" s="43">
        <v>40118.6</v>
      </c>
      <c r="V229" s="43">
        <v>40118.6</v>
      </c>
      <c r="W229" s="38">
        <v>0.38655099999999998</v>
      </c>
      <c r="X229" s="38">
        <v>0.38655099999999998</v>
      </c>
      <c r="Y229" s="38">
        <v>0.38598500000000002</v>
      </c>
      <c r="Z229" s="38">
        <v>0.46392600000000001</v>
      </c>
      <c r="AA229" s="51">
        <v>7.08E-6</v>
      </c>
      <c r="AB229" s="41">
        <v>1.4113560785017201</v>
      </c>
      <c r="AC229" s="41">
        <v>1.2143281634922201</v>
      </c>
      <c r="AD229" s="48">
        <v>1.64035228714063</v>
      </c>
    </row>
    <row r="230" spans="1:30" x14ac:dyDescent="0.25">
      <c r="A230" s="66"/>
      <c r="B230" s="32" t="s">
        <v>775</v>
      </c>
      <c r="C230" s="29" t="s">
        <v>776</v>
      </c>
      <c r="D230" s="29">
        <v>20</v>
      </c>
      <c r="E230" s="29">
        <v>1845184</v>
      </c>
      <c r="F230" s="29" t="s">
        <v>24</v>
      </c>
      <c r="G230" s="29" t="s">
        <v>34</v>
      </c>
      <c r="H230" s="41">
        <v>0.98659300000000005</v>
      </c>
      <c r="I230" s="29" t="s">
        <v>649</v>
      </c>
      <c r="J230" s="29" t="s">
        <v>650</v>
      </c>
      <c r="K230" s="54">
        <v>38829.9</v>
      </c>
      <c r="L230" s="43">
        <v>38829.9</v>
      </c>
      <c r="M230" s="38">
        <v>0.37350100000000003</v>
      </c>
      <c r="N230" s="38">
        <v>0.37350100000000003</v>
      </c>
      <c r="O230" s="38">
        <v>0.373423</v>
      </c>
      <c r="P230" s="38">
        <v>0.38214599999999999</v>
      </c>
      <c r="Q230" s="51">
        <v>0.61299999999999999</v>
      </c>
      <c r="R230" s="41">
        <v>1.03541177723912</v>
      </c>
      <c r="S230" s="41">
        <v>0.90478155871740296</v>
      </c>
      <c r="T230" s="48">
        <v>1.18490207732044</v>
      </c>
      <c r="U230" s="43">
        <v>38814.1</v>
      </c>
      <c r="V230" s="43">
        <v>38814.1</v>
      </c>
      <c r="W230" s="38">
        <v>0.37398199999999998</v>
      </c>
      <c r="X230" s="38">
        <v>0.37398199999999998</v>
      </c>
      <c r="Y230" s="38">
        <v>0.373423</v>
      </c>
      <c r="Z230" s="38">
        <v>0.450403</v>
      </c>
      <c r="AA230" s="51">
        <v>1.2999999999999999E-5</v>
      </c>
      <c r="AB230" s="41">
        <v>1.3967372765633901</v>
      </c>
      <c r="AC230" s="41">
        <v>1.2019051706130399</v>
      </c>
      <c r="AD230" s="48">
        <v>1.62315219822764</v>
      </c>
    </row>
    <row r="231" spans="1:30" x14ac:dyDescent="0.25">
      <c r="A231" s="66"/>
      <c r="B231" s="32" t="s">
        <v>779</v>
      </c>
      <c r="C231" s="29" t="s">
        <v>780</v>
      </c>
      <c r="D231" s="29">
        <v>20</v>
      </c>
      <c r="E231" s="29">
        <v>1826095</v>
      </c>
      <c r="F231" s="29" t="s">
        <v>23</v>
      </c>
      <c r="G231" s="29" t="s">
        <v>24</v>
      </c>
      <c r="H231" s="41">
        <v>1</v>
      </c>
      <c r="I231" s="29" t="s">
        <v>649</v>
      </c>
      <c r="J231" s="29" t="s">
        <v>650</v>
      </c>
      <c r="K231" s="54">
        <v>40131</v>
      </c>
      <c r="L231" s="43">
        <v>40131</v>
      </c>
      <c r="M231" s="38">
        <v>0.38601600000000003</v>
      </c>
      <c r="N231" s="38">
        <v>0.38601600000000003</v>
      </c>
      <c r="O231" s="38">
        <v>0.38591900000000001</v>
      </c>
      <c r="P231" s="38">
        <v>0.39677400000000002</v>
      </c>
      <c r="Q231" s="51">
        <v>0.48199999999999998</v>
      </c>
      <c r="R231" s="41">
        <v>1.0488052928167999</v>
      </c>
      <c r="S231" s="41">
        <v>0.91822381397916197</v>
      </c>
      <c r="T231" s="48">
        <v>1.1979568875192399</v>
      </c>
      <c r="U231" s="43">
        <v>40113</v>
      </c>
      <c r="V231" s="43">
        <v>40113</v>
      </c>
      <c r="W231" s="38">
        <v>0.38649699999999998</v>
      </c>
      <c r="X231" s="38">
        <v>0.38649699999999998</v>
      </c>
      <c r="Y231" s="38">
        <v>0.38591900000000001</v>
      </c>
      <c r="Z231" s="38">
        <v>0.46551700000000001</v>
      </c>
      <c r="AA231" s="51">
        <v>6.1E-6</v>
      </c>
      <c r="AB231" s="41">
        <v>1.40796162163098</v>
      </c>
      <c r="AC231" s="41">
        <v>1.21394129160591</v>
      </c>
      <c r="AD231" s="48">
        <v>1.63299159662268</v>
      </c>
    </row>
    <row r="232" spans="1:30" x14ac:dyDescent="0.25">
      <c r="A232" s="66"/>
      <c r="B232" s="32" t="s">
        <v>783</v>
      </c>
      <c r="C232" s="29" t="s">
        <v>784</v>
      </c>
      <c r="D232" s="29">
        <v>16</v>
      </c>
      <c r="E232" s="29">
        <v>84474885</v>
      </c>
      <c r="F232" s="29" t="s">
        <v>24</v>
      </c>
      <c r="G232" s="29" t="s">
        <v>34</v>
      </c>
      <c r="H232" s="41">
        <v>0.97575100000000003</v>
      </c>
      <c r="I232" s="29" t="s">
        <v>785</v>
      </c>
      <c r="J232" s="29" t="s">
        <v>786</v>
      </c>
      <c r="K232" s="54">
        <v>46407.3</v>
      </c>
      <c r="L232" s="43">
        <v>46407.3</v>
      </c>
      <c r="M232" s="38">
        <v>0.44638800000000001</v>
      </c>
      <c r="N232" s="38">
        <v>0.44638800000000001</v>
      </c>
      <c r="O232" s="38">
        <v>0.44637700000000002</v>
      </c>
      <c r="P232" s="38">
        <v>0.44753100000000001</v>
      </c>
      <c r="Q232" s="51">
        <v>0.92200000000000004</v>
      </c>
      <c r="R232" s="41">
        <v>1.0066383467949001</v>
      </c>
      <c r="S232" s="41">
        <v>0.88237311636653903</v>
      </c>
      <c r="T232" s="48">
        <v>1.14840393756629</v>
      </c>
      <c r="U232" s="43">
        <v>46383</v>
      </c>
      <c r="V232" s="43">
        <v>46383</v>
      </c>
      <c r="W232" s="38">
        <v>0.44690999999999997</v>
      </c>
      <c r="X232" s="38">
        <v>0.44690999999999997</v>
      </c>
      <c r="Y232" s="38">
        <v>0.44637700000000002</v>
      </c>
      <c r="Z232" s="38">
        <v>0.519764</v>
      </c>
      <c r="AA232" s="51">
        <v>3.0800000000000003E-5</v>
      </c>
      <c r="AB232" s="41">
        <v>1.36532295811041</v>
      </c>
      <c r="AC232" s="41">
        <v>1.1793380706429</v>
      </c>
      <c r="AD232" s="48">
        <v>1.58063817860741</v>
      </c>
    </row>
    <row r="233" spans="1:30" x14ac:dyDescent="0.25">
      <c r="A233" s="66"/>
      <c r="B233" s="32" t="s">
        <v>795</v>
      </c>
      <c r="C233" s="29" t="s">
        <v>796</v>
      </c>
      <c r="D233" s="29">
        <v>20</v>
      </c>
      <c r="E233" s="29">
        <v>1832989</v>
      </c>
      <c r="F233" s="29" t="s">
        <v>29</v>
      </c>
      <c r="G233" s="29" t="s">
        <v>24</v>
      </c>
      <c r="H233" s="41">
        <v>0.99498299999999995</v>
      </c>
      <c r="I233" s="29" t="s">
        <v>649</v>
      </c>
      <c r="J233" s="29" t="s">
        <v>650</v>
      </c>
      <c r="K233" s="54">
        <v>42521.599999999999</v>
      </c>
      <c r="L233" s="43">
        <v>42521.599999999999</v>
      </c>
      <c r="M233" s="38">
        <v>0.40901100000000001</v>
      </c>
      <c r="N233" s="38">
        <v>0.40901100000000001</v>
      </c>
      <c r="O233" s="38">
        <v>0.40890700000000002</v>
      </c>
      <c r="P233" s="38">
        <v>0.42053600000000002</v>
      </c>
      <c r="Q233" s="51">
        <v>0.46800000000000003</v>
      </c>
      <c r="R233" s="41">
        <v>1.0501864291705401</v>
      </c>
      <c r="S233" s="41">
        <v>0.92016330799650603</v>
      </c>
      <c r="T233" s="48">
        <v>1.1985823890492999</v>
      </c>
      <c r="U233" s="43">
        <v>42499.8</v>
      </c>
      <c r="V233" s="43">
        <v>42499.8</v>
      </c>
      <c r="W233" s="38">
        <v>0.40949400000000002</v>
      </c>
      <c r="X233" s="38">
        <v>0.40949400000000002</v>
      </c>
      <c r="Y233" s="38">
        <v>0.40890700000000002</v>
      </c>
      <c r="Z233" s="38">
        <v>0.489728</v>
      </c>
      <c r="AA233" s="51">
        <v>6.0599999999999996E-6</v>
      </c>
      <c r="AB233" s="41">
        <v>1.4047129839061701</v>
      </c>
      <c r="AC233" s="41">
        <v>1.2124109914239101</v>
      </c>
      <c r="AD233" s="48">
        <v>1.62751623097473</v>
      </c>
    </row>
    <row r="234" spans="1:30" x14ac:dyDescent="0.25">
      <c r="A234" s="66"/>
      <c r="B234" s="32" t="s">
        <v>805</v>
      </c>
      <c r="C234" s="29" t="s">
        <v>806</v>
      </c>
      <c r="D234" s="29">
        <v>20</v>
      </c>
      <c r="E234" s="29">
        <v>1834545</v>
      </c>
      <c r="F234" s="29" t="s">
        <v>34</v>
      </c>
      <c r="G234" s="29" t="s">
        <v>23</v>
      </c>
      <c r="H234" s="41">
        <v>0.995587</v>
      </c>
      <c r="I234" s="29" t="s">
        <v>649</v>
      </c>
      <c r="J234" s="29" t="s">
        <v>650</v>
      </c>
      <c r="K234" s="54">
        <v>42563.1</v>
      </c>
      <c r="L234" s="43">
        <v>42563.1</v>
      </c>
      <c r="M234" s="38">
        <v>0.40941</v>
      </c>
      <c r="N234" s="38">
        <v>0.40941</v>
      </c>
      <c r="O234" s="38">
        <v>0.40930499999999997</v>
      </c>
      <c r="P234" s="38">
        <v>0.42097000000000001</v>
      </c>
      <c r="Q234" s="51">
        <v>0.46800000000000003</v>
      </c>
      <c r="R234" s="41">
        <v>1.0501819133785999</v>
      </c>
      <c r="S234" s="41">
        <v>0.92021147428529704</v>
      </c>
      <c r="T234" s="48">
        <v>1.1985093448700099</v>
      </c>
      <c r="U234" s="43">
        <v>42541</v>
      </c>
      <c r="V234" s="43">
        <v>42541</v>
      </c>
      <c r="W234" s="38">
        <v>0.40989199999999998</v>
      </c>
      <c r="X234" s="38">
        <v>0.40989199999999998</v>
      </c>
      <c r="Y234" s="38">
        <v>0.40930499999999997</v>
      </c>
      <c r="Z234" s="38">
        <v>0.48999300000000001</v>
      </c>
      <c r="AA234" s="51">
        <v>6.3600000000000001E-6</v>
      </c>
      <c r="AB234" s="41">
        <v>1.403428259377</v>
      </c>
      <c r="AC234" s="41">
        <v>1.21138096716003</v>
      </c>
      <c r="AD234" s="48">
        <v>1.62592192928005</v>
      </c>
    </row>
    <row r="235" spans="1:30" x14ac:dyDescent="0.25">
      <c r="A235" s="66"/>
      <c r="B235" s="32" t="s">
        <v>809</v>
      </c>
      <c r="C235" s="29" t="s">
        <v>810</v>
      </c>
      <c r="D235" s="29">
        <v>20</v>
      </c>
      <c r="E235" s="29">
        <v>1818613</v>
      </c>
      <c r="F235" s="29" t="s">
        <v>24</v>
      </c>
      <c r="G235" s="29" t="s">
        <v>29</v>
      </c>
      <c r="H235" s="41">
        <v>0.91443300000000005</v>
      </c>
      <c r="I235" s="29" t="s">
        <v>649</v>
      </c>
      <c r="J235" s="29" t="s">
        <v>650</v>
      </c>
      <c r="K235" s="54">
        <v>42794</v>
      </c>
      <c r="L235" s="43">
        <v>42794</v>
      </c>
      <c r="M235" s="38">
        <v>0.41163100000000002</v>
      </c>
      <c r="N235" s="38">
        <v>0.41163100000000002</v>
      </c>
      <c r="O235" s="38">
        <v>0.41157300000000002</v>
      </c>
      <c r="P235" s="38">
        <v>0.41806500000000002</v>
      </c>
      <c r="Q235" s="51">
        <v>0.627</v>
      </c>
      <c r="R235" s="41">
        <v>1.0347314247003001</v>
      </c>
      <c r="S235" s="41">
        <v>0.90164078232485501</v>
      </c>
      <c r="T235" s="48">
        <v>1.1874674950944699</v>
      </c>
      <c r="U235" s="43">
        <v>42768.1</v>
      </c>
      <c r="V235" s="43">
        <v>42768.1</v>
      </c>
      <c r="W235" s="38">
        <v>0.41208</v>
      </c>
      <c r="X235" s="38">
        <v>0.41208</v>
      </c>
      <c r="Y235" s="38">
        <v>0.41157300000000002</v>
      </c>
      <c r="Z235" s="38">
        <v>0.48137999999999997</v>
      </c>
      <c r="AA235" s="51">
        <v>3.04E-5</v>
      </c>
      <c r="AB235" s="41">
        <v>1.3862343913530899</v>
      </c>
      <c r="AC235" s="41">
        <v>1.1889904384468699</v>
      </c>
      <c r="AD235" s="48">
        <v>1.6161995299812899</v>
      </c>
    </row>
    <row r="236" spans="1:30" x14ac:dyDescent="0.25">
      <c r="A236" s="66"/>
      <c r="B236" s="32" t="s">
        <v>821</v>
      </c>
      <c r="C236" s="29" t="s">
        <v>822</v>
      </c>
      <c r="D236" s="29">
        <v>20</v>
      </c>
      <c r="E236" s="29">
        <v>1827015</v>
      </c>
      <c r="F236" s="29" t="s">
        <v>23</v>
      </c>
      <c r="G236" s="29" t="s">
        <v>34</v>
      </c>
      <c r="H236" s="41">
        <v>0.99825600000000003</v>
      </c>
      <c r="I236" s="29" t="s">
        <v>649</v>
      </c>
      <c r="J236" s="29" t="s">
        <v>650</v>
      </c>
      <c r="K236" s="54">
        <v>39990.800000000003</v>
      </c>
      <c r="L236" s="43">
        <v>39990.800000000003</v>
      </c>
      <c r="M236" s="38">
        <v>0.38466800000000001</v>
      </c>
      <c r="N236" s="38">
        <v>0.38466800000000001</v>
      </c>
      <c r="O236" s="38">
        <v>0.38456899999999999</v>
      </c>
      <c r="P236" s="38">
        <v>0.39558900000000002</v>
      </c>
      <c r="Q236" s="51">
        <v>0.47399999999999998</v>
      </c>
      <c r="R236" s="41">
        <v>1.0498752000393701</v>
      </c>
      <c r="S236" s="41">
        <v>0.91894507174929196</v>
      </c>
      <c r="T236" s="48">
        <v>1.19946008694458</v>
      </c>
      <c r="U236" s="43">
        <v>39970.6</v>
      </c>
      <c r="V236" s="43">
        <v>39970.6</v>
      </c>
      <c r="W236" s="38">
        <v>0.385125</v>
      </c>
      <c r="X236" s="38">
        <v>0.385125</v>
      </c>
      <c r="Y236" s="38">
        <v>0.38456899999999999</v>
      </c>
      <c r="Z236" s="38">
        <v>0.461148</v>
      </c>
      <c r="AA236" s="51">
        <v>1.26E-5</v>
      </c>
      <c r="AB236" s="41">
        <v>1.39209944537023</v>
      </c>
      <c r="AC236" s="41">
        <v>1.2000252617131499</v>
      </c>
      <c r="AD236" s="48">
        <v>1.61491672519753</v>
      </c>
    </row>
    <row r="237" spans="1:30" x14ac:dyDescent="0.25">
      <c r="A237" s="66"/>
      <c r="B237" s="32" t="s">
        <v>843</v>
      </c>
      <c r="C237" s="29" t="s">
        <v>844</v>
      </c>
      <c r="D237" s="29">
        <v>1</v>
      </c>
      <c r="E237" s="29">
        <v>16273995</v>
      </c>
      <c r="F237" s="29" t="s">
        <v>24</v>
      </c>
      <c r="G237" s="29" t="s">
        <v>29</v>
      </c>
      <c r="H237" s="41">
        <v>0.99307800000000002</v>
      </c>
      <c r="I237" s="29" t="s">
        <v>845</v>
      </c>
      <c r="J237" s="29" t="s">
        <v>846</v>
      </c>
      <c r="K237" s="54">
        <v>19767.400000000001</v>
      </c>
      <c r="L237" s="43">
        <v>19767.400000000001</v>
      </c>
      <c r="M237" s="38">
        <v>0.190141</v>
      </c>
      <c r="N237" s="38">
        <v>0.190141</v>
      </c>
      <c r="O237" s="38">
        <v>0.19067500000000001</v>
      </c>
      <c r="P237" s="38">
        <v>0.131023</v>
      </c>
      <c r="Q237" s="51">
        <v>1.1199999999999999E-5</v>
      </c>
      <c r="R237" s="41">
        <v>0.68543541521876805</v>
      </c>
      <c r="S237" s="41">
        <v>0.57913512738949802</v>
      </c>
      <c r="T237" s="48">
        <v>0.811247127339499</v>
      </c>
      <c r="U237" s="43">
        <v>19787.3</v>
      </c>
      <c r="V237" s="43">
        <v>19787.3</v>
      </c>
      <c r="W237" s="38">
        <v>0.19065499999999999</v>
      </c>
      <c r="X237" s="38">
        <v>0.19065499999999999</v>
      </c>
      <c r="Y237" s="38">
        <v>0.19067500000000001</v>
      </c>
      <c r="Z237" s="38">
        <v>0.18792800000000001</v>
      </c>
      <c r="AA237" s="51">
        <v>0.998</v>
      </c>
      <c r="AB237" s="41">
        <v>0.99978054808309502</v>
      </c>
      <c r="AC237" s="41">
        <v>0.83117250369144802</v>
      </c>
      <c r="AD237" s="48">
        <v>1.2025916881105101</v>
      </c>
    </row>
    <row r="238" spans="1:30" x14ac:dyDescent="0.25">
      <c r="A238" s="66"/>
      <c r="B238" s="32" t="s">
        <v>873</v>
      </c>
      <c r="C238" s="29" t="s">
        <v>874</v>
      </c>
      <c r="D238" s="29">
        <v>1</v>
      </c>
      <c r="E238" s="29">
        <v>115674952</v>
      </c>
      <c r="F238" s="29" t="s">
        <v>29</v>
      </c>
      <c r="G238" s="29" t="s">
        <v>24</v>
      </c>
      <c r="H238" s="41">
        <v>0.96084400000000003</v>
      </c>
      <c r="I238" s="29" t="s">
        <v>875</v>
      </c>
      <c r="J238" s="29" t="s">
        <v>876</v>
      </c>
      <c r="K238" s="54">
        <v>64143.5</v>
      </c>
      <c r="L238" s="43">
        <v>39818.5</v>
      </c>
      <c r="M238" s="38">
        <v>0.38301099999999999</v>
      </c>
      <c r="N238" s="38">
        <v>0.61698900000000001</v>
      </c>
      <c r="O238" s="38">
        <v>0.61766100000000002</v>
      </c>
      <c r="P238" s="38">
        <v>0.54257599999999995</v>
      </c>
      <c r="Q238" s="51">
        <v>7.0500000000000003E-6</v>
      </c>
      <c r="R238" s="41">
        <v>0.73239082028906499</v>
      </c>
      <c r="S238" s="41">
        <v>0.63933379890042397</v>
      </c>
      <c r="T238" s="48">
        <v>0.83899258034883495</v>
      </c>
      <c r="U238" s="43">
        <v>64101.2</v>
      </c>
      <c r="V238" s="43">
        <v>39684.800000000003</v>
      </c>
      <c r="W238" s="38">
        <v>0.38237100000000002</v>
      </c>
      <c r="X238" s="38">
        <v>0.61762899999999998</v>
      </c>
      <c r="Y238" s="38">
        <v>0.61766100000000002</v>
      </c>
      <c r="Z238" s="38">
        <v>0.613205</v>
      </c>
      <c r="AA238" s="51">
        <v>0.91900000000000004</v>
      </c>
      <c r="AB238" s="41">
        <v>0.99224782431462599</v>
      </c>
      <c r="AC238" s="41">
        <v>0.85385470698822796</v>
      </c>
      <c r="AD238" s="48">
        <v>1.1530717542448099</v>
      </c>
    </row>
    <row r="239" spans="1:30" x14ac:dyDescent="0.25">
      <c r="A239" s="66"/>
      <c r="B239" s="32" t="s">
        <v>877</v>
      </c>
      <c r="C239" s="29" t="s">
        <v>878</v>
      </c>
      <c r="D239" s="29">
        <v>1</v>
      </c>
      <c r="E239" s="29">
        <v>115674935</v>
      </c>
      <c r="F239" s="29" t="s">
        <v>24</v>
      </c>
      <c r="G239" s="29" t="s">
        <v>29</v>
      </c>
      <c r="H239" s="41">
        <v>0.96156600000000003</v>
      </c>
      <c r="I239" s="29" t="s">
        <v>875</v>
      </c>
      <c r="J239" s="29" t="s">
        <v>876</v>
      </c>
      <c r="K239" s="54">
        <v>64299.5</v>
      </c>
      <c r="L239" s="43">
        <v>39662.5</v>
      </c>
      <c r="M239" s="38">
        <v>0.38150899999999999</v>
      </c>
      <c r="N239" s="38">
        <v>0.61849100000000001</v>
      </c>
      <c r="O239" s="38">
        <v>0.61915500000000001</v>
      </c>
      <c r="P239" s="38">
        <v>0.54483700000000002</v>
      </c>
      <c r="Q239" s="51">
        <v>8.6799999999999999E-6</v>
      </c>
      <c r="R239" s="41">
        <v>0.73461259526321698</v>
      </c>
      <c r="S239" s="41">
        <v>0.64125756583093496</v>
      </c>
      <c r="T239" s="48">
        <v>0.84155835950267199</v>
      </c>
      <c r="U239" s="43">
        <v>64255.199999999997</v>
      </c>
      <c r="V239" s="43">
        <v>39530.800000000003</v>
      </c>
      <c r="W239" s="38">
        <v>0.38088699999999998</v>
      </c>
      <c r="X239" s="38">
        <v>0.61911300000000002</v>
      </c>
      <c r="Y239" s="38">
        <v>0.61915500000000001</v>
      </c>
      <c r="Z239" s="38">
        <v>0.61327299999999996</v>
      </c>
      <c r="AA239" s="51">
        <v>0.85399999999999998</v>
      </c>
      <c r="AB239" s="41">
        <v>0.98595121824495202</v>
      </c>
      <c r="AC239" s="41">
        <v>0.84842700355233802</v>
      </c>
      <c r="AD239" s="48">
        <v>1.1457671675801899</v>
      </c>
    </row>
    <row r="240" spans="1:30" x14ac:dyDescent="0.25">
      <c r="A240" s="66"/>
      <c r="B240" s="32" t="s">
        <v>889</v>
      </c>
      <c r="C240" s="29" t="s">
        <v>890</v>
      </c>
      <c r="D240" s="29">
        <v>16</v>
      </c>
      <c r="E240" s="29">
        <v>510550</v>
      </c>
      <c r="F240" s="29" t="s">
        <v>29</v>
      </c>
      <c r="G240" s="29" t="s">
        <v>24</v>
      </c>
      <c r="H240" s="41">
        <v>0.99689899999999998</v>
      </c>
      <c r="I240" s="29" t="s">
        <v>891</v>
      </c>
      <c r="J240" s="29" t="s">
        <v>892</v>
      </c>
      <c r="K240" s="54">
        <v>53383.6</v>
      </c>
      <c r="L240" s="43">
        <v>50578.400000000001</v>
      </c>
      <c r="M240" s="38">
        <v>0.48650900000000002</v>
      </c>
      <c r="N240" s="38">
        <v>0.51349100000000003</v>
      </c>
      <c r="O240" s="38">
        <v>0.51358400000000004</v>
      </c>
      <c r="P240" s="38">
        <v>0.50322599999999995</v>
      </c>
      <c r="Q240" s="51">
        <v>0.67</v>
      </c>
      <c r="R240" s="41">
        <v>0.97218399224706298</v>
      </c>
      <c r="S240" s="41">
        <v>0.85393427629247898</v>
      </c>
      <c r="T240" s="48">
        <v>1.1068084992266101</v>
      </c>
      <c r="U240" s="43">
        <v>53242.7</v>
      </c>
      <c r="V240" s="43">
        <v>50543.3</v>
      </c>
      <c r="W240" s="38">
        <v>0.48699500000000001</v>
      </c>
      <c r="X240" s="38">
        <v>0.51300500000000004</v>
      </c>
      <c r="Y240" s="38">
        <v>0.51358400000000004</v>
      </c>
      <c r="Z240" s="38">
        <v>0.43382199999999999</v>
      </c>
      <c r="AA240" s="51">
        <v>2.6999999999999999E-5</v>
      </c>
      <c r="AB240" s="41">
        <v>0.73382624633870297</v>
      </c>
      <c r="AC240" s="41">
        <v>0.63507895324474894</v>
      </c>
      <c r="AD240" s="48">
        <v>0.84792757981387901</v>
      </c>
    </row>
    <row r="241" spans="1:30" x14ac:dyDescent="0.25">
      <c r="A241" s="66"/>
      <c r="B241" s="32" t="s">
        <v>901</v>
      </c>
      <c r="C241" s="29" t="s">
        <v>902</v>
      </c>
      <c r="D241" s="29">
        <v>16</v>
      </c>
      <c r="E241" s="29">
        <v>499531</v>
      </c>
      <c r="F241" s="29" t="s">
        <v>34</v>
      </c>
      <c r="G241" s="29" t="s">
        <v>23</v>
      </c>
      <c r="H241" s="41">
        <v>0.99505299999999997</v>
      </c>
      <c r="I241" s="29" t="s">
        <v>891</v>
      </c>
      <c r="J241" s="29" t="s">
        <v>892</v>
      </c>
      <c r="K241" s="54">
        <v>53453.7</v>
      </c>
      <c r="L241" s="43">
        <v>50508.3</v>
      </c>
      <c r="M241" s="38">
        <v>0.48583500000000002</v>
      </c>
      <c r="N241" s="38">
        <v>0.51416499999999998</v>
      </c>
      <c r="O241" s="38">
        <v>0.51425900000000002</v>
      </c>
      <c r="P241" s="38">
        <v>0.50382000000000005</v>
      </c>
      <c r="Q241" s="51">
        <v>0.65700000000000003</v>
      </c>
      <c r="R241" s="41">
        <v>0.97105147474512199</v>
      </c>
      <c r="S241" s="41">
        <v>0.852898887526643</v>
      </c>
      <c r="T241" s="48">
        <v>1.1055718097360301</v>
      </c>
      <c r="U241" s="43">
        <v>53312.1</v>
      </c>
      <c r="V241" s="43">
        <v>50473.9</v>
      </c>
      <c r="W241" s="38">
        <v>0.48632599999999998</v>
      </c>
      <c r="X241" s="38">
        <v>0.51367399999999996</v>
      </c>
      <c r="Y241" s="38">
        <v>0.51425900000000002</v>
      </c>
      <c r="Z241" s="38">
        <v>0.433749</v>
      </c>
      <c r="AA241" s="51">
        <v>2.1399999999999998E-5</v>
      </c>
      <c r="AB241" s="41">
        <v>0.73086172193904098</v>
      </c>
      <c r="AC241" s="41">
        <v>0.63247380389813601</v>
      </c>
      <c r="AD241" s="48">
        <v>0.84455491010617501</v>
      </c>
    </row>
    <row r="242" spans="1:30" x14ac:dyDescent="0.25">
      <c r="A242" s="66"/>
      <c r="B242" s="32" t="s">
        <v>905</v>
      </c>
      <c r="C242" s="29" t="s">
        <v>906</v>
      </c>
      <c r="D242" s="29">
        <v>4</v>
      </c>
      <c r="E242" s="29">
        <v>88833389</v>
      </c>
      <c r="F242" s="29" t="s">
        <v>23</v>
      </c>
      <c r="G242" s="29" t="s">
        <v>34</v>
      </c>
      <c r="H242" s="41">
        <v>0.99855499999999997</v>
      </c>
      <c r="I242" s="29" t="s">
        <v>907</v>
      </c>
      <c r="J242" s="29" t="s">
        <v>908</v>
      </c>
      <c r="K242" s="54">
        <v>56973.4</v>
      </c>
      <c r="L242" s="43">
        <v>46988.6</v>
      </c>
      <c r="M242" s="38">
        <v>0.45197900000000002</v>
      </c>
      <c r="N242" s="38">
        <v>0.54802099999999998</v>
      </c>
      <c r="O242" s="38">
        <v>0.54804900000000001</v>
      </c>
      <c r="P242" s="38">
        <v>0.54494600000000004</v>
      </c>
      <c r="Q242" s="51">
        <v>0.93899999999999995</v>
      </c>
      <c r="R242" s="41">
        <v>0.99490161112925501</v>
      </c>
      <c r="S242" s="41">
        <v>0.87354738290200395</v>
      </c>
      <c r="T242" s="48">
        <v>1.13311451124641</v>
      </c>
      <c r="U242" s="43">
        <v>56828.5</v>
      </c>
      <c r="V242" s="43">
        <v>46957.5</v>
      </c>
      <c r="W242" s="38">
        <v>0.45244600000000001</v>
      </c>
      <c r="X242" s="38">
        <v>0.54755399999999999</v>
      </c>
      <c r="Y242" s="38">
        <v>0.54804900000000001</v>
      </c>
      <c r="Z242" s="38">
        <v>0.47990300000000002</v>
      </c>
      <c r="AA242" s="51">
        <v>1.2300000000000001E-4</v>
      </c>
      <c r="AB242" s="41">
        <v>0.75270492037206305</v>
      </c>
      <c r="AC242" s="41">
        <v>0.65111341718621296</v>
      </c>
      <c r="AD242" s="48">
        <v>0.87014747691841798</v>
      </c>
    </row>
    <row r="243" spans="1:30" x14ac:dyDescent="0.25">
      <c r="A243" s="66"/>
      <c r="B243" s="32" t="s">
        <v>909</v>
      </c>
      <c r="C243" s="29" t="s">
        <v>910</v>
      </c>
      <c r="D243" s="29">
        <v>16</v>
      </c>
      <c r="E243" s="29">
        <v>540421</v>
      </c>
      <c r="F243" s="29" t="s">
        <v>23</v>
      </c>
      <c r="G243" s="29" t="s">
        <v>24</v>
      </c>
      <c r="H243" s="41">
        <v>0.99016800000000005</v>
      </c>
      <c r="I243" s="29" t="s">
        <v>891</v>
      </c>
      <c r="J243" s="29" t="s">
        <v>892</v>
      </c>
      <c r="K243" s="54">
        <v>54127.4</v>
      </c>
      <c r="L243" s="43">
        <v>49834.6</v>
      </c>
      <c r="M243" s="38">
        <v>0.479354</v>
      </c>
      <c r="N243" s="38">
        <v>0.52064600000000005</v>
      </c>
      <c r="O243" s="38">
        <v>0.52075800000000005</v>
      </c>
      <c r="P243" s="38">
        <v>0.50822699999999998</v>
      </c>
      <c r="Q243" s="51">
        <v>0.55700000000000005</v>
      </c>
      <c r="R243" s="41">
        <v>0.96184005993752597</v>
      </c>
      <c r="S243" s="41">
        <v>0.84461125055427699</v>
      </c>
      <c r="T243" s="48">
        <v>1.0953397794470601</v>
      </c>
      <c r="U243" s="43">
        <v>53984.4</v>
      </c>
      <c r="V243" s="43">
        <v>49801.599999999999</v>
      </c>
      <c r="W243" s="38">
        <v>0.47984900000000003</v>
      </c>
      <c r="X243" s="38">
        <v>0.52015100000000003</v>
      </c>
      <c r="Y243" s="38">
        <v>0.52075800000000005</v>
      </c>
      <c r="Z243" s="38">
        <v>0.43721300000000002</v>
      </c>
      <c r="AA243" s="51">
        <v>8.0700000000000007E-6</v>
      </c>
      <c r="AB243" s="41">
        <v>0.71898556353165799</v>
      </c>
      <c r="AC243" s="41">
        <v>0.62201423540601697</v>
      </c>
      <c r="AD243" s="48">
        <v>0.831074613958803</v>
      </c>
    </row>
    <row r="244" spans="1:30" x14ac:dyDescent="0.25">
      <c r="A244" s="66"/>
      <c r="B244" s="32" t="s">
        <v>911</v>
      </c>
      <c r="C244" s="29" t="s">
        <v>912</v>
      </c>
      <c r="D244" s="29">
        <v>16</v>
      </c>
      <c r="E244" s="29">
        <v>540500</v>
      </c>
      <c r="F244" s="29" t="s">
        <v>23</v>
      </c>
      <c r="G244" s="29" t="s">
        <v>34</v>
      </c>
      <c r="H244" s="41">
        <v>0.98987400000000003</v>
      </c>
      <c r="I244" s="29" t="s">
        <v>891</v>
      </c>
      <c r="J244" s="29" t="s">
        <v>892</v>
      </c>
      <c r="K244" s="54">
        <v>54114.3</v>
      </c>
      <c r="L244" s="43">
        <v>49847.7</v>
      </c>
      <c r="M244" s="38">
        <v>0.47948000000000002</v>
      </c>
      <c r="N244" s="38">
        <v>0.52051999999999998</v>
      </c>
      <c r="O244" s="38">
        <v>0.52063099999999995</v>
      </c>
      <c r="P244" s="38">
        <v>0.50822699999999998</v>
      </c>
      <c r="Q244" s="51">
        <v>0.56200000000000006</v>
      </c>
      <c r="R244" s="41">
        <v>0.96229810101808999</v>
      </c>
      <c r="S244" s="41">
        <v>0.84500385965190905</v>
      </c>
      <c r="T244" s="48">
        <v>1.0958738526998999</v>
      </c>
      <c r="U244" s="43">
        <v>53971.199999999997</v>
      </c>
      <c r="V244" s="43">
        <v>49814.8</v>
      </c>
      <c r="W244" s="38">
        <v>0.47997600000000001</v>
      </c>
      <c r="X244" s="38">
        <v>0.52002400000000004</v>
      </c>
      <c r="Y244" s="38">
        <v>0.52063099999999995</v>
      </c>
      <c r="Z244" s="38">
        <v>0.43701000000000001</v>
      </c>
      <c r="AA244" s="51">
        <v>7.9300000000000003E-6</v>
      </c>
      <c r="AB244" s="41">
        <v>0.71874977493826198</v>
      </c>
      <c r="AC244" s="41">
        <v>0.62179745146930598</v>
      </c>
      <c r="AD244" s="48">
        <v>0.83081916426816305</v>
      </c>
    </row>
    <row r="245" spans="1:30" x14ac:dyDescent="0.25">
      <c r="A245" s="66"/>
      <c r="B245" s="32" t="s">
        <v>913</v>
      </c>
      <c r="C245" s="29" t="s">
        <v>914</v>
      </c>
      <c r="D245" s="29">
        <v>16</v>
      </c>
      <c r="E245" s="29">
        <v>534613</v>
      </c>
      <c r="F245" s="29" t="s">
        <v>23</v>
      </c>
      <c r="G245" s="29" t="s">
        <v>34</v>
      </c>
      <c r="H245" s="41">
        <v>0.99652200000000002</v>
      </c>
      <c r="I245" s="29" t="s">
        <v>891</v>
      </c>
      <c r="J245" s="29" t="s">
        <v>892</v>
      </c>
      <c r="K245" s="54">
        <v>54106.1</v>
      </c>
      <c r="L245" s="43">
        <v>49855.9</v>
      </c>
      <c r="M245" s="38">
        <v>0.47955799999999998</v>
      </c>
      <c r="N245" s="38">
        <v>0.52044199999999996</v>
      </c>
      <c r="O245" s="38">
        <v>0.52054999999999996</v>
      </c>
      <c r="P245" s="38">
        <v>0.50844199999999995</v>
      </c>
      <c r="Q245" s="51">
        <v>0.57299999999999995</v>
      </c>
      <c r="R245" s="41">
        <v>0.96346559511583796</v>
      </c>
      <c r="S245" s="41">
        <v>0.84637270055148806</v>
      </c>
      <c r="T245" s="48">
        <v>1.09675790862237</v>
      </c>
      <c r="U245" s="43">
        <v>53962.3</v>
      </c>
      <c r="V245" s="43">
        <v>49823.7</v>
      </c>
      <c r="W245" s="38">
        <v>0.48006199999999999</v>
      </c>
      <c r="X245" s="38">
        <v>0.51993800000000001</v>
      </c>
      <c r="Y245" s="38">
        <v>0.52054999999999996</v>
      </c>
      <c r="Z245" s="38">
        <v>0.43634499999999998</v>
      </c>
      <c r="AA245" s="51">
        <v>7.34E-6</v>
      </c>
      <c r="AB245" s="41">
        <v>0.71863550280892197</v>
      </c>
      <c r="AC245" s="41">
        <v>0.62198550150009901</v>
      </c>
      <c r="AD245" s="48">
        <v>0.83030389720000697</v>
      </c>
    </row>
    <row r="246" spans="1:30" x14ac:dyDescent="0.25">
      <c r="A246" s="66"/>
      <c r="B246" s="32" t="s">
        <v>915</v>
      </c>
      <c r="C246" s="29" t="s">
        <v>916</v>
      </c>
      <c r="D246" s="29">
        <v>16</v>
      </c>
      <c r="E246" s="29">
        <v>501362</v>
      </c>
      <c r="F246" s="29" t="s">
        <v>29</v>
      </c>
      <c r="G246" s="29" t="s">
        <v>24</v>
      </c>
      <c r="H246" s="41">
        <v>1</v>
      </c>
      <c r="I246" s="29" t="s">
        <v>891</v>
      </c>
      <c r="J246" s="29" t="s">
        <v>892</v>
      </c>
      <c r="K246" s="54">
        <v>53474</v>
      </c>
      <c r="L246" s="43">
        <v>50488</v>
      </c>
      <c r="M246" s="38">
        <v>0.48563899999999999</v>
      </c>
      <c r="N246" s="38">
        <v>0.51436099999999996</v>
      </c>
      <c r="O246" s="38">
        <v>0.51444199999999995</v>
      </c>
      <c r="P246" s="38">
        <v>0.50537600000000005</v>
      </c>
      <c r="Q246" s="51">
        <v>0.72</v>
      </c>
      <c r="R246" s="41">
        <v>0.97657942067131098</v>
      </c>
      <c r="S246" s="41">
        <v>0.85801249213694097</v>
      </c>
      <c r="T246" s="48">
        <v>1.11153086186827</v>
      </c>
      <c r="U246" s="43">
        <v>53331</v>
      </c>
      <c r="V246" s="43">
        <v>50455</v>
      </c>
      <c r="W246" s="38">
        <v>0.48614499999999999</v>
      </c>
      <c r="X246" s="38">
        <v>0.51385499999999995</v>
      </c>
      <c r="Y246" s="38">
        <v>0.51444199999999995</v>
      </c>
      <c r="Z246" s="38">
        <v>0.43368699999999999</v>
      </c>
      <c r="AA246" s="51">
        <v>2.1299999999999999E-5</v>
      </c>
      <c r="AB246" s="41">
        <v>0.731418850810301</v>
      </c>
      <c r="AC246" s="41">
        <v>0.63318635277181701</v>
      </c>
      <c r="AD246" s="48">
        <v>0.84489113351666101</v>
      </c>
    </row>
    <row r="247" spans="1:30" x14ac:dyDescent="0.25">
      <c r="A247" s="66"/>
      <c r="B247" s="32" t="s">
        <v>917</v>
      </c>
      <c r="C247" s="29" t="s">
        <v>918</v>
      </c>
      <c r="D247" s="29">
        <v>16</v>
      </c>
      <c r="E247" s="29">
        <v>532279</v>
      </c>
      <c r="F247" s="29" t="s">
        <v>29</v>
      </c>
      <c r="G247" s="29" t="s">
        <v>23</v>
      </c>
      <c r="H247" s="41">
        <v>0.99596700000000005</v>
      </c>
      <c r="I247" s="29" t="s">
        <v>891</v>
      </c>
      <c r="J247" s="29" t="s">
        <v>892</v>
      </c>
      <c r="K247" s="54">
        <v>54079.8</v>
      </c>
      <c r="L247" s="43">
        <v>49882.2</v>
      </c>
      <c r="M247" s="38">
        <v>0.47981200000000002</v>
      </c>
      <c r="N247" s="38">
        <v>0.52018799999999998</v>
      </c>
      <c r="O247" s="38">
        <v>0.52029400000000003</v>
      </c>
      <c r="P247" s="38">
        <v>0.50844199999999995</v>
      </c>
      <c r="Q247" s="51">
        <v>0.58399999999999996</v>
      </c>
      <c r="R247" s="41">
        <v>0.96442722797624403</v>
      </c>
      <c r="S247" s="41">
        <v>0.84720583951127804</v>
      </c>
      <c r="T247" s="48">
        <v>1.0978676428841601</v>
      </c>
      <c r="U247" s="43">
        <v>53935.9</v>
      </c>
      <c r="V247" s="43">
        <v>49850.1</v>
      </c>
      <c r="W247" s="38">
        <v>0.48031600000000002</v>
      </c>
      <c r="X247" s="38">
        <v>0.51968400000000003</v>
      </c>
      <c r="Y247" s="38">
        <v>0.52029400000000003</v>
      </c>
      <c r="Z247" s="38">
        <v>0.43627700000000003</v>
      </c>
      <c r="AA247" s="51">
        <v>7.7300000000000005E-6</v>
      </c>
      <c r="AB247" s="41">
        <v>0.71918834605156501</v>
      </c>
      <c r="AC247" s="41">
        <v>0.62245423214800799</v>
      </c>
      <c r="AD247" s="48">
        <v>0.83095567574741402</v>
      </c>
    </row>
    <row r="248" spans="1:30" x14ac:dyDescent="0.25">
      <c r="A248" s="66"/>
      <c r="B248" s="32" t="s">
        <v>919</v>
      </c>
      <c r="C248" s="29" t="s">
        <v>920</v>
      </c>
      <c r="D248" s="29">
        <v>16</v>
      </c>
      <c r="E248" s="29">
        <v>508119</v>
      </c>
      <c r="F248" s="29" t="s">
        <v>23</v>
      </c>
      <c r="G248" s="29" t="s">
        <v>34</v>
      </c>
      <c r="H248" s="41">
        <v>0.99760499999999996</v>
      </c>
      <c r="I248" s="29" t="s">
        <v>891</v>
      </c>
      <c r="J248" s="29" t="s">
        <v>892</v>
      </c>
      <c r="K248" s="54">
        <v>53377.599999999999</v>
      </c>
      <c r="L248" s="43">
        <v>50584.4</v>
      </c>
      <c r="M248" s="38">
        <v>0.486566</v>
      </c>
      <c r="N248" s="38">
        <v>0.51343399999999995</v>
      </c>
      <c r="O248" s="38">
        <v>0.51350799999999996</v>
      </c>
      <c r="P248" s="38">
        <v>0.50515699999999997</v>
      </c>
      <c r="Q248" s="51">
        <v>0.75600000000000001</v>
      </c>
      <c r="R248" s="41">
        <v>0.97964305819076103</v>
      </c>
      <c r="S248" s="41">
        <v>0.86052621409521401</v>
      </c>
      <c r="T248" s="48">
        <v>1.1152484441980699</v>
      </c>
      <c r="U248" s="43">
        <v>53234.9</v>
      </c>
      <c r="V248" s="43">
        <v>50551.1</v>
      </c>
      <c r="W248" s="38">
        <v>0.48707</v>
      </c>
      <c r="X248" s="38">
        <v>0.51293</v>
      </c>
      <c r="Y248" s="38">
        <v>0.51350799999999996</v>
      </c>
      <c r="Z248" s="38">
        <v>0.43389</v>
      </c>
      <c r="AA248" s="51">
        <v>2.76E-5</v>
      </c>
      <c r="AB248" s="41">
        <v>0.73416902322791799</v>
      </c>
      <c r="AC248" s="41">
        <v>0.63540972750628599</v>
      </c>
      <c r="AD248" s="48">
        <v>0.84827809731965698</v>
      </c>
    </row>
    <row r="249" spans="1:30" x14ac:dyDescent="0.25">
      <c r="A249" s="66"/>
      <c r="B249" s="32" t="s">
        <v>921</v>
      </c>
      <c r="C249" s="29" t="s">
        <v>922</v>
      </c>
      <c r="D249" s="29">
        <v>16</v>
      </c>
      <c r="E249" s="29">
        <v>531521</v>
      </c>
      <c r="F249" s="29" t="s">
        <v>29</v>
      </c>
      <c r="G249" s="29" t="s">
        <v>34</v>
      </c>
      <c r="H249" s="41">
        <v>0.99483999999999995</v>
      </c>
      <c r="I249" s="29" t="s">
        <v>891</v>
      </c>
      <c r="J249" s="29" t="s">
        <v>892</v>
      </c>
      <c r="K249" s="54">
        <v>54036.9</v>
      </c>
      <c r="L249" s="43">
        <v>49925.1</v>
      </c>
      <c r="M249" s="38">
        <v>0.48022399999999998</v>
      </c>
      <c r="N249" s="38">
        <v>0.51977600000000002</v>
      </c>
      <c r="O249" s="38">
        <v>0.51987799999999995</v>
      </c>
      <c r="P249" s="38">
        <v>0.50838700000000003</v>
      </c>
      <c r="Q249" s="51">
        <v>0.6</v>
      </c>
      <c r="R249" s="41">
        <v>0.96589552769716702</v>
      </c>
      <c r="S249" s="41">
        <v>0.84843697093132397</v>
      </c>
      <c r="T249" s="48">
        <v>1.0996151775438201</v>
      </c>
      <c r="U249" s="43">
        <v>53893.1</v>
      </c>
      <c r="V249" s="43">
        <v>49892.9</v>
      </c>
      <c r="W249" s="38">
        <v>0.48072900000000002</v>
      </c>
      <c r="X249" s="38">
        <v>0.51927100000000004</v>
      </c>
      <c r="Y249" s="38">
        <v>0.51987799999999995</v>
      </c>
      <c r="Z249" s="38">
        <v>0.43627700000000003</v>
      </c>
      <c r="AA249" s="51">
        <v>8.5099999999999998E-6</v>
      </c>
      <c r="AB249" s="41">
        <v>0.72016134629537898</v>
      </c>
      <c r="AC249" s="41">
        <v>0.623247250587596</v>
      </c>
      <c r="AD249" s="48">
        <v>0.832145451438426</v>
      </c>
    </row>
    <row r="250" spans="1:30" x14ac:dyDescent="0.25">
      <c r="A250" s="66"/>
      <c r="B250" s="32" t="s">
        <v>923</v>
      </c>
      <c r="C250" s="29" t="s">
        <v>924</v>
      </c>
      <c r="D250" s="29">
        <v>16</v>
      </c>
      <c r="E250" s="29">
        <v>522672</v>
      </c>
      <c r="F250" s="29" t="s">
        <v>29</v>
      </c>
      <c r="G250" s="29" t="s">
        <v>24</v>
      </c>
      <c r="H250" s="41">
        <v>0.99435600000000002</v>
      </c>
      <c r="I250" s="29" t="s">
        <v>891</v>
      </c>
      <c r="J250" s="29" t="s">
        <v>892</v>
      </c>
      <c r="K250" s="54">
        <v>53982.2</v>
      </c>
      <c r="L250" s="43">
        <v>49979.8</v>
      </c>
      <c r="M250" s="38">
        <v>0.48075099999999998</v>
      </c>
      <c r="N250" s="38">
        <v>0.51924899999999996</v>
      </c>
      <c r="O250" s="38">
        <v>0.51935600000000004</v>
      </c>
      <c r="P250" s="38">
        <v>0.50736700000000001</v>
      </c>
      <c r="Q250" s="51">
        <v>0.57999999999999996</v>
      </c>
      <c r="R250" s="41">
        <v>0.96400895017576205</v>
      </c>
      <c r="S250" s="41">
        <v>0.84673101885869195</v>
      </c>
      <c r="T250" s="48">
        <v>1.0975306624193299</v>
      </c>
      <c r="U250" s="43">
        <v>53838.400000000001</v>
      </c>
      <c r="V250" s="43">
        <v>49947.6</v>
      </c>
      <c r="W250" s="38">
        <v>0.48125600000000002</v>
      </c>
      <c r="X250" s="38">
        <v>0.51874399999999998</v>
      </c>
      <c r="Y250" s="38">
        <v>0.51935600000000004</v>
      </c>
      <c r="Z250" s="38">
        <v>0.43508599999999997</v>
      </c>
      <c r="AA250" s="51">
        <v>7.1999999999999997E-6</v>
      </c>
      <c r="AB250" s="41">
        <v>0.71813981534382598</v>
      </c>
      <c r="AC250" s="41">
        <v>0.62145378948353203</v>
      </c>
      <c r="AD250" s="48">
        <v>0.82986829127015904</v>
      </c>
    </row>
    <row r="251" spans="1:30" x14ac:dyDescent="0.25">
      <c r="A251" s="66"/>
      <c r="B251" s="32" t="s">
        <v>925</v>
      </c>
      <c r="C251" s="29" t="s">
        <v>926</v>
      </c>
      <c r="D251" s="29">
        <v>16</v>
      </c>
      <c r="E251" s="29">
        <v>505218</v>
      </c>
      <c r="F251" s="29" t="s">
        <v>23</v>
      </c>
      <c r="G251" s="29" t="s">
        <v>34</v>
      </c>
      <c r="H251" s="41">
        <v>0.99872399999999995</v>
      </c>
      <c r="I251" s="29" t="s">
        <v>891</v>
      </c>
      <c r="J251" s="29" t="s">
        <v>892</v>
      </c>
      <c r="K251" s="54">
        <v>53474</v>
      </c>
      <c r="L251" s="43">
        <v>50488</v>
      </c>
      <c r="M251" s="38">
        <v>0.48563899999999999</v>
      </c>
      <c r="N251" s="38">
        <v>0.51436099999999996</v>
      </c>
      <c r="O251" s="38">
        <v>0.51444199999999995</v>
      </c>
      <c r="P251" s="38">
        <v>0.50543099999999996</v>
      </c>
      <c r="Q251" s="51">
        <v>0.72199999999999998</v>
      </c>
      <c r="R251" s="41">
        <v>0.97676244880394503</v>
      </c>
      <c r="S251" s="41">
        <v>0.85806935622504799</v>
      </c>
      <c r="T251" s="48">
        <v>1.1118738531705099</v>
      </c>
      <c r="U251" s="43">
        <v>53330.9</v>
      </c>
      <c r="V251" s="43">
        <v>50455.1</v>
      </c>
      <c r="W251" s="38">
        <v>0.48614600000000002</v>
      </c>
      <c r="X251" s="38">
        <v>0.51385400000000003</v>
      </c>
      <c r="Y251" s="38">
        <v>0.51444199999999995</v>
      </c>
      <c r="Z251" s="38">
        <v>0.43361899999999998</v>
      </c>
      <c r="AA251" s="51">
        <v>2.0699999999999998E-5</v>
      </c>
      <c r="AB251" s="41">
        <v>0.73082737224533401</v>
      </c>
      <c r="AC251" s="41">
        <v>0.63258255573288003</v>
      </c>
      <c r="AD251" s="48">
        <v>0.84433034579056299</v>
      </c>
    </row>
    <row r="252" spans="1:30" x14ac:dyDescent="0.25">
      <c r="A252" s="66"/>
      <c r="B252" s="32" t="s">
        <v>927</v>
      </c>
      <c r="C252" s="29" t="s">
        <v>928</v>
      </c>
      <c r="D252" s="29">
        <v>16</v>
      </c>
      <c r="E252" s="29">
        <v>505006</v>
      </c>
      <c r="F252" s="29" t="s">
        <v>29</v>
      </c>
      <c r="G252" s="29" t="s">
        <v>24</v>
      </c>
      <c r="H252" s="41">
        <v>0.99874499999999999</v>
      </c>
      <c r="I252" s="29" t="s">
        <v>891</v>
      </c>
      <c r="J252" s="29" t="s">
        <v>892</v>
      </c>
      <c r="K252" s="54">
        <v>53473.8</v>
      </c>
      <c r="L252" s="43">
        <v>50488.2</v>
      </c>
      <c r="M252" s="38">
        <v>0.48564099999999999</v>
      </c>
      <c r="N252" s="38">
        <v>0.51435900000000001</v>
      </c>
      <c r="O252" s="38">
        <v>0.51444000000000001</v>
      </c>
      <c r="P252" s="38">
        <v>0.50543099999999996</v>
      </c>
      <c r="Q252" s="51">
        <v>0.72199999999999998</v>
      </c>
      <c r="R252" s="41">
        <v>0.97676743030513702</v>
      </c>
      <c r="S252" s="41">
        <v>0.858074405119994</v>
      </c>
      <c r="T252" s="48">
        <v>1.1118786520284101</v>
      </c>
      <c r="U252" s="43">
        <v>53330.7</v>
      </c>
      <c r="V252" s="43">
        <v>50455.3</v>
      </c>
      <c r="W252" s="38">
        <v>0.486147</v>
      </c>
      <c r="X252" s="38">
        <v>0.513853</v>
      </c>
      <c r="Y252" s="38">
        <v>0.51444000000000001</v>
      </c>
      <c r="Z252" s="38">
        <v>0.43361899999999998</v>
      </c>
      <c r="AA252" s="51">
        <v>2.0699999999999998E-5</v>
      </c>
      <c r="AB252" s="41">
        <v>0.73082664141832798</v>
      </c>
      <c r="AC252" s="41">
        <v>0.63258204713670996</v>
      </c>
      <c r="AD252" s="48">
        <v>0.84432933597207305</v>
      </c>
    </row>
    <row r="253" spans="1:30" x14ac:dyDescent="0.25">
      <c r="A253" s="66"/>
      <c r="B253" s="32" t="s">
        <v>929</v>
      </c>
      <c r="C253" s="29" t="s">
        <v>930</v>
      </c>
      <c r="D253" s="29">
        <v>16</v>
      </c>
      <c r="E253" s="29">
        <v>504921</v>
      </c>
      <c r="F253" s="29" t="s">
        <v>23</v>
      </c>
      <c r="G253" s="29" t="s">
        <v>34</v>
      </c>
      <c r="H253" s="41">
        <v>0.99876200000000004</v>
      </c>
      <c r="I253" s="29" t="s">
        <v>891</v>
      </c>
      <c r="J253" s="29" t="s">
        <v>892</v>
      </c>
      <c r="K253" s="54">
        <v>53472</v>
      </c>
      <c r="L253" s="43">
        <v>50490</v>
      </c>
      <c r="M253" s="38">
        <v>0.48565799999999998</v>
      </c>
      <c r="N253" s="38">
        <v>0.51434199999999997</v>
      </c>
      <c r="O253" s="38">
        <v>0.51442200000000005</v>
      </c>
      <c r="P253" s="38">
        <v>0.50543099999999996</v>
      </c>
      <c r="Q253" s="51">
        <v>0.72299999999999998</v>
      </c>
      <c r="R253" s="41">
        <v>0.97683776009196099</v>
      </c>
      <c r="S253" s="41">
        <v>0.85813854343027696</v>
      </c>
      <c r="T253" s="48">
        <v>1.1119556589629001</v>
      </c>
      <c r="U253" s="43">
        <v>53328.9</v>
      </c>
      <c r="V253" s="43">
        <v>50457.1</v>
      </c>
      <c r="W253" s="38">
        <v>0.48616500000000001</v>
      </c>
      <c r="X253" s="38">
        <v>0.51383500000000004</v>
      </c>
      <c r="Y253" s="38">
        <v>0.51442200000000005</v>
      </c>
      <c r="Z253" s="38">
        <v>0.43361899999999998</v>
      </c>
      <c r="AA253" s="51">
        <v>2.0800000000000001E-5</v>
      </c>
      <c r="AB253" s="41">
        <v>0.73087926283085802</v>
      </c>
      <c r="AC253" s="41">
        <v>0.63262970260245299</v>
      </c>
      <c r="AD253" s="48">
        <v>0.84438731636959197</v>
      </c>
    </row>
    <row r="254" spans="1:30" x14ac:dyDescent="0.25">
      <c r="A254" s="66"/>
      <c r="B254" s="32" t="s">
        <v>931</v>
      </c>
      <c r="C254" s="29" t="s">
        <v>932</v>
      </c>
      <c r="D254" s="29">
        <v>16</v>
      </c>
      <c r="E254" s="29">
        <v>530386</v>
      </c>
      <c r="F254" s="29" t="s">
        <v>34</v>
      </c>
      <c r="G254" s="29" t="s">
        <v>23</v>
      </c>
      <c r="H254" s="41">
        <v>0.99485400000000002</v>
      </c>
      <c r="I254" s="29" t="s">
        <v>891</v>
      </c>
      <c r="J254" s="29" t="s">
        <v>892</v>
      </c>
      <c r="K254" s="54">
        <v>54033.1</v>
      </c>
      <c r="L254" s="43">
        <v>49928.9</v>
      </c>
      <c r="M254" s="38">
        <v>0.48026099999999999</v>
      </c>
      <c r="N254" s="38">
        <v>0.51973899999999995</v>
      </c>
      <c r="O254" s="38">
        <v>0.51984200000000003</v>
      </c>
      <c r="P254" s="38">
        <v>0.50838700000000003</v>
      </c>
      <c r="Q254" s="51">
        <v>0.60099999999999998</v>
      </c>
      <c r="R254" s="41">
        <v>0.96603056933112896</v>
      </c>
      <c r="S254" s="41">
        <v>0.84855675493025895</v>
      </c>
      <c r="T254" s="48">
        <v>1.09976740560969</v>
      </c>
      <c r="U254" s="43">
        <v>53889.2</v>
      </c>
      <c r="V254" s="43">
        <v>49896.800000000003</v>
      </c>
      <c r="W254" s="38">
        <v>0.48076600000000003</v>
      </c>
      <c r="X254" s="38">
        <v>0.51923399999999997</v>
      </c>
      <c r="Y254" s="38">
        <v>0.51984200000000003</v>
      </c>
      <c r="Z254" s="38">
        <v>0.43620900000000001</v>
      </c>
      <c r="AA254" s="51">
        <v>8.4400000000000005E-6</v>
      </c>
      <c r="AB254" s="41">
        <v>0.72006845147355203</v>
      </c>
      <c r="AC254" s="41">
        <v>0.62316783400417297</v>
      </c>
      <c r="AD254" s="48">
        <v>0.83203680696402305</v>
      </c>
    </row>
    <row r="255" spans="1:30" x14ac:dyDescent="0.25">
      <c r="A255" s="66"/>
      <c r="B255" s="32" t="s">
        <v>933</v>
      </c>
      <c r="C255" s="29" t="s">
        <v>934</v>
      </c>
      <c r="D255" s="29">
        <v>16</v>
      </c>
      <c r="E255" s="29">
        <v>530157</v>
      </c>
      <c r="F255" s="29" t="s">
        <v>29</v>
      </c>
      <c r="G255" s="29" t="s">
        <v>24</v>
      </c>
      <c r="H255" s="41">
        <v>0.99478699999999998</v>
      </c>
      <c r="I255" s="29" t="s">
        <v>891</v>
      </c>
      <c r="J255" s="29" t="s">
        <v>892</v>
      </c>
      <c r="K255" s="54">
        <v>54030.3</v>
      </c>
      <c r="L255" s="43">
        <v>49931.7</v>
      </c>
      <c r="M255" s="38">
        <v>0.48028799999999999</v>
      </c>
      <c r="N255" s="38">
        <v>0.51971199999999995</v>
      </c>
      <c r="O255" s="38">
        <v>0.51981500000000003</v>
      </c>
      <c r="P255" s="38">
        <v>0.50838700000000003</v>
      </c>
      <c r="Q255" s="51">
        <v>0.60299999999999998</v>
      </c>
      <c r="R255" s="41">
        <v>0.96613268415898101</v>
      </c>
      <c r="S255" s="41">
        <v>0.84864063042497495</v>
      </c>
      <c r="T255" s="48">
        <v>1.0998912023960199</v>
      </c>
      <c r="U255" s="43">
        <v>53886.400000000001</v>
      </c>
      <c r="V255" s="43">
        <v>49899.6</v>
      </c>
      <c r="W255" s="38">
        <v>0.48079300000000003</v>
      </c>
      <c r="X255" s="38">
        <v>0.51920699999999997</v>
      </c>
      <c r="Y255" s="38">
        <v>0.51981500000000003</v>
      </c>
      <c r="Z255" s="38">
        <v>0.43620900000000001</v>
      </c>
      <c r="AA255" s="51">
        <v>8.49E-6</v>
      </c>
      <c r="AB255" s="41">
        <v>0.72011813791086599</v>
      </c>
      <c r="AC255" s="41">
        <v>0.62320607026279595</v>
      </c>
      <c r="AD255" s="48">
        <v>0.83210058003693599</v>
      </c>
    </row>
    <row r="256" spans="1:30" x14ac:dyDescent="0.25">
      <c r="A256" s="66"/>
      <c r="B256" s="32" t="s">
        <v>935</v>
      </c>
      <c r="C256" s="29" t="s">
        <v>936</v>
      </c>
      <c r="D256" s="29">
        <v>16</v>
      </c>
      <c r="E256" s="29">
        <v>531243</v>
      </c>
      <c r="F256" s="29" t="s">
        <v>23</v>
      </c>
      <c r="G256" s="29" t="s">
        <v>29</v>
      </c>
      <c r="H256" s="41">
        <v>0.99497800000000003</v>
      </c>
      <c r="I256" s="29" t="s">
        <v>891</v>
      </c>
      <c r="J256" s="29" t="s">
        <v>892</v>
      </c>
      <c r="K256" s="54">
        <v>54029.599999999999</v>
      </c>
      <c r="L256" s="43">
        <v>49932.4</v>
      </c>
      <c r="M256" s="38">
        <v>0.480294</v>
      </c>
      <c r="N256" s="38">
        <v>0.519706</v>
      </c>
      <c r="O256" s="38">
        <v>0.51980800000000005</v>
      </c>
      <c r="P256" s="38">
        <v>0.50838700000000003</v>
      </c>
      <c r="Q256" s="51">
        <v>0.60299999999999998</v>
      </c>
      <c r="R256" s="41">
        <v>0.96615355285033999</v>
      </c>
      <c r="S256" s="41">
        <v>0.84867176931825705</v>
      </c>
      <c r="T256" s="48">
        <v>1.09989836051125</v>
      </c>
      <c r="U256" s="43">
        <v>53885.7</v>
      </c>
      <c r="V256" s="43">
        <v>49900.3</v>
      </c>
      <c r="W256" s="38">
        <v>0.48080000000000001</v>
      </c>
      <c r="X256" s="38">
        <v>0.51919999999999999</v>
      </c>
      <c r="Y256" s="38">
        <v>0.51980800000000005</v>
      </c>
      <c r="Z256" s="38">
        <v>0.43614700000000001</v>
      </c>
      <c r="AA256" s="51">
        <v>8.4100000000000008E-6</v>
      </c>
      <c r="AB256" s="41">
        <v>0.72004108939227796</v>
      </c>
      <c r="AC256" s="41">
        <v>0.62315013878159697</v>
      </c>
      <c r="AD256" s="48">
        <v>0.83199719962660501</v>
      </c>
    </row>
    <row r="257" spans="1:30" x14ac:dyDescent="0.25">
      <c r="A257" s="66"/>
      <c r="B257" s="32" t="s">
        <v>937</v>
      </c>
      <c r="C257" s="29" t="s">
        <v>938</v>
      </c>
      <c r="D257" s="29">
        <v>16</v>
      </c>
      <c r="E257" s="29">
        <v>511183</v>
      </c>
      <c r="F257" s="29" t="s">
        <v>23</v>
      </c>
      <c r="G257" s="29" t="s">
        <v>24</v>
      </c>
      <c r="H257" s="41">
        <v>0.99692999999999998</v>
      </c>
      <c r="I257" s="29" t="s">
        <v>891</v>
      </c>
      <c r="J257" s="29" t="s">
        <v>892</v>
      </c>
      <c r="K257" s="54">
        <v>53411.199999999997</v>
      </c>
      <c r="L257" s="43">
        <v>50550.8</v>
      </c>
      <c r="M257" s="38">
        <v>0.48624299999999998</v>
      </c>
      <c r="N257" s="38">
        <v>0.51375700000000002</v>
      </c>
      <c r="O257" s="38">
        <v>0.51383299999999998</v>
      </c>
      <c r="P257" s="38">
        <v>0.50526700000000002</v>
      </c>
      <c r="Q257" s="51">
        <v>0.748</v>
      </c>
      <c r="R257" s="41">
        <v>0.97893141018899299</v>
      </c>
      <c r="S257" s="41">
        <v>0.85987160275749397</v>
      </c>
      <c r="T257" s="48">
        <v>1.1144765134485799</v>
      </c>
      <c r="U257" s="43">
        <v>53268.3</v>
      </c>
      <c r="V257" s="43">
        <v>50517.7</v>
      </c>
      <c r="W257" s="38">
        <v>0.48674899999999999</v>
      </c>
      <c r="X257" s="38">
        <v>0.51325100000000001</v>
      </c>
      <c r="Y257" s="38">
        <v>0.51383299999999998</v>
      </c>
      <c r="Z257" s="38">
        <v>0.43368699999999999</v>
      </c>
      <c r="AA257" s="51">
        <v>2.4499999999999999E-5</v>
      </c>
      <c r="AB257" s="41">
        <v>0.73266258769312897</v>
      </c>
      <c r="AC257" s="41">
        <v>0.634089157157812</v>
      </c>
      <c r="AD257" s="48">
        <v>0.84655992196944896</v>
      </c>
    </row>
    <row r="258" spans="1:30" x14ac:dyDescent="0.25">
      <c r="A258" s="66"/>
      <c r="B258" s="32" t="s">
        <v>939</v>
      </c>
      <c r="C258" s="29" t="s">
        <v>940</v>
      </c>
      <c r="D258" s="29">
        <v>16</v>
      </c>
      <c r="E258" s="29">
        <v>527457</v>
      </c>
      <c r="F258" s="29" t="s">
        <v>29</v>
      </c>
      <c r="G258" s="29" t="s">
        <v>23</v>
      </c>
      <c r="H258" s="41">
        <v>0.99389400000000006</v>
      </c>
      <c r="I258" s="29" t="s">
        <v>891</v>
      </c>
      <c r="J258" s="29" t="s">
        <v>892</v>
      </c>
      <c r="K258" s="54">
        <v>53965.4</v>
      </c>
      <c r="L258" s="43">
        <v>49996.6</v>
      </c>
      <c r="M258" s="38">
        <v>0.48091200000000001</v>
      </c>
      <c r="N258" s="38">
        <v>0.51908799999999999</v>
      </c>
      <c r="O258" s="38">
        <v>0.51919000000000004</v>
      </c>
      <c r="P258" s="38">
        <v>0.50779700000000005</v>
      </c>
      <c r="Q258" s="51">
        <v>0.60199999999999998</v>
      </c>
      <c r="R258" s="41">
        <v>0.96607578061971</v>
      </c>
      <c r="S258" s="41">
        <v>0.84855355757442996</v>
      </c>
      <c r="T258" s="48">
        <v>1.09987449297579</v>
      </c>
      <c r="U258" s="43">
        <v>53821.3</v>
      </c>
      <c r="V258" s="43">
        <v>49964.7</v>
      </c>
      <c r="W258" s="38">
        <v>0.48142000000000001</v>
      </c>
      <c r="X258" s="38">
        <v>0.51858000000000004</v>
      </c>
      <c r="Y258" s="38">
        <v>0.51919000000000004</v>
      </c>
      <c r="Z258" s="38">
        <v>0.43521599999999999</v>
      </c>
      <c r="AA258" s="51">
        <v>7.6000000000000001E-6</v>
      </c>
      <c r="AB258" s="41">
        <v>0.71875552495946204</v>
      </c>
      <c r="AC258" s="41">
        <v>0.62198831039296598</v>
      </c>
      <c r="AD258" s="48">
        <v>0.83057751412299596</v>
      </c>
    </row>
    <row r="259" spans="1:30" x14ac:dyDescent="0.25">
      <c r="A259" s="66"/>
      <c r="B259" s="32" t="s">
        <v>941</v>
      </c>
      <c r="C259" s="29" t="s">
        <v>942</v>
      </c>
      <c r="D259" s="29">
        <v>16</v>
      </c>
      <c r="E259" s="29">
        <v>526865</v>
      </c>
      <c r="F259" s="29" t="s">
        <v>29</v>
      </c>
      <c r="G259" s="29" t="s">
        <v>24</v>
      </c>
      <c r="H259" s="41">
        <v>0.99394499999999997</v>
      </c>
      <c r="I259" s="29" t="s">
        <v>891</v>
      </c>
      <c r="J259" s="29" t="s">
        <v>892</v>
      </c>
      <c r="K259" s="54">
        <v>53964</v>
      </c>
      <c r="L259" s="43">
        <v>49998</v>
      </c>
      <c r="M259" s="38">
        <v>0.48092600000000002</v>
      </c>
      <c r="N259" s="38">
        <v>0.51907400000000004</v>
      </c>
      <c r="O259" s="38">
        <v>0.51917599999999997</v>
      </c>
      <c r="P259" s="38">
        <v>0.50779700000000005</v>
      </c>
      <c r="Q259" s="51">
        <v>0.60199999999999998</v>
      </c>
      <c r="R259" s="41">
        <v>0.96611761260666695</v>
      </c>
      <c r="S259" s="41">
        <v>0.84859262927393697</v>
      </c>
      <c r="T259" s="48">
        <v>1.09991910039027</v>
      </c>
      <c r="U259" s="43">
        <v>53819.8</v>
      </c>
      <c r="V259" s="43">
        <v>49966.2</v>
      </c>
      <c r="W259" s="38">
        <v>0.481435</v>
      </c>
      <c r="X259" s="38">
        <v>0.51856500000000005</v>
      </c>
      <c r="Y259" s="38">
        <v>0.51917599999999997</v>
      </c>
      <c r="Z259" s="38">
        <v>0.43508599999999997</v>
      </c>
      <c r="AA259" s="51">
        <v>7.4100000000000002E-6</v>
      </c>
      <c r="AB259" s="41">
        <v>0.71847813886578804</v>
      </c>
      <c r="AC259" s="41">
        <v>0.62174924413812804</v>
      </c>
      <c r="AD259" s="48">
        <v>0.83025567122903399</v>
      </c>
    </row>
    <row r="260" spans="1:30" x14ac:dyDescent="0.25">
      <c r="A260" s="66"/>
      <c r="B260" s="32" t="s">
        <v>943</v>
      </c>
      <c r="C260" s="29" t="s">
        <v>944</v>
      </c>
      <c r="D260" s="29">
        <v>16</v>
      </c>
      <c r="E260" s="29">
        <v>527961</v>
      </c>
      <c r="F260" s="29" t="s">
        <v>34</v>
      </c>
      <c r="G260" s="29" t="s">
        <v>23</v>
      </c>
      <c r="H260" s="41">
        <v>0.99405100000000002</v>
      </c>
      <c r="I260" s="29" t="s">
        <v>891</v>
      </c>
      <c r="J260" s="29" t="s">
        <v>892</v>
      </c>
      <c r="K260" s="54">
        <v>53962.400000000001</v>
      </c>
      <c r="L260" s="43">
        <v>49999.6</v>
      </c>
      <c r="M260" s="38">
        <v>0.48094100000000001</v>
      </c>
      <c r="N260" s="38">
        <v>0.51905900000000005</v>
      </c>
      <c r="O260" s="38">
        <v>0.51915999999999995</v>
      </c>
      <c r="P260" s="38">
        <v>0.50779700000000005</v>
      </c>
      <c r="Q260" s="51">
        <v>0.60299999999999998</v>
      </c>
      <c r="R260" s="41">
        <v>0.96617548478491599</v>
      </c>
      <c r="S260" s="41">
        <v>0.84864778619293901</v>
      </c>
      <c r="T260" s="48">
        <v>1.09997938200847</v>
      </c>
      <c r="U260" s="43">
        <v>53818.2</v>
      </c>
      <c r="V260" s="43">
        <v>49967.8</v>
      </c>
      <c r="W260" s="38">
        <v>0.48144999999999999</v>
      </c>
      <c r="X260" s="38">
        <v>0.51854999999999996</v>
      </c>
      <c r="Y260" s="38">
        <v>0.51915999999999995</v>
      </c>
      <c r="Z260" s="38">
        <v>0.43508599999999997</v>
      </c>
      <c r="AA260" s="51">
        <v>7.4399999999999999E-6</v>
      </c>
      <c r="AB260" s="41">
        <v>0.71852771556774597</v>
      </c>
      <c r="AC260" s="41">
        <v>0.62179677744123396</v>
      </c>
      <c r="AD260" s="48">
        <v>0.83030677669891495</v>
      </c>
    </row>
    <row r="261" spans="1:30" x14ac:dyDescent="0.25">
      <c r="A261" s="66"/>
      <c r="B261" s="32" t="s">
        <v>945</v>
      </c>
      <c r="C261" s="29" t="s">
        <v>946</v>
      </c>
      <c r="D261" s="29">
        <v>3</v>
      </c>
      <c r="E261" s="29">
        <v>158568590</v>
      </c>
      <c r="F261" s="29" t="s">
        <v>24</v>
      </c>
      <c r="G261" s="29" t="s">
        <v>23</v>
      </c>
      <c r="H261" s="41">
        <v>0.96460500000000005</v>
      </c>
      <c r="I261" s="29" t="s">
        <v>947</v>
      </c>
      <c r="J261" s="29" t="s">
        <v>948</v>
      </c>
      <c r="K261" s="54">
        <v>41497.800000000003</v>
      </c>
      <c r="L261" s="43">
        <v>41497.800000000003</v>
      </c>
      <c r="M261" s="38">
        <v>0.39916299999999999</v>
      </c>
      <c r="N261" s="38">
        <v>0.39916299999999999</v>
      </c>
      <c r="O261" s="38">
        <v>0.39917799999999998</v>
      </c>
      <c r="P261" s="38">
        <v>0.39758399999999999</v>
      </c>
      <c r="Q261" s="51">
        <v>0.98799999999999999</v>
      </c>
      <c r="R261" s="41">
        <v>0.99893942280995895</v>
      </c>
      <c r="S261" s="41">
        <v>0.87308415352319502</v>
      </c>
      <c r="T261" s="48">
        <v>1.14293675634485</v>
      </c>
      <c r="U261" s="43">
        <v>41379.1</v>
      </c>
      <c r="V261" s="43">
        <v>41379.1</v>
      </c>
      <c r="W261" s="38">
        <v>0.39869700000000002</v>
      </c>
      <c r="X261" s="38">
        <v>0.39869700000000002</v>
      </c>
      <c r="Y261" s="38">
        <v>0.39917799999999998</v>
      </c>
      <c r="Z261" s="38">
        <v>0.33296399999999998</v>
      </c>
      <c r="AA261" s="51">
        <v>1.2999999999999999E-4</v>
      </c>
      <c r="AB261" s="41">
        <v>0.74650273369016396</v>
      </c>
      <c r="AC261" s="41">
        <v>0.64266344593772695</v>
      </c>
      <c r="AD261" s="48">
        <v>0.86712000648141196</v>
      </c>
    </row>
    <row r="262" spans="1:30" x14ac:dyDescent="0.25">
      <c r="A262" s="66"/>
      <c r="B262" s="32" t="s">
        <v>951</v>
      </c>
      <c r="C262" s="29" t="s">
        <v>952</v>
      </c>
      <c r="D262" s="29">
        <v>3</v>
      </c>
      <c r="E262" s="29">
        <v>170909897</v>
      </c>
      <c r="F262" s="29" t="s">
        <v>29</v>
      </c>
      <c r="G262" s="29" t="s">
        <v>24</v>
      </c>
      <c r="H262" s="41">
        <v>0.93410199999999999</v>
      </c>
      <c r="I262" s="29" t="s">
        <v>953</v>
      </c>
      <c r="J262" s="29" t="s">
        <v>954</v>
      </c>
      <c r="K262" s="54">
        <v>63177.8</v>
      </c>
      <c r="L262" s="43">
        <v>40784.199999999997</v>
      </c>
      <c r="M262" s="38">
        <v>0.39229900000000001</v>
      </c>
      <c r="N262" s="38">
        <v>0.60770100000000005</v>
      </c>
      <c r="O262" s="38">
        <v>0.60771200000000003</v>
      </c>
      <c r="P262" s="38">
        <v>0.60650199999999999</v>
      </c>
      <c r="Q262" s="51">
        <v>0.86199999999999999</v>
      </c>
      <c r="R262" s="41">
        <v>0.98784003721029601</v>
      </c>
      <c r="S262" s="41">
        <v>0.86077262490753004</v>
      </c>
      <c r="T262" s="48">
        <v>1.13366516415467</v>
      </c>
      <c r="U262" s="43">
        <v>63021.5</v>
      </c>
      <c r="V262" s="43">
        <v>40764.5</v>
      </c>
      <c r="W262" s="38">
        <v>0.39277499999999999</v>
      </c>
      <c r="X262" s="38">
        <v>0.60722500000000001</v>
      </c>
      <c r="Y262" s="38">
        <v>0.60771200000000003</v>
      </c>
      <c r="Z262" s="38">
        <v>0.54071899999999995</v>
      </c>
      <c r="AA262" s="51">
        <v>7.4499999999999995E-5</v>
      </c>
      <c r="AB262" s="41">
        <v>0.733232087745885</v>
      </c>
      <c r="AC262" s="41">
        <v>0.62887933307099797</v>
      </c>
      <c r="AD262" s="48">
        <v>0.85490056077179499</v>
      </c>
    </row>
    <row r="263" spans="1:30" x14ac:dyDescent="0.25">
      <c r="A263" s="66"/>
      <c r="B263" s="32" t="s">
        <v>955</v>
      </c>
      <c r="C263" s="29" t="s">
        <v>956</v>
      </c>
      <c r="D263" s="29">
        <v>2</v>
      </c>
      <c r="E263" s="29">
        <v>133778855</v>
      </c>
      <c r="F263" s="29" t="s">
        <v>29</v>
      </c>
      <c r="G263" s="29" t="s">
        <v>24</v>
      </c>
      <c r="H263" s="41">
        <v>0.88667099999999999</v>
      </c>
      <c r="I263" s="29" t="s">
        <v>957</v>
      </c>
      <c r="J263" s="29" t="s">
        <v>958</v>
      </c>
      <c r="K263" s="54">
        <v>39666.9</v>
      </c>
      <c r="L263" s="43">
        <v>39666.9</v>
      </c>
      <c r="M263" s="38">
        <v>0.381552</v>
      </c>
      <c r="N263" s="38">
        <v>0.381552</v>
      </c>
      <c r="O263" s="38">
        <v>0.38164599999999999</v>
      </c>
      <c r="P263" s="38">
        <v>0.37119099999999999</v>
      </c>
      <c r="Q263" s="51">
        <v>0.751</v>
      </c>
      <c r="R263" s="41">
        <v>0.977347216103714</v>
      </c>
      <c r="S263" s="41">
        <v>0.84858235457658404</v>
      </c>
      <c r="T263" s="48">
        <v>1.1256510056732201</v>
      </c>
      <c r="U263" s="43">
        <v>39555.699999999997</v>
      </c>
      <c r="V263" s="43">
        <v>39555.699999999997</v>
      </c>
      <c r="W263" s="38">
        <v>0.38112699999999999</v>
      </c>
      <c r="X263" s="38">
        <v>0.38112699999999999</v>
      </c>
      <c r="Y263" s="38">
        <v>0.38164599999999999</v>
      </c>
      <c r="Z263" s="38">
        <v>0.31023000000000001</v>
      </c>
      <c r="AA263" s="51">
        <v>5.3399999999999997E-5</v>
      </c>
      <c r="AB263" s="41">
        <v>0.72258226780766099</v>
      </c>
      <c r="AC263" s="41">
        <v>0.61720645007806396</v>
      </c>
      <c r="AD263" s="48">
        <v>0.84594892630176499</v>
      </c>
    </row>
    <row r="264" spans="1:30" x14ac:dyDescent="0.25">
      <c r="A264" s="66"/>
      <c r="B264" s="32" t="s">
        <v>959</v>
      </c>
      <c r="C264" s="29" t="s">
        <v>960</v>
      </c>
      <c r="D264" s="29">
        <v>16</v>
      </c>
      <c r="E264" s="29">
        <v>541671</v>
      </c>
      <c r="F264" s="29" t="s">
        <v>34</v>
      </c>
      <c r="G264" s="29" t="s">
        <v>24</v>
      </c>
      <c r="H264" s="41">
        <v>0.96959799999999996</v>
      </c>
      <c r="I264" s="29" t="s">
        <v>891</v>
      </c>
      <c r="J264" s="29" t="s">
        <v>892</v>
      </c>
      <c r="K264" s="54">
        <v>53662</v>
      </c>
      <c r="L264" s="43">
        <v>50300</v>
      </c>
      <c r="M264" s="38">
        <v>0.48383100000000001</v>
      </c>
      <c r="N264" s="38">
        <v>0.51616899999999999</v>
      </c>
      <c r="O264" s="38">
        <v>0.51622100000000004</v>
      </c>
      <c r="P264" s="38">
        <v>0.51047900000000002</v>
      </c>
      <c r="Q264" s="51">
        <v>0.82299999999999995</v>
      </c>
      <c r="R264" s="41">
        <v>0.98515755134176997</v>
      </c>
      <c r="S264" s="41">
        <v>0.86397353969504898</v>
      </c>
      <c r="T264" s="48">
        <v>1.12333926489031</v>
      </c>
      <c r="U264" s="43">
        <v>53516.7</v>
      </c>
      <c r="V264" s="43">
        <v>50269.3</v>
      </c>
      <c r="W264" s="38">
        <v>0.48435499999999998</v>
      </c>
      <c r="X264" s="38">
        <v>0.51564500000000002</v>
      </c>
      <c r="Y264" s="38">
        <v>0.51622100000000004</v>
      </c>
      <c r="Z264" s="38">
        <v>0.43701000000000001</v>
      </c>
      <c r="AA264" s="51">
        <v>1.8300000000000001E-5</v>
      </c>
      <c r="AB264" s="41">
        <v>0.72617953597371998</v>
      </c>
      <c r="AC264" s="41">
        <v>0.62730637834319902</v>
      </c>
      <c r="AD264" s="48">
        <v>0.84063662776676196</v>
      </c>
    </row>
    <row r="265" spans="1:30" x14ac:dyDescent="0.25">
      <c r="A265" s="66"/>
      <c r="B265" s="32" t="s">
        <v>961</v>
      </c>
      <c r="C265" s="29" t="s">
        <v>962</v>
      </c>
      <c r="D265" s="29">
        <v>8</v>
      </c>
      <c r="E265" s="29">
        <v>8935247</v>
      </c>
      <c r="F265" s="29" t="s">
        <v>24</v>
      </c>
      <c r="G265" s="29" t="s">
        <v>29</v>
      </c>
      <c r="H265" s="41">
        <v>0.88424199999999997</v>
      </c>
      <c r="I265" s="29" t="s">
        <v>963</v>
      </c>
      <c r="J265" s="29" t="s">
        <v>964</v>
      </c>
      <c r="K265" s="54">
        <v>49703.6</v>
      </c>
      <c r="L265" s="43">
        <v>49703.6</v>
      </c>
      <c r="M265" s="38">
        <v>0.47809400000000002</v>
      </c>
      <c r="N265" s="38">
        <v>0.47809400000000002</v>
      </c>
      <c r="O265" s="38">
        <v>0.478099</v>
      </c>
      <c r="P265" s="38">
        <v>0.47752099999999997</v>
      </c>
      <c r="Q265" s="51">
        <v>0.96799999999999997</v>
      </c>
      <c r="R265" s="41">
        <v>0.99720805474873297</v>
      </c>
      <c r="S265" s="41">
        <v>0.86934275922125304</v>
      </c>
      <c r="T265" s="48">
        <v>1.14388012542549</v>
      </c>
      <c r="U265" s="43">
        <v>49567.6</v>
      </c>
      <c r="V265" s="43">
        <v>49567.6</v>
      </c>
      <c r="W265" s="38">
        <v>0.47759499999999999</v>
      </c>
      <c r="X265" s="38">
        <v>0.47759499999999999</v>
      </c>
      <c r="Y265" s="38">
        <v>0.478099</v>
      </c>
      <c r="Z265" s="38">
        <v>0.40867500000000001</v>
      </c>
      <c r="AA265" s="51">
        <v>7.1600000000000006E-5</v>
      </c>
      <c r="AB265" s="41">
        <v>0.73380863472013202</v>
      </c>
      <c r="AC265" s="41">
        <v>0.62984584500903695</v>
      </c>
      <c r="AD265" s="48">
        <v>0.85493159422540499</v>
      </c>
    </row>
    <row r="266" spans="1:30" x14ac:dyDescent="0.25">
      <c r="A266" s="66"/>
      <c r="B266" s="32" t="s">
        <v>965</v>
      </c>
      <c r="C266" s="29" t="s">
        <v>966</v>
      </c>
      <c r="D266" s="29">
        <v>4</v>
      </c>
      <c r="E266" s="29">
        <v>88810174</v>
      </c>
      <c r="F266" s="29" t="s">
        <v>24</v>
      </c>
      <c r="G266" s="29" t="s">
        <v>29</v>
      </c>
      <c r="H266" s="41">
        <v>0.99643000000000004</v>
      </c>
      <c r="I266" s="29" t="s">
        <v>907</v>
      </c>
      <c r="J266" s="29" t="s">
        <v>908</v>
      </c>
      <c r="K266" s="54">
        <v>54089.9</v>
      </c>
      <c r="L266" s="43">
        <v>49872.1</v>
      </c>
      <c r="M266" s="38">
        <v>0.479715</v>
      </c>
      <c r="N266" s="38">
        <v>0.520285</v>
      </c>
      <c r="O266" s="38">
        <v>0.52031099999999997</v>
      </c>
      <c r="P266" s="38">
        <v>0.51736499999999996</v>
      </c>
      <c r="Q266" s="51">
        <v>0.92200000000000004</v>
      </c>
      <c r="R266" s="41">
        <v>0.99353666777147298</v>
      </c>
      <c r="S266" s="41">
        <v>0.87220087357281895</v>
      </c>
      <c r="T266" s="48">
        <v>1.1317520311151501</v>
      </c>
      <c r="U266" s="43">
        <v>53941.9</v>
      </c>
      <c r="V266" s="43">
        <v>49844.1</v>
      </c>
      <c r="W266" s="38">
        <v>0.48025899999999999</v>
      </c>
      <c r="X266" s="38">
        <v>0.51974100000000001</v>
      </c>
      <c r="Y266" s="38">
        <v>0.52031099999999997</v>
      </c>
      <c r="Z266" s="38">
        <v>0.44184699999999999</v>
      </c>
      <c r="AA266" s="51">
        <v>1.0699999999999999E-5</v>
      </c>
      <c r="AB266" s="41">
        <v>0.72213801633428898</v>
      </c>
      <c r="AC266" s="41">
        <v>0.624706734603789</v>
      </c>
      <c r="AD266" s="48">
        <v>0.83476499571589402</v>
      </c>
    </row>
    <row r="267" spans="1:30" x14ac:dyDescent="0.25">
      <c r="A267" s="66"/>
      <c r="B267" s="32" t="s">
        <v>967</v>
      </c>
      <c r="C267" s="29" t="s">
        <v>968</v>
      </c>
      <c r="D267" s="29">
        <v>3</v>
      </c>
      <c r="E267" s="29">
        <v>158571267</v>
      </c>
      <c r="F267" s="29" t="s">
        <v>23</v>
      </c>
      <c r="G267" s="29" t="s">
        <v>34</v>
      </c>
      <c r="H267" s="41">
        <v>0.99101099999999998</v>
      </c>
      <c r="I267" s="29" t="s">
        <v>947</v>
      </c>
      <c r="J267" s="29" t="s">
        <v>948</v>
      </c>
      <c r="K267" s="54">
        <v>23595.1</v>
      </c>
      <c r="L267" s="43">
        <v>23595.1</v>
      </c>
      <c r="M267" s="38">
        <v>0.22695899999999999</v>
      </c>
      <c r="N267" s="38">
        <v>0.22695899999999999</v>
      </c>
      <c r="O267" s="38">
        <v>0.226993</v>
      </c>
      <c r="P267" s="38">
        <v>0.223222</v>
      </c>
      <c r="Q267" s="51">
        <v>0.72799999999999998</v>
      </c>
      <c r="R267" s="41">
        <v>0.97286466199582999</v>
      </c>
      <c r="S267" s="41">
        <v>0.83336622131058302</v>
      </c>
      <c r="T267" s="48">
        <v>1.1357139590704901</v>
      </c>
      <c r="U267" s="43">
        <v>23512.7</v>
      </c>
      <c r="V267" s="43">
        <v>23512.7</v>
      </c>
      <c r="W267" s="38">
        <v>0.22655</v>
      </c>
      <c r="X267" s="38">
        <v>0.22655</v>
      </c>
      <c r="Y267" s="38">
        <v>0.226993</v>
      </c>
      <c r="Z267" s="38">
        <v>0.16605800000000001</v>
      </c>
      <c r="AA267" s="51">
        <v>5.5899999999999997E-5</v>
      </c>
      <c r="AB267" s="41">
        <v>0.69973890946084505</v>
      </c>
      <c r="AC267" s="41">
        <v>0.58818543450271499</v>
      </c>
      <c r="AD267" s="48">
        <v>0.83244927992379902</v>
      </c>
    </row>
    <row r="268" spans="1:30" x14ac:dyDescent="0.25">
      <c r="A268" s="66"/>
      <c r="B268" s="32" t="s">
        <v>969</v>
      </c>
      <c r="C268" s="29" t="s">
        <v>970</v>
      </c>
      <c r="D268" s="29">
        <v>3</v>
      </c>
      <c r="E268" s="29">
        <v>158571412</v>
      </c>
      <c r="F268" s="29" t="s">
        <v>34</v>
      </c>
      <c r="G268" s="29" t="s">
        <v>23</v>
      </c>
      <c r="H268" s="41">
        <v>0.99095900000000003</v>
      </c>
      <c r="I268" s="29" t="s">
        <v>947</v>
      </c>
      <c r="J268" s="29" t="s">
        <v>948</v>
      </c>
      <c r="K268" s="54">
        <v>23594.7</v>
      </c>
      <c r="L268" s="43">
        <v>23594.7</v>
      </c>
      <c r="M268" s="38">
        <v>0.22695499999999999</v>
      </c>
      <c r="N268" s="38">
        <v>0.22695499999999999</v>
      </c>
      <c r="O268" s="38">
        <v>0.226989</v>
      </c>
      <c r="P268" s="38">
        <v>0.223222</v>
      </c>
      <c r="Q268" s="51">
        <v>0.72799999999999998</v>
      </c>
      <c r="R268" s="41">
        <v>0.97289190258773195</v>
      </c>
      <c r="S268" s="41">
        <v>0.83338465557528096</v>
      </c>
      <c r="T268" s="48">
        <v>1.13575243771125</v>
      </c>
      <c r="U268" s="43">
        <v>23512.3</v>
      </c>
      <c r="V268" s="43">
        <v>23512.3</v>
      </c>
      <c r="W268" s="38">
        <v>0.226546</v>
      </c>
      <c r="X268" s="38">
        <v>0.226546</v>
      </c>
      <c r="Y268" s="38">
        <v>0.226989</v>
      </c>
      <c r="Z268" s="38">
        <v>0.16605800000000001</v>
      </c>
      <c r="AA268" s="51">
        <v>5.5899999999999997E-5</v>
      </c>
      <c r="AB268" s="41">
        <v>0.69973750998442497</v>
      </c>
      <c r="AC268" s="41">
        <v>0.58818287472527497</v>
      </c>
      <c r="AD268" s="48">
        <v>0.83244957294599697</v>
      </c>
    </row>
    <row r="269" spans="1:30" x14ac:dyDescent="0.25">
      <c r="A269" s="66"/>
      <c r="B269" s="32" t="s">
        <v>971</v>
      </c>
      <c r="C269" s="29" t="s">
        <v>972</v>
      </c>
      <c r="D269" s="29">
        <v>16</v>
      </c>
      <c r="E269" s="29">
        <v>495662</v>
      </c>
      <c r="F269" s="29" t="s">
        <v>24</v>
      </c>
      <c r="G269" s="29" t="s">
        <v>29</v>
      </c>
      <c r="H269" s="41">
        <v>0.97335499999999997</v>
      </c>
      <c r="I269" s="29" t="s">
        <v>891</v>
      </c>
      <c r="J269" s="29" t="s">
        <v>892</v>
      </c>
      <c r="K269" s="54">
        <v>59527</v>
      </c>
      <c r="L269" s="43">
        <v>44435</v>
      </c>
      <c r="M269" s="38">
        <v>0.42741600000000002</v>
      </c>
      <c r="N269" s="38">
        <v>0.57258399999999998</v>
      </c>
      <c r="O269" s="38">
        <v>0.57264899999999996</v>
      </c>
      <c r="P269" s="38">
        <v>0.56543500000000002</v>
      </c>
      <c r="Q269" s="51">
        <v>0.80100000000000005</v>
      </c>
      <c r="R269" s="41">
        <v>0.98312628314569495</v>
      </c>
      <c r="S269" s="41">
        <v>0.86129307447561398</v>
      </c>
      <c r="T269" s="48">
        <v>1.12219326644456</v>
      </c>
      <c r="U269" s="43">
        <v>59367.8</v>
      </c>
      <c r="V269" s="43">
        <v>44418.2</v>
      </c>
      <c r="W269" s="38">
        <v>0.427979</v>
      </c>
      <c r="X269" s="38">
        <v>0.572021</v>
      </c>
      <c r="Y269" s="38">
        <v>0.57264899999999996</v>
      </c>
      <c r="Z269" s="38">
        <v>0.48629499999999998</v>
      </c>
      <c r="AA269" s="51">
        <v>4.33E-6</v>
      </c>
      <c r="AB269" s="41">
        <v>0.70741414970540195</v>
      </c>
      <c r="AC269" s="41">
        <v>0.61031424910389798</v>
      </c>
      <c r="AD269" s="48">
        <v>0.81996247005241296</v>
      </c>
    </row>
    <row r="270" spans="1:30" x14ac:dyDescent="0.25">
      <c r="A270" s="66"/>
      <c r="B270" s="32" t="s">
        <v>973</v>
      </c>
      <c r="C270" s="29" t="s">
        <v>974</v>
      </c>
      <c r="D270" s="29">
        <v>6</v>
      </c>
      <c r="E270" s="29">
        <v>85706748</v>
      </c>
      <c r="F270" s="29" t="s">
        <v>29</v>
      </c>
      <c r="G270" s="29" t="s">
        <v>24</v>
      </c>
      <c r="H270" s="41">
        <v>1</v>
      </c>
      <c r="I270" s="29" t="s">
        <v>975</v>
      </c>
      <c r="J270" s="29" t="s">
        <v>976</v>
      </c>
      <c r="K270" s="54">
        <v>23801</v>
      </c>
      <c r="L270" s="43">
        <v>23801</v>
      </c>
      <c r="M270" s="38">
        <v>0.228939</v>
      </c>
      <c r="N270" s="38">
        <v>0.228939</v>
      </c>
      <c r="O270" s="38">
        <v>0.228909</v>
      </c>
      <c r="P270" s="38">
        <v>0.23225799999999999</v>
      </c>
      <c r="Q270" s="51">
        <v>0.97299999999999998</v>
      </c>
      <c r="R270" s="41">
        <v>0.99737593888308096</v>
      </c>
      <c r="S270" s="41">
        <v>0.85569716041400201</v>
      </c>
      <c r="T270" s="48">
        <v>1.1625126382114299</v>
      </c>
      <c r="U270" s="43">
        <v>23714</v>
      </c>
      <c r="V270" s="43">
        <v>23714</v>
      </c>
      <c r="W270" s="38">
        <v>0.228489</v>
      </c>
      <c r="X270" s="38">
        <v>0.228489</v>
      </c>
      <c r="Y270" s="38">
        <v>0.228909</v>
      </c>
      <c r="Z270" s="38">
        <v>0.17108799999999999</v>
      </c>
      <c r="AA270" s="51">
        <v>1.8699999999999999E-4</v>
      </c>
      <c r="AB270" s="41">
        <v>0.71987117974530901</v>
      </c>
      <c r="AC270" s="41">
        <v>0.60583933004830304</v>
      </c>
      <c r="AD270" s="48">
        <v>0.85536624931000305</v>
      </c>
    </row>
    <row r="271" spans="1:30" x14ac:dyDescent="0.25">
      <c r="A271" s="66"/>
      <c r="B271" s="32" t="s">
        <v>977</v>
      </c>
      <c r="C271" s="29" t="s">
        <v>978</v>
      </c>
      <c r="D271" s="29">
        <v>3</v>
      </c>
      <c r="E271" s="29">
        <v>158570108</v>
      </c>
      <c r="F271" s="29" t="s">
        <v>23</v>
      </c>
      <c r="G271" s="29" t="s">
        <v>34</v>
      </c>
      <c r="H271" s="41">
        <v>0.98846999999999996</v>
      </c>
      <c r="I271" s="29" t="s">
        <v>947</v>
      </c>
      <c r="J271" s="29" t="s">
        <v>948</v>
      </c>
      <c r="K271" s="54">
        <v>22675</v>
      </c>
      <c r="L271" s="43">
        <v>22675</v>
      </c>
      <c r="M271" s="38">
        <v>0.218109</v>
      </c>
      <c r="N271" s="38">
        <v>0.218109</v>
      </c>
      <c r="O271" s="38">
        <v>0.21814</v>
      </c>
      <c r="P271" s="38">
        <v>0.214619</v>
      </c>
      <c r="Q271" s="51">
        <v>0.73799999999999999</v>
      </c>
      <c r="R271" s="41">
        <v>0.973504822896327</v>
      </c>
      <c r="S271" s="41">
        <v>0.83193612329008204</v>
      </c>
      <c r="T271" s="48">
        <v>1.1391639498168</v>
      </c>
      <c r="U271" s="43">
        <v>22594.3</v>
      </c>
      <c r="V271" s="43">
        <v>22594.3</v>
      </c>
      <c r="W271" s="38">
        <v>0.21770100000000001</v>
      </c>
      <c r="X271" s="38">
        <v>0.21770100000000001</v>
      </c>
      <c r="Y271" s="38">
        <v>0.21814</v>
      </c>
      <c r="Z271" s="38">
        <v>0.15763199999999999</v>
      </c>
      <c r="AA271" s="51">
        <v>4.7500000000000003E-5</v>
      </c>
      <c r="AB271" s="41">
        <v>0.69342166612850897</v>
      </c>
      <c r="AC271" s="41">
        <v>0.58127124279749998</v>
      </c>
      <c r="AD271" s="48">
        <v>0.82721038244093503</v>
      </c>
    </row>
    <row r="272" spans="1:30" x14ac:dyDescent="0.25">
      <c r="A272" s="66"/>
      <c r="B272" s="32" t="s">
        <v>979</v>
      </c>
      <c r="C272" s="29" t="s">
        <v>980</v>
      </c>
      <c r="D272" s="29">
        <v>3</v>
      </c>
      <c r="E272" s="29">
        <v>158569559</v>
      </c>
      <c r="F272" s="29" t="s">
        <v>23</v>
      </c>
      <c r="G272" s="29" t="s">
        <v>29</v>
      </c>
      <c r="H272" s="41">
        <v>0.98853199999999997</v>
      </c>
      <c r="I272" s="29" t="s">
        <v>947</v>
      </c>
      <c r="J272" s="29" t="s">
        <v>948</v>
      </c>
      <c r="K272" s="54">
        <v>22698.7</v>
      </c>
      <c r="L272" s="43">
        <v>22698.7</v>
      </c>
      <c r="M272" s="38">
        <v>0.218337</v>
      </c>
      <c r="N272" s="38">
        <v>0.218337</v>
      </c>
      <c r="O272" s="38">
        <v>0.21836800000000001</v>
      </c>
      <c r="P272" s="38">
        <v>0.214834</v>
      </c>
      <c r="Q272" s="51">
        <v>0.73699999999999999</v>
      </c>
      <c r="R272" s="41">
        <v>0.97340708791848696</v>
      </c>
      <c r="S272" s="41">
        <v>0.83191814700854605</v>
      </c>
      <c r="T272" s="48">
        <v>1.13895983903836</v>
      </c>
      <c r="U272" s="43">
        <v>22617.8</v>
      </c>
      <c r="V272" s="43">
        <v>22617.8</v>
      </c>
      <c r="W272" s="38">
        <v>0.21792700000000001</v>
      </c>
      <c r="X272" s="38">
        <v>0.21792700000000001</v>
      </c>
      <c r="Y272" s="38">
        <v>0.21836800000000001</v>
      </c>
      <c r="Z272" s="38">
        <v>0.15763199999999999</v>
      </c>
      <c r="AA272" s="51">
        <v>4.5099999999999998E-5</v>
      </c>
      <c r="AB272" s="41">
        <v>0.69275145147837203</v>
      </c>
      <c r="AC272" s="41">
        <v>0.58074801112724295</v>
      </c>
      <c r="AD272" s="48">
        <v>0.82635594841536697</v>
      </c>
    </row>
    <row r="273" spans="1:30" x14ac:dyDescent="0.25">
      <c r="A273" s="66"/>
      <c r="B273" s="32" t="s">
        <v>987</v>
      </c>
      <c r="C273" s="29" t="s">
        <v>988</v>
      </c>
      <c r="D273" s="29">
        <v>16</v>
      </c>
      <c r="E273" s="29">
        <v>543357</v>
      </c>
      <c r="F273" s="29" t="s">
        <v>24</v>
      </c>
      <c r="G273" s="29" t="s">
        <v>29</v>
      </c>
      <c r="H273" s="41">
        <v>0.94415700000000002</v>
      </c>
      <c r="I273" s="29" t="s">
        <v>891</v>
      </c>
      <c r="J273" s="29" t="s">
        <v>892</v>
      </c>
      <c r="K273" s="54">
        <v>56285.9</v>
      </c>
      <c r="L273" s="43">
        <v>47676.1</v>
      </c>
      <c r="M273" s="38">
        <v>0.458592</v>
      </c>
      <c r="N273" s="38">
        <v>0.541408</v>
      </c>
      <c r="O273" s="38">
        <v>0.54143699999999995</v>
      </c>
      <c r="P273" s="38">
        <v>0.53822099999999995</v>
      </c>
      <c r="Q273" s="51">
        <v>0.97499999999999998</v>
      </c>
      <c r="R273" s="41">
        <v>0.99786548133191399</v>
      </c>
      <c r="S273" s="41">
        <v>0.87337732851650796</v>
      </c>
      <c r="T273" s="48">
        <v>1.1400977404864601</v>
      </c>
      <c r="U273" s="43">
        <v>56126.400000000001</v>
      </c>
      <c r="V273" s="43">
        <v>47659.6</v>
      </c>
      <c r="W273" s="38">
        <v>0.45921000000000001</v>
      </c>
      <c r="X273" s="38">
        <v>0.54078999999999999</v>
      </c>
      <c r="Y273" s="38">
        <v>0.54143699999999995</v>
      </c>
      <c r="Z273" s="38">
        <v>0.45233800000000002</v>
      </c>
      <c r="AA273" s="51">
        <v>1.0300000000000001E-6</v>
      </c>
      <c r="AB273" s="41">
        <v>0.69016125900055403</v>
      </c>
      <c r="AC273" s="41">
        <v>0.59477980830795396</v>
      </c>
      <c r="AD273" s="48">
        <v>0.80083848976024496</v>
      </c>
    </row>
    <row r="274" spans="1:30" x14ac:dyDescent="0.25">
      <c r="A274" s="66"/>
      <c r="B274" s="32" t="s">
        <v>989</v>
      </c>
      <c r="C274" s="29" t="s">
        <v>990</v>
      </c>
      <c r="D274" s="29">
        <v>1</v>
      </c>
      <c r="E274" s="29">
        <v>77042631</v>
      </c>
      <c r="F274" s="29" t="s">
        <v>23</v>
      </c>
      <c r="G274" s="29" t="s">
        <v>29</v>
      </c>
      <c r="H274" s="41">
        <v>0.984124</v>
      </c>
      <c r="I274" s="29" t="s">
        <v>589</v>
      </c>
      <c r="J274" s="29" t="s">
        <v>590</v>
      </c>
      <c r="K274" s="54">
        <v>18260.900000000001</v>
      </c>
      <c r="L274" s="43">
        <v>18260.900000000001</v>
      </c>
      <c r="M274" s="38">
        <v>0.17565</v>
      </c>
      <c r="N274" s="38">
        <v>0.17565</v>
      </c>
      <c r="O274" s="38">
        <v>0.175677</v>
      </c>
      <c r="P274" s="38">
        <v>0.172629</v>
      </c>
      <c r="Q274" s="51">
        <v>0.78</v>
      </c>
      <c r="R274" s="41">
        <v>0.97598408407716197</v>
      </c>
      <c r="S274" s="41">
        <v>0.82313072443003499</v>
      </c>
      <c r="T274" s="48">
        <v>1.15722193826687</v>
      </c>
      <c r="U274" s="43">
        <v>18188.7</v>
      </c>
      <c r="V274" s="43">
        <v>18188.7</v>
      </c>
      <c r="W274" s="38">
        <v>0.17525199999999999</v>
      </c>
      <c r="X274" s="38">
        <v>0.17525199999999999</v>
      </c>
      <c r="Y274" s="38">
        <v>0.175677</v>
      </c>
      <c r="Z274" s="38">
        <v>0.11711100000000001</v>
      </c>
      <c r="AA274" s="51">
        <v>2.0699999999999998E-5</v>
      </c>
      <c r="AB274" s="41">
        <v>0.65879096177309504</v>
      </c>
      <c r="AC274" s="41">
        <v>0.54362935122688805</v>
      </c>
      <c r="AD274" s="48">
        <v>0.79834823181352499</v>
      </c>
    </row>
    <row r="275" spans="1:30" x14ac:dyDescent="0.25">
      <c r="A275" s="66"/>
      <c r="B275" s="32" t="s">
        <v>991</v>
      </c>
      <c r="C275" s="29" t="s">
        <v>992</v>
      </c>
      <c r="D275" s="29">
        <v>19</v>
      </c>
      <c r="E275" s="29">
        <v>34340214</v>
      </c>
      <c r="F275" s="29" t="s">
        <v>23</v>
      </c>
      <c r="G275" s="29" t="s">
        <v>34</v>
      </c>
      <c r="H275" s="41">
        <v>0.93264400000000003</v>
      </c>
      <c r="I275" s="29" t="s">
        <v>993</v>
      </c>
      <c r="J275" s="29" t="s">
        <v>994</v>
      </c>
      <c r="K275" s="54">
        <v>87417.7</v>
      </c>
      <c r="L275" s="43">
        <v>16544.3</v>
      </c>
      <c r="M275" s="38">
        <v>0.159138</v>
      </c>
      <c r="N275" s="38">
        <v>0.840862</v>
      </c>
      <c r="O275" s="38">
        <v>0.84084700000000001</v>
      </c>
      <c r="P275" s="38">
        <v>0.84251299999999996</v>
      </c>
      <c r="Q275" s="51">
        <v>0.98199999999999998</v>
      </c>
      <c r="R275" s="41">
        <v>0.99791287108888305</v>
      </c>
      <c r="S275" s="41">
        <v>0.83026819988164102</v>
      </c>
      <c r="T275" s="48">
        <v>1.19940773165444</v>
      </c>
      <c r="U275" s="43">
        <v>87231.2</v>
      </c>
      <c r="V275" s="43">
        <v>16554.8</v>
      </c>
      <c r="W275" s="38">
        <v>0.15950900000000001</v>
      </c>
      <c r="X275" s="38">
        <v>0.84049099999999999</v>
      </c>
      <c r="Y275" s="38">
        <v>0.84084700000000001</v>
      </c>
      <c r="Z275" s="38">
        <v>0.79188599999999998</v>
      </c>
      <c r="AA275" s="51">
        <v>1.45E-4</v>
      </c>
      <c r="AB275" s="41">
        <v>0.67212429013709896</v>
      </c>
      <c r="AC275" s="41">
        <v>0.54759236955811397</v>
      </c>
      <c r="AD275" s="48">
        <v>0.82497691075725599</v>
      </c>
    </row>
    <row r="276" spans="1:30" x14ac:dyDescent="0.25">
      <c r="A276" s="66"/>
      <c r="B276" s="32" t="s">
        <v>995</v>
      </c>
      <c r="C276" s="29" t="s">
        <v>996</v>
      </c>
      <c r="D276" s="29">
        <v>1</v>
      </c>
      <c r="E276" s="29">
        <v>77048617</v>
      </c>
      <c r="F276" s="29" t="s">
        <v>29</v>
      </c>
      <c r="G276" s="29" t="s">
        <v>24</v>
      </c>
      <c r="H276" s="41">
        <v>1</v>
      </c>
      <c r="I276" s="29" t="s">
        <v>589</v>
      </c>
      <c r="J276" s="29" t="s">
        <v>590</v>
      </c>
      <c r="K276" s="54">
        <v>18537</v>
      </c>
      <c r="L276" s="43">
        <v>18537</v>
      </c>
      <c r="M276" s="38">
        <v>0.17830599999999999</v>
      </c>
      <c r="N276" s="38">
        <v>0.17830599999999999</v>
      </c>
      <c r="O276" s="38">
        <v>0.178314</v>
      </c>
      <c r="P276" s="38">
        <v>0.17741899999999999</v>
      </c>
      <c r="Q276" s="51">
        <v>0.90900000000000003</v>
      </c>
      <c r="R276" s="41">
        <v>0.99019066845344705</v>
      </c>
      <c r="S276" s="41">
        <v>0.83696646751607695</v>
      </c>
      <c r="T276" s="48">
        <v>1.1714657611100201</v>
      </c>
      <c r="U276" s="43">
        <v>18461</v>
      </c>
      <c r="V276" s="43">
        <v>18461</v>
      </c>
      <c r="W276" s="38">
        <v>0.17787600000000001</v>
      </c>
      <c r="X276" s="38">
        <v>0.17787600000000001</v>
      </c>
      <c r="Y276" s="38">
        <v>0.178314</v>
      </c>
      <c r="Z276" s="38">
        <v>0.118037</v>
      </c>
      <c r="AA276" s="51">
        <v>1.5299999999999999E-5</v>
      </c>
      <c r="AB276" s="41">
        <v>0.65817396375062898</v>
      </c>
      <c r="AC276" s="41">
        <v>0.54449058274110496</v>
      </c>
      <c r="AD276" s="48">
        <v>0.79559312922991399</v>
      </c>
    </row>
    <row r="277" spans="1:30" x14ac:dyDescent="0.25">
      <c r="A277" s="66"/>
      <c r="B277" s="32" t="s">
        <v>997</v>
      </c>
      <c r="C277" s="29" t="s">
        <v>998</v>
      </c>
      <c r="D277" s="29">
        <v>1</v>
      </c>
      <c r="E277" s="29">
        <v>77050288</v>
      </c>
      <c r="F277" s="29" t="s">
        <v>29</v>
      </c>
      <c r="G277" s="29" t="s">
        <v>24</v>
      </c>
      <c r="H277" s="41">
        <v>0.99967899999999998</v>
      </c>
      <c r="I277" s="29" t="s">
        <v>589</v>
      </c>
      <c r="J277" s="29" t="s">
        <v>590</v>
      </c>
      <c r="K277" s="54">
        <v>18542.599999999999</v>
      </c>
      <c r="L277" s="43">
        <v>18542.599999999999</v>
      </c>
      <c r="M277" s="38">
        <v>0.17835899999999999</v>
      </c>
      <c r="N277" s="38">
        <v>0.17835899999999999</v>
      </c>
      <c r="O277" s="38">
        <v>0.178367</v>
      </c>
      <c r="P277" s="38">
        <v>0.17741899999999999</v>
      </c>
      <c r="Q277" s="51">
        <v>0.90600000000000003</v>
      </c>
      <c r="R277" s="41">
        <v>0.98995845636664404</v>
      </c>
      <c r="S277" s="41">
        <v>0.83676412018393198</v>
      </c>
      <c r="T277" s="48">
        <v>1.1711995312566801</v>
      </c>
      <c r="U277" s="43">
        <v>18466.599999999999</v>
      </c>
      <c r="V277" s="43">
        <v>18466.599999999999</v>
      </c>
      <c r="W277" s="38">
        <v>0.177929</v>
      </c>
      <c r="X277" s="38">
        <v>0.177929</v>
      </c>
      <c r="Y277" s="38">
        <v>0.178367</v>
      </c>
      <c r="Z277" s="38">
        <v>0.118037</v>
      </c>
      <c r="AA277" s="51">
        <v>1.5099999999999999E-5</v>
      </c>
      <c r="AB277" s="41">
        <v>0.65788903611561</v>
      </c>
      <c r="AC277" s="41">
        <v>0.54424494876706697</v>
      </c>
      <c r="AD277" s="48">
        <v>0.79526320790231098</v>
      </c>
    </row>
    <row r="278" spans="1:30" x14ac:dyDescent="0.25">
      <c r="A278" s="66"/>
      <c r="B278" s="32" t="s">
        <v>999</v>
      </c>
      <c r="C278" s="29" t="s">
        <v>1000</v>
      </c>
      <c r="D278" s="29">
        <v>1</v>
      </c>
      <c r="E278" s="29">
        <v>77050056</v>
      </c>
      <c r="F278" s="29" t="s">
        <v>24</v>
      </c>
      <c r="G278" s="29" t="s">
        <v>29</v>
      </c>
      <c r="H278" s="41">
        <v>0.99976699999999996</v>
      </c>
      <c r="I278" s="29" t="s">
        <v>589</v>
      </c>
      <c r="J278" s="29" t="s">
        <v>590</v>
      </c>
      <c r="K278" s="54">
        <v>18541.900000000001</v>
      </c>
      <c r="L278" s="43">
        <v>18541.900000000001</v>
      </c>
      <c r="M278" s="38">
        <v>0.17835200000000001</v>
      </c>
      <c r="N278" s="38">
        <v>0.17835200000000001</v>
      </c>
      <c r="O278" s="38">
        <v>0.17836099999999999</v>
      </c>
      <c r="P278" s="38">
        <v>0.17741899999999999</v>
      </c>
      <c r="Q278" s="51">
        <v>0.90700000000000003</v>
      </c>
      <c r="R278" s="41">
        <v>0.98999003654510298</v>
      </c>
      <c r="S278" s="41">
        <v>0.83679442163488704</v>
      </c>
      <c r="T278" s="48">
        <v>1.1712318427550501</v>
      </c>
      <c r="U278" s="43">
        <v>18465.900000000001</v>
      </c>
      <c r="V278" s="43">
        <v>18465.900000000001</v>
      </c>
      <c r="W278" s="38">
        <v>0.177923</v>
      </c>
      <c r="X278" s="38">
        <v>0.177923</v>
      </c>
      <c r="Y278" s="38">
        <v>0.17836099999999999</v>
      </c>
      <c r="Z278" s="38">
        <v>0.118037</v>
      </c>
      <c r="AA278" s="51">
        <v>1.5099999999999999E-5</v>
      </c>
      <c r="AB278" s="41">
        <v>0.65790811517430203</v>
      </c>
      <c r="AC278" s="41">
        <v>0.54426307895677495</v>
      </c>
      <c r="AD278" s="48">
        <v>0.79528284160274498</v>
      </c>
    </row>
    <row r="279" spans="1:30" x14ac:dyDescent="0.25">
      <c r="A279" s="66"/>
      <c r="B279" s="32" t="s">
        <v>1001</v>
      </c>
      <c r="C279" s="29" t="s">
        <v>1002</v>
      </c>
      <c r="D279" s="29">
        <v>1</v>
      </c>
      <c r="E279" s="29">
        <v>77064537</v>
      </c>
      <c r="F279" s="29" t="s">
        <v>24</v>
      </c>
      <c r="G279" s="29" t="s">
        <v>23</v>
      </c>
      <c r="H279" s="41">
        <v>0.99761</v>
      </c>
      <c r="I279" s="29" t="s">
        <v>589</v>
      </c>
      <c r="J279" s="29" t="s">
        <v>590</v>
      </c>
      <c r="K279" s="54">
        <v>18414.7</v>
      </c>
      <c r="L279" s="43">
        <v>18414.7</v>
      </c>
      <c r="M279" s="38">
        <v>0.17713000000000001</v>
      </c>
      <c r="N279" s="38">
        <v>0.17713000000000001</v>
      </c>
      <c r="O279" s="38">
        <v>0.17712900000000001</v>
      </c>
      <c r="P279" s="38">
        <v>0.177204</v>
      </c>
      <c r="Q279" s="51">
        <v>0.96299999999999997</v>
      </c>
      <c r="R279" s="41">
        <v>0.99596761199855799</v>
      </c>
      <c r="S279" s="41">
        <v>0.84129772212054699</v>
      </c>
      <c r="T279" s="48">
        <v>1.1790730654182999</v>
      </c>
      <c r="U279" s="43">
        <v>18339</v>
      </c>
      <c r="V279" s="43">
        <v>18339</v>
      </c>
      <c r="W279" s="38">
        <v>0.176701</v>
      </c>
      <c r="X279" s="38">
        <v>0.176701</v>
      </c>
      <c r="Y279" s="38">
        <v>0.17712900000000001</v>
      </c>
      <c r="Z279" s="38">
        <v>0.11816699999999999</v>
      </c>
      <c r="AA279" s="51">
        <v>2.0699999999999998E-5</v>
      </c>
      <c r="AB279" s="41">
        <v>0.66146116806486199</v>
      </c>
      <c r="AC279" s="41">
        <v>0.54685661101947403</v>
      </c>
      <c r="AD279" s="48">
        <v>0.80008336379451706</v>
      </c>
    </row>
    <row r="280" spans="1:30" x14ac:dyDescent="0.25">
      <c r="A280" s="66"/>
      <c r="B280" s="32" t="s">
        <v>1003</v>
      </c>
      <c r="C280" s="29" t="s">
        <v>1004</v>
      </c>
      <c r="D280" s="29">
        <v>1</v>
      </c>
      <c r="E280" s="29">
        <v>77047383</v>
      </c>
      <c r="F280" s="29" t="s">
        <v>24</v>
      </c>
      <c r="G280" s="29" t="s">
        <v>29</v>
      </c>
      <c r="H280" s="41">
        <v>0.99359799999999998</v>
      </c>
      <c r="I280" s="29" t="s">
        <v>589</v>
      </c>
      <c r="J280" s="29" t="s">
        <v>590</v>
      </c>
      <c r="K280" s="54">
        <v>18533.7</v>
      </c>
      <c r="L280" s="43">
        <v>18533.7</v>
      </c>
      <c r="M280" s="38">
        <v>0.17827399999999999</v>
      </c>
      <c r="N280" s="38">
        <v>0.17827399999999999</v>
      </c>
      <c r="O280" s="38">
        <v>0.17827999999999999</v>
      </c>
      <c r="P280" s="38">
        <v>0.17751600000000001</v>
      </c>
      <c r="Q280" s="51">
        <v>0.91700000000000004</v>
      </c>
      <c r="R280" s="41">
        <v>0.99106119083936395</v>
      </c>
      <c r="S280" s="41">
        <v>0.83726532458472003</v>
      </c>
      <c r="T280" s="48">
        <v>1.17310756237887</v>
      </c>
      <c r="U280" s="43">
        <v>18457.599999999999</v>
      </c>
      <c r="V280" s="43">
        <v>18457.599999999999</v>
      </c>
      <c r="W280" s="38">
        <v>0.177843</v>
      </c>
      <c r="X280" s="38">
        <v>0.177843</v>
      </c>
      <c r="Y280" s="38">
        <v>0.17827999999999999</v>
      </c>
      <c r="Z280" s="38">
        <v>0.118037</v>
      </c>
      <c r="AA280" s="51">
        <v>1.4600000000000001E-5</v>
      </c>
      <c r="AB280" s="41">
        <v>0.65652795780488205</v>
      </c>
      <c r="AC280" s="41">
        <v>0.54277961662595897</v>
      </c>
      <c r="AD280" s="48">
        <v>0.79411412325839104</v>
      </c>
    </row>
    <row r="281" spans="1:30" x14ac:dyDescent="0.25">
      <c r="A281" s="66"/>
      <c r="B281" s="32" t="s">
        <v>1005</v>
      </c>
      <c r="C281" s="29" t="s">
        <v>1006</v>
      </c>
      <c r="D281" s="29">
        <v>1</v>
      </c>
      <c r="E281" s="29">
        <v>77047977</v>
      </c>
      <c r="F281" s="29" t="s">
        <v>24</v>
      </c>
      <c r="G281" s="29" t="s">
        <v>29</v>
      </c>
      <c r="H281" s="41">
        <v>0.99356199999999995</v>
      </c>
      <c r="I281" s="29" t="s">
        <v>589</v>
      </c>
      <c r="J281" s="29" t="s">
        <v>590</v>
      </c>
      <c r="K281" s="54">
        <v>18534.2</v>
      </c>
      <c r="L281" s="43">
        <v>18534.2</v>
      </c>
      <c r="M281" s="38">
        <v>0.17827899999999999</v>
      </c>
      <c r="N281" s="38">
        <v>0.17827899999999999</v>
      </c>
      <c r="O281" s="38">
        <v>0.178286</v>
      </c>
      <c r="P281" s="38">
        <v>0.17751600000000001</v>
      </c>
      <c r="Q281" s="51">
        <v>0.91700000000000004</v>
      </c>
      <c r="R281" s="41">
        <v>0.99104867381556905</v>
      </c>
      <c r="S281" s="41">
        <v>0.83725278076959297</v>
      </c>
      <c r="T281" s="48">
        <v>1.1730955052413099</v>
      </c>
      <c r="U281" s="43">
        <v>18458.099999999999</v>
      </c>
      <c r="V281" s="43">
        <v>18458.099999999999</v>
      </c>
      <c r="W281" s="38">
        <v>0.17784800000000001</v>
      </c>
      <c r="X281" s="38">
        <v>0.17784800000000001</v>
      </c>
      <c r="Y281" s="38">
        <v>0.178286</v>
      </c>
      <c r="Z281" s="38">
        <v>0.118037</v>
      </c>
      <c r="AA281" s="51">
        <v>1.4600000000000001E-5</v>
      </c>
      <c r="AB281" s="41">
        <v>0.65650235371381105</v>
      </c>
      <c r="AC281" s="41">
        <v>0.54275727844773503</v>
      </c>
      <c r="AD281" s="48">
        <v>0.79408486545662404</v>
      </c>
    </row>
    <row r="282" spans="1:30" x14ac:dyDescent="0.25">
      <c r="A282" s="66"/>
      <c r="B282" s="32" t="s">
        <v>1007</v>
      </c>
      <c r="C282" s="29" t="s">
        <v>1008</v>
      </c>
      <c r="D282" s="29">
        <v>1</v>
      </c>
      <c r="E282" s="29">
        <v>77061741</v>
      </c>
      <c r="F282" s="29" t="s">
        <v>29</v>
      </c>
      <c r="G282" s="29" t="s">
        <v>24</v>
      </c>
      <c r="H282" s="41">
        <v>0.99826300000000001</v>
      </c>
      <c r="I282" s="29" t="s">
        <v>589</v>
      </c>
      <c r="J282" s="29" t="s">
        <v>590</v>
      </c>
      <c r="K282" s="54">
        <v>18414.5</v>
      </c>
      <c r="L282" s="43">
        <v>18414.5</v>
      </c>
      <c r="M282" s="38">
        <v>0.17712700000000001</v>
      </c>
      <c r="N282" s="38">
        <v>0.17712700000000001</v>
      </c>
      <c r="O282" s="38">
        <v>0.17712700000000001</v>
      </c>
      <c r="P282" s="38">
        <v>0.177149</v>
      </c>
      <c r="Q282" s="51">
        <v>0.95899999999999996</v>
      </c>
      <c r="R282" s="41">
        <v>0.99555259910777305</v>
      </c>
      <c r="S282" s="41">
        <v>0.840997102767718</v>
      </c>
      <c r="T282" s="48">
        <v>1.1785117622028101</v>
      </c>
      <c r="U282" s="43">
        <v>18338.5</v>
      </c>
      <c r="V282" s="43">
        <v>18338.5</v>
      </c>
      <c r="W282" s="38">
        <v>0.17669499999999999</v>
      </c>
      <c r="X282" s="38">
        <v>0.17669499999999999</v>
      </c>
      <c r="Y282" s="38">
        <v>0.17712700000000001</v>
      </c>
      <c r="Z282" s="38">
        <v>0.117704</v>
      </c>
      <c r="AA282" s="51">
        <v>1.8099999999999999E-5</v>
      </c>
      <c r="AB282" s="41">
        <v>0.65956747480244204</v>
      </c>
      <c r="AC282" s="41">
        <v>0.54528353712354705</v>
      </c>
      <c r="AD282" s="48">
        <v>0.79780375566098105</v>
      </c>
    </row>
    <row r="283" spans="1:30" x14ac:dyDescent="0.25">
      <c r="A283" s="66"/>
      <c r="B283" s="32" t="s">
        <v>1009</v>
      </c>
      <c r="C283" s="29" t="s">
        <v>1010</v>
      </c>
      <c r="D283" s="29">
        <v>4</v>
      </c>
      <c r="E283" s="29">
        <v>40895037</v>
      </c>
      <c r="F283" s="29" t="s">
        <v>23</v>
      </c>
      <c r="G283" s="29" t="s">
        <v>34</v>
      </c>
      <c r="H283" s="41">
        <v>0.97868900000000003</v>
      </c>
      <c r="I283" s="29" t="s">
        <v>249</v>
      </c>
      <c r="J283" s="29" t="s">
        <v>1011</v>
      </c>
      <c r="K283" s="54">
        <v>63196.7</v>
      </c>
      <c r="L283" s="43">
        <v>40765.300000000003</v>
      </c>
      <c r="M283" s="38">
        <v>0.39211800000000002</v>
      </c>
      <c r="N283" s="38">
        <v>0.60788200000000003</v>
      </c>
      <c r="O283" s="38">
        <v>0.60723499999999997</v>
      </c>
      <c r="P283" s="38">
        <v>0.67966700000000002</v>
      </c>
      <c r="Q283" s="51">
        <v>4.5499999999999996E-6</v>
      </c>
      <c r="R283" s="41">
        <v>1.3689527069235601</v>
      </c>
      <c r="S283" s="41">
        <v>1.1969621244359701</v>
      </c>
      <c r="T283" s="48">
        <v>1.56565648614524</v>
      </c>
      <c r="U283" s="43">
        <v>63026</v>
      </c>
      <c r="V283" s="43">
        <v>40760</v>
      </c>
      <c r="W283" s="38">
        <v>0.392731</v>
      </c>
      <c r="X283" s="38">
        <v>0.60726899999999995</v>
      </c>
      <c r="Y283" s="38">
        <v>0.60723499999999997</v>
      </c>
      <c r="Z283" s="38">
        <v>0.61192599999999997</v>
      </c>
      <c r="AA283" s="51">
        <v>0.68200000000000005</v>
      </c>
      <c r="AB283" s="41">
        <v>1.0315248042328899</v>
      </c>
      <c r="AC283" s="41">
        <v>0.88937449317914596</v>
      </c>
      <c r="AD283" s="48">
        <v>1.1963952529650199</v>
      </c>
    </row>
    <row r="284" spans="1:30" x14ac:dyDescent="0.25">
      <c r="A284" s="66"/>
      <c r="B284" s="32" t="s">
        <v>1012</v>
      </c>
      <c r="C284" s="29" t="s">
        <v>1013</v>
      </c>
      <c r="D284" s="29">
        <v>4</v>
      </c>
      <c r="E284" s="29">
        <v>40897838</v>
      </c>
      <c r="F284" s="29" t="s">
        <v>23</v>
      </c>
      <c r="G284" s="29" t="s">
        <v>29</v>
      </c>
      <c r="H284" s="41">
        <v>0.98024500000000003</v>
      </c>
      <c r="I284" s="29" t="s">
        <v>249</v>
      </c>
      <c r="J284" s="29" t="s">
        <v>1011</v>
      </c>
      <c r="K284" s="54">
        <v>63205.3</v>
      </c>
      <c r="L284" s="43">
        <v>40756.699999999997</v>
      </c>
      <c r="M284" s="38">
        <v>0.39203399999999999</v>
      </c>
      <c r="N284" s="38">
        <v>0.60796600000000001</v>
      </c>
      <c r="O284" s="38">
        <v>0.60731900000000005</v>
      </c>
      <c r="P284" s="38">
        <v>0.67966700000000002</v>
      </c>
      <c r="Q284" s="51">
        <v>4.69E-6</v>
      </c>
      <c r="R284" s="41">
        <v>1.3681028512000799</v>
      </c>
      <c r="S284" s="41">
        <v>1.1963149392547301</v>
      </c>
      <c r="T284" s="48">
        <v>1.56455908895345</v>
      </c>
      <c r="U284" s="43">
        <v>63034.6</v>
      </c>
      <c r="V284" s="43">
        <v>40751.4</v>
      </c>
      <c r="W284" s="38">
        <v>0.39264900000000003</v>
      </c>
      <c r="X284" s="38">
        <v>0.60735099999999997</v>
      </c>
      <c r="Y284" s="38">
        <v>0.60731900000000005</v>
      </c>
      <c r="Z284" s="38">
        <v>0.61180599999999996</v>
      </c>
      <c r="AA284" s="51">
        <v>0.69</v>
      </c>
      <c r="AB284" s="41">
        <v>1.0306392079522999</v>
      </c>
      <c r="AC284" s="41">
        <v>0.88868983887354103</v>
      </c>
      <c r="AD284" s="48">
        <v>1.1952619806196401</v>
      </c>
    </row>
    <row r="285" spans="1:30" x14ac:dyDescent="0.25">
      <c r="A285" s="66"/>
      <c r="B285" s="32" t="s">
        <v>1019</v>
      </c>
      <c r="C285" s="29" t="s">
        <v>1020</v>
      </c>
      <c r="D285" s="29">
        <v>10</v>
      </c>
      <c r="E285" s="29">
        <v>35131519</v>
      </c>
      <c r="F285" s="29" t="s">
        <v>23</v>
      </c>
      <c r="G285" s="29" t="s">
        <v>34</v>
      </c>
      <c r="H285" s="41">
        <v>0.99874600000000002</v>
      </c>
      <c r="I285" s="29" t="s">
        <v>1021</v>
      </c>
      <c r="J285" s="29" t="s">
        <v>1022</v>
      </c>
      <c r="K285" s="54">
        <v>31921.5</v>
      </c>
      <c r="L285" s="43">
        <v>31921.5</v>
      </c>
      <c r="M285" s="38">
        <v>0.30704999999999999</v>
      </c>
      <c r="N285" s="38">
        <v>0.30704999999999999</v>
      </c>
      <c r="O285" s="38">
        <v>0.30644399999999999</v>
      </c>
      <c r="P285" s="38">
        <v>0.37424800000000003</v>
      </c>
      <c r="Q285" s="51">
        <v>8.2199999999999992E-6</v>
      </c>
      <c r="R285" s="41">
        <v>1.37690744151996</v>
      </c>
      <c r="S285" s="41">
        <v>1.1963389949973899</v>
      </c>
      <c r="T285" s="48">
        <v>1.5847298386501001</v>
      </c>
      <c r="U285" s="43">
        <v>31810.799999999999</v>
      </c>
      <c r="V285" s="43">
        <v>31810.799999999999</v>
      </c>
      <c r="W285" s="38">
        <v>0.306504</v>
      </c>
      <c r="X285" s="38">
        <v>0.306504</v>
      </c>
      <c r="Y285" s="38">
        <v>0.30644399999999999</v>
      </c>
      <c r="Z285" s="38">
        <v>0.314724</v>
      </c>
      <c r="AA285" s="51">
        <v>0.76</v>
      </c>
      <c r="AB285" s="41">
        <v>1.0244459194075499</v>
      </c>
      <c r="AC285" s="41">
        <v>0.87761078929925396</v>
      </c>
      <c r="AD285" s="48">
        <v>1.1958483812952601</v>
      </c>
    </row>
    <row r="286" spans="1:30" x14ac:dyDescent="0.25">
      <c r="A286" s="66"/>
      <c r="B286" s="32" t="s">
        <v>1023</v>
      </c>
      <c r="C286" s="29" t="s">
        <v>1024</v>
      </c>
      <c r="D286" s="29">
        <v>10</v>
      </c>
      <c r="E286" s="29">
        <v>35129344</v>
      </c>
      <c r="F286" s="29" t="s">
        <v>23</v>
      </c>
      <c r="G286" s="29" t="s">
        <v>34</v>
      </c>
      <c r="H286" s="41">
        <v>0.99802800000000003</v>
      </c>
      <c r="I286" s="29" t="s">
        <v>1021</v>
      </c>
      <c r="J286" s="29" t="s">
        <v>1022</v>
      </c>
      <c r="K286" s="54">
        <v>31910.400000000001</v>
      </c>
      <c r="L286" s="43">
        <v>31910.400000000001</v>
      </c>
      <c r="M286" s="38">
        <v>0.30694300000000002</v>
      </c>
      <c r="N286" s="38">
        <v>0.30694300000000002</v>
      </c>
      <c r="O286" s="38">
        <v>0.30633700000000003</v>
      </c>
      <c r="P286" s="38">
        <v>0.374033</v>
      </c>
      <c r="Q286" s="51">
        <v>8.3799999999999994E-6</v>
      </c>
      <c r="R286" s="41">
        <v>1.3766596204850501</v>
      </c>
      <c r="S286" s="41">
        <v>1.19605474991311</v>
      </c>
      <c r="T286" s="48">
        <v>1.58453591761725</v>
      </c>
      <c r="U286" s="43">
        <v>31799.7</v>
      </c>
      <c r="V286" s="43">
        <v>31799.7</v>
      </c>
      <c r="W286" s="38">
        <v>0.306396</v>
      </c>
      <c r="X286" s="38">
        <v>0.306396</v>
      </c>
      <c r="Y286" s="38">
        <v>0.30633700000000003</v>
      </c>
      <c r="Z286" s="38">
        <v>0.31452599999999997</v>
      </c>
      <c r="AA286" s="51">
        <v>0.76300000000000001</v>
      </c>
      <c r="AB286" s="41">
        <v>1.0241134382267201</v>
      </c>
      <c r="AC286" s="41">
        <v>0.87726526473793498</v>
      </c>
      <c r="AD286" s="48">
        <v>1.1955429862709399</v>
      </c>
    </row>
    <row r="287" spans="1:30" x14ac:dyDescent="0.25">
      <c r="A287" s="66"/>
      <c r="B287" s="32" t="s">
        <v>1025</v>
      </c>
      <c r="C287" s="29" t="s">
        <v>1026</v>
      </c>
      <c r="D287" s="29">
        <v>10</v>
      </c>
      <c r="E287" s="29">
        <v>35142764</v>
      </c>
      <c r="F287" s="29" t="s">
        <v>23</v>
      </c>
      <c r="G287" s="29" t="s">
        <v>34</v>
      </c>
      <c r="H287" s="41">
        <v>0.99883900000000003</v>
      </c>
      <c r="I287" s="29" t="s">
        <v>1021</v>
      </c>
      <c r="J287" s="29" t="s">
        <v>1022</v>
      </c>
      <c r="K287" s="54">
        <v>31910.7</v>
      </c>
      <c r="L287" s="43">
        <v>31910.7</v>
      </c>
      <c r="M287" s="38">
        <v>0.30694500000000002</v>
      </c>
      <c r="N287" s="38">
        <v>0.30694500000000002</v>
      </c>
      <c r="O287" s="38">
        <v>0.306334</v>
      </c>
      <c r="P287" s="38">
        <v>0.37472899999999998</v>
      </c>
      <c r="Q287" s="51">
        <v>6.9099999999999999E-6</v>
      </c>
      <c r="R287" s="41">
        <v>1.38061492811195</v>
      </c>
      <c r="S287" s="41">
        <v>1.19954147067339</v>
      </c>
      <c r="T287" s="48">
        <v>1.5890218273616901</v>
      </c>
      <c r="U287" s="43">
        <v>31799.3</v>
      </c>
      <c r="V287" s="43">
        <v>31799.3</v>
      </c>
      <c r="W287" s="38">
        <v>0.30639300000000003</v>
      </c>
      <c r="X287" s="38">
        <v>0.30639300000000003</v>
      </c>
      <c r="Y287" s="38">
        <v>0.306334</v>
      </c>
      <c r="Z287" s="38">
        <v>0.31445899999999999</v>
      </c>
      <c r="AA287" s="51">
        <v>0.76700000000000002</v>
      </c>
      <c r="AB287" s="41">
        <v>1.02369261408889</v>
      </c>
      <c r="AC287" s="41">
        <v>0.87698625454464896</v>
      </c>
      <c r="AD287" s="48">
        <v>1.1949406991381699</v>
      </c>
    </row>
    <row r="288" spans="1:30" x14ac:dyDescent="0.25">
      <c r="A288" s="66"/>
      <c r="B288" s="32" t="s">
        <v>1027</v>
      </c>
      <c r="C288" s="29" t="s">
        <v>1028</v>
      </c>
      <c r="D288" s="29">
        <v>4</v>
      </c>
      <c r="E288" s="29">
        <v>40896124</v>
      </c>
      <c r="F288" s="29" t="s">
        <v>24</v>
      </c>
      <c r="G288" s="29" t="s">
        <v>29</v>
      </c>
      <c r="H288" s="41">
        <v>0.97724299999999997</v>
      </c>
      <c r="I288" s="29" t="s">
        <v>249</v>
      </c>
      <c r="J288" s="29" t="s">
        <v>1011</v>
      </c>
      <c r="K288" s="54">
        <v>64271.7</v>
      </c>
      <c r="L288" s="43">
        <v>39690.300000000003</v>
      </c>
      <c r="M288" s="38">
        <v>0.38177699999999998</v>
      </c>
      <c r="N288" s="38">
        <v>0.61822299999999997</v>
      </c>
      <c r="O288" s="38">
        <v>0.61758299999999999</v>
      </c>
      <c r="P288" s="38">
        <v>0.68912899999999999</v>
      </c>
      <c r="Q288" s="51">
        <v>3.6200000000000001E-6</v>
      </c>
      <c r="R288" s="41">
        <v>1.37583112079694</v>
      </c>
      <c r="S288" s="41">
        <v>1.2020731750434299</v>
      </c>
      <c r="T288" s="48">
        <v>1.5747055272945301</v>
      </c>
      <c r="U288" s="43">
        <v>64097</v>
      </c>
      <c r="V288" s="43">
        <v>39689</v>
      </c>
      <c r="W288" s="38">
        <v>0.38241199999999997</v>
      </c>
      <c r="X288" s="38">
        <v>0.61758800000000003</v>
      </c>
      <c r="Y288" s="38">
        <v>0.61758299999999999</v>
      </c>
      <c r="Z288" s="38">
        <v>0.61824500000000004</v>
      </c>
      <c r="AA288" s="51">
        <v>0.81899999999999995</v>
      </c>
      <c r="AB288" s="41">
        <v>1.01758818206548</v>
      </c>
      <c r="AC288" s="41">
        <v>0.87666585879980197</v>
      </c>
      <c r="AD288" s="48">
        <v>1.18116349334849</v>
      </c>
    </row>
    <row r="289" spans="1:30" x14ac:dyDescent="0.25">
      <c r="A289" s="66"/>
      <c r="B289" s="32" t="s">
        <v>1029</v>
      </c>
      <c r="C289" s="29" t="s">
        <v>1030</v>
      </c>
      <c r="D289" s="29">
        <v>10</v>
      </c>
      <c r="E289" s="29">
        <v>35147146</v>
      </c>
      <c r="F289" s="29" t="s">
        <v>29</v>
      </c>
      <c r="G289" s="29" t="s">
        <v>24</v>
      </c>
      <c r="H289" s="41">
        <v>0.99889499999999998</v>
      </c>
      <c r="I289" s="29" t="s">
        <v>1021</v>
      </c>
      <c r="J289" s="29" t="s">
        <v>1022</v>
      </c>
      <c r="K289" s="54">
        <v>31896.3</v>
      </c>
      <c r="L289" s="43">
        <v>31896.3</v>
      </c>
      <c r="M289" s="38">
        <v>0.30680800000000003</v>
      </c>
      <c r="N289" s="38">
        <v>0.30680800000000003</v>
      </c>
      <c r="O289" s="38">
        <v>0.30619299999999999</v>
      </c>
      <c r="P289" s="38">
        <v>0.37489400000000001</v>
      </c>
      <c r="Q289" s="51">
        <v>6.2500000000000003E-6</v>
      </c>
      <c r="R289" s="41">
        <v>1.3828298286101699</v>
      </c>
      <c r="S289" s="41">
        <v>1.20143173247595</v>
      </c>
      <c r="T289" s="48">
        <v>1.59161630511729</v>
      </c>
      <c r="U289" s="43">
        <v>31784.799999999999</v>
      </c>
      <c r="V289" s="43">
        <v>31784.799999999999</v>
      </c>
      <c r="W289" s="38">
        <v>0.306253</v>
      </c>
      <c r="X289" s="38">
        <v>0.306253</v>
      </c>
      <c r="Y289" s="38">
        <v>0.30619299999999999</v>
      </c>
      <c r="Z289" s="38">
        <v>0.31445899999999999</v>
      </c>
      <c r="AA289" s="51">
        <v>0.75800000000000001</v>
      </c>
      <c r="AB289" s="41">
        <v>1.0245693725787399</v>
      </c>
      <c r="AC289" s="41">
        <v>0.877729622334259</v>
      </c>
      <c r="AD289" s="48">
        <v>1.1959746743361299</v>
      </c>
    </row>
    <row r="290" spans="1:30" x14ac:dyDescent="0.25">
      <c r="A290" s="66"/>
      <c r="B290" s="32" t="s">
        <v>1031</v>
      </c>
      <c r="C290" s="29" t="s">
        <v>1032</v>
      </c>
      <c r="D290" s="29">
        <v>10</v>
      </c>
      <c r="E290" s="29">
        <v>35147228</v>
      </c>
      <c r="F290" s="29" t="s">
        <v>29</v>
      </c>
      <c r="G290" s="29" t="s">
        <v>24</v>
      </c>
      <c r="H290" s="41">
        <v>0.99892300000000001</v>
      </c>
      <c r="I290" s="29" t="s">
        <v>1021</v>
      </c>
      <c r="J290" s="29" t="s">
        <v>1022</v>
      </c>
      <c r="K290" s="54">
        <v>31895.200000000001</v>
      </c>
      <c r="L290" s="43">
        <v>31895.200000000001</v>
      </c>
      <c r="M290" s="38">
        <v>0.30679600000000001</v>
      </c>
      <c r="N290" s="38">
        <v>0.30679600000000001</v>
      </c>
      <c r="O290" s="38">
        <v>0.30618200000000001</v>
      </c>
      <c r="P290" s="38">
        <v>0.37489400000000001</v>
      </c>
      <c r="Q290" s="51">
        <v>6.2299999999999996E-6</v>
      </c>
      <c r="R290" s="41">
        <v>1.38287822850117</v>
      </c>
      <c r="S290" s="41">
        <v>1.2014726058787399</v>
      </c>
      <c r="T290" s="48">
        <v>1.59167357250219</v>
      </c>
      <c r="U290" s="43">
        <v>31783.599999999999</v>
      </c>
      <c r="V290" s="43">
        <v>31783.599999999999</v>
      </c>
      <c r="W290" s="38">
        <v>0.30624200000000001</v>
      </c>
      <c r="X290" s="38">
        <v>0.30624200000000001</v>
      </c>
      <c r="Y290" s="38">
        <v>0.30618200000000001</v>
      </c>
      <c r="Z290" s="38">
        <v>0.31445899999999999</v>
      </c>
      <c r="AA290" s="51">
        <v>0.75800000000000001</v>
      </c>
      <c r="AB290" s="41">
        <v>1.0245768519624601</v>
      </c>
      <c r="AC290" s="41">
        <v>0.87773499756692497</v>
      </c>
      <c r="AD290" s="48">
        <v>1.1959848114604299</v>
      </c>
    </row>
    <row r="291" spans="1:30" x14ac:dyDescent="0.25">
      <c r="A291" s="66"/>
      <c r="B291" s="32" t="s">
        <v>1033</v>
      </c>
      <c r="C291" s="29" t="s">
        <v>1034</v>
      </c>
      <c r="D291" s="29">
        <v>10</v>
      </c>
      <c r="E291" s="29">
        <v>35147414</v>
      </c>
      <c r="F291" s="29" t="s">
        <v>29</v>
      </c>
      <c r="G291" s="29" t="s">
        <v>34</v>
      </c>
      <c r="H291" s="41">
        <v>1</v>
      </c>
      <c r="I291" s="29" t="s">
        <v>1021</v>
      </c>
      <c r="J291" s="29" t="s">
        <v>1022</v>
      </c>
      <c r="K291" s="54">
        <v>31892</v>
      </c>
      <c r="L291" s="43">
        <v>31892</v>
      </c>
      <c r="M291" s="38">
        <v>0.30676599999999998</v>
      </c>
      <c r="N291" s="38">
        <v>0.30676599999999998</v>
      </c>
      <c r="O291" s="38">
        <v>0.30614799999999998</v>
      </c>
      <c r="P291" s="38">
        <v>0.37526900000000002</v>
      </c>
      <c r="Q291" s="51">
        <v>5.5899999999999998E-6</v>
      </c>
      <c r="R291" s="41">
        <v>1.3849596421875801</v>
      </c>
      <c r="S291" s="41">
        <v>1.2033557448110901</v>
      </c>
      <c r="T291" s="48">
        <v>1.59397021101973</v>
      </c>
      <c r="U291" s="43">
        <v>31780</v>
      </c>
      <c r="V291" s="43">
        <v>31780</v>
      </c>
      <c r="W291" s="38">
        <v>0.30620700000000001</v>
      </c>
      <c r="X291" s="38">
        <v>0.30620700000000001</v>
      </c>
      <c r="Y291" s="38">
        <v>0.30614799999999998</v>
      </c>
      <c r="Z291" s="38">
        <v>0.31432399999999999</v>
      </c>
      <c r="AA291" s="51">
        <v>0.76300000000000001</v>
      </c>
      <c r="AB291" s="41">
        <v>1.0240850706773701</v>
      </c>
      <c r="AC291" s="41">
        <v>0.87738523370162702</v>
      </c>
      <c r="AD291" s="48">
        <v>1.19531329192728</v>
      </c>
    </row>
    <row r="292" spans="1:30" x14ac:dyDescent="0.25">
      <c r="A292" s="66"/>
      <c r="B292" s="32" t="s">
        <v>1039</v>
      </c>
      <c r="C292" s="29" t="s">
        <v>1040</v>
      </c>
      <c r="D292" s="29">
        <v>14</v>
      </c>
      <c r="E292" s="29">
        <v>43299143</v>
      </c>
      <c r="F292" s="29" t="s">
        <v>29</v>
      </c>
      <c r="G292" s="29" t="s">
        <v>24</v>
      </c>
      <c r="H292" s="41">
        <v>0.99847799999999998</v>
      </c>
      <c r="I292" s="29" t="s">
        <v>408</v>
      </c>
      <c r="J292" s="29" t="s">
        <v>409</v>
      </c>
      <c r="K292" s="54">
        <v>97467.5</v>
      </c>
      <c r="L292" s="43">
        <v>6494.5</v>
      </c>
      <c r="M292" s="38">
        <v>6.2469999999999998E-2</v>
      </c>
      <c r="N292" s="38">
        <v>0.93752999999999997</v>
      </c>
      <c r="O292" s="38">
        <v>0.93754199999999999</v>
      </c>
      <c r="P292" s="38">
        <v>0.93618400000000002</v>
      </c>
      <c r="Q292" s="51">
        <v>0.59899999999999998</v>
      </c>
      <c r="R292" s="41">
        <v>0.92940489082354105</v>
      </c>
      <c r="S292" s="41">
        <v>0.70729919009966202</v>
      </c>
      <c r="T292" s="48">
        <v>1.2212561009224501</v>
      </c>
      <c r="U292" s="43">
        <v>97275.9</v>
      </c>
      <c r="V292" s="43">
        <v>6510.1000000000104</v>
      </c>
      <c r="W292" s="38">
        <v>6.2725999999999907E-2</v>
      </c>
      <c r="X292" s="38">
        <v>0.93727400000000005</v>
      </c>
      <c r="Y292" s="38">
        <v>0.93754199999999999</v>
      </c>
      <c r="Z292" s="38">
        <v>0.90066599999999997</v>
      </c>
      <c r="AA292" s="51">
        <v>3.1300000000000002E-5</v>
      </c>
      <c r="AB292" s="41">
        <v>0.51641013187237605</v>
      </c>
      <c r="AC292" s="41">
        <v>0.378349328747767</v>
      </c>
      <c r="AD292" s="48">
        <v>0.70484973551580299</v>
      </c>
    </row>
    <row r="293" spans="1:30" x14ac:dyDescent="0.25">
      <c r="A293" s="66"/>
      <c r="B293" s="32" t="s">
        <v>1043</v>
      </c>
      <c r="C293" s="29" t="s">
        <v>1044</v>
      </c>
      <c r="D293" s="29">
        <v>14</v>
      </c>
      <c r="E293" s="29">
        <v>23693652</v>
      </c>
      <c r="F293" s="29" t="s">
        <v>34</v>
      </c>
      <c r="G293" s="29" t="s">
        <v>23</v>
      </c>
      <c r="H293" s="41">
        <v>0.97029699999999997</v>
      </c>
      <c r="I293" s="29" t="s">
        <v>1045</v>
      </c>
      <c r="J293" s="29" t="s">
        <v>1046</v>
      </c>
      <c r="K293" s="54">
        <v>9244.92</v>
      </c>
      <c r="L293" s="43">
        <v>9244.92</v>
      </c>
      <c r="M293" s="38">
        <v>8.8926000000000005E-2</v>
      </c>
      <c r="N293" s="38">
        <v>8.8926000000000005E-2</v>
      </c>
      <c r="O293" s="38">
        <v>8.8913900000000004E-2</v>
      </c>
      <c r="P293" s="38">
        <v>9.0267799999999995E-2</v>
      </c>
      <c r="Q293" s="51">
        <v>0.97299999999999998</v>
      </c>
      <c r="R293" s="41">
        <v>0.99606145648790501</v>
      </c>
      <c r="S293" s="41">
        <v>0.79221742367546699</v>
      </c>
      <c r="T293" s="48">
        <v>1.2523562287961501</v>
      </c>
      <c r="U293" s="43">
        <v>9196.18</v>
      </c>
      <c r="V293" s="43">
        <v>9196.18</v>
      </c>
      <c r="W293" s="38">
        <v>8.8607099999999994E-2</v>
      </c>
      <c r="X293" s="38">
        <v>8.8607099999999994E-2</v>
      </c>
      <c r="Y293" s="38">
        <v>8.8913900000000004E-2</v>
      </c>
      <c r="Z293" s="38">
        <v>4.6694800000000002E-2</v>
      </c>
      <c r="AA293" s="51">
        <v>4.8300000000000002E-5</v>
      </c>
      <c r="AB293" s="41">
        <v>0.57983308577832804</v>
      </c>
      <c r="AC293" s="41">
        <v>0.44580286116711998</v>
      </c>
      <c r="AD293" s="48">
        <v>0.75415937547601997</v>
      </c>
    </row>
    <row r="294" spans="1:30" x14ac:dyDescent="0.25">
      <c r="A294" s="66"/>
      <c r="B294" s="32" t="s">
        <v>1047</v>
      </c>
      <c r="C294" s="29" t="s">
        <v>1048</v>
      </c>
      <c r="D294" s="29">
        <v>14</v>
      </c>
      <c r="E294" s="29">
        <v>43317612</v>
      </c>
      <c r="F294" s="29" t="s">
        <v>24</v>
      </c>
      <c r="G294" s="29" t="s">
        <v>29</v>
      </c>
      <c r="H294" s="41">
        <v>0.99076200000000003</v>
      </c>
      <c r="I294" s="29" t="s">
        <v>408</v>
      </c>
      <c r="J294" s="29" t="s">
        <v>409</v>
      </c>
      <c r="K294" s="54">
        <v>97481.3</v>
      </c>
      <c r="L294" s="43">
        <v>6480.7</v>
      </c>
      <c r="M294" s="38">
        <v>6.2336999999999997E-2</v>
      </c>
      <c r="N294" s="38">
        <v>0.93766300000000002</v>
      </c>
      <c r="O294" s="38">
        <v>0.93767599999999995</v>
      </c>
      <c r="P294" s="38">
        <v>0.93628900000000004</v>
      </c>
      <c r="Q294" s="51">
        <v>0.59899999999999998</v>
      </c>
      <c r="R294" s="41">
        <v>0.92899585682558805</v>
      </c>
      <c r="S294" s="41">
        <v>0.70601581562830595</v>
      </c>
      <c r="T294" s="48">
        <v>1.22239938949678</v>
      </c>
      <c r="U294" s="43">
        <v>97289.7</v>
      </c>
      <c r="V294" s="43">
        <v>6496.3</v>
      </c>
      <c r="W294" s="38">
        <v>6.2592999999999996E-2</v>
      </c>
      <c r="X294" s="38">
        <v>0.93740699999999999</v>
      </c>
      <c r="Y294" s="38">
        <v>0.93767599999999995</v>
      </c>
      <c r="Z294" s="38">
        <v>0.90073300000000001</v>
      </c>
      <c r="AA294" s="51">
        <v>2.8099999999999999E-5</v>
      </c>
      <c r="AB294" s="41">
        <v>0.51243213307838298</v>
      </c>
      <c r="AC294" s="41">
        <v>0.37475405556623098</v>
      </c>
      <c r="AD294" s="48">
        <v>0.70069072531985999</v>
      </c>
    </row>
    <row r="295" spans="1:30" x14ac:dyDescent="0.25">
      <c r="A295" s="66"/>
      <c r="B295" s="32" t="s">
        <v>1049</v>
      </c>
      <c r="C295" s="29" t="s">
        <v>1050</v>
      </c>
      <c r="D295" s="29">
        <v>14</v>
      </c>
      <c r="E295" s="29">
        <v>43294164</v>
      </c>
      <c r="F295" s="29" t="s">
        <v>24</v>
      </c>
      <c r="G295" s="29" t="s">
        <v>23</v>
      </c>
      <c r="H295" s="41">
        <v>0.99786300000000006</v>
      </c>
      <c r="I295" s="29" t="s">
        <v>408</v>
      </c>
      <c r="J295" s="29" t="s">
        <v>409</v>
      </c>
      <c r="K295" s="54">
        <v>97480.4</v>
      </c>
      <c r="L295" s="43">
        <v>6481.6000000000104</v>
      </c>
      <c r="M295" s="38">
        <v>6.2345999999999999E-2</v>
      </c>
      <c r="N295" s="38">
        <v>0.93765399999999999</v>
      </c>
      <c r="O295" s="38">
        <v>0.93766400000000005</v>
      </c>
      <c r="P295" s="38">
        <v>0.93655900000000003</v>
      </c>
      <c r="Q295" s="51">
        <v>0.622</v>
      </c>
      <c r="R295" s="41">
        <v>0.93361400224694302</v>
      </c>
      <c r="S295" s="41">
        <v>0.71026572386457698</v>
      </c>
      <c r="T295" s="48">
        <v>1.2271957887098399</v>
      </c>
      <c r="U295" s="43">
        <v>97288.5</v>
      </c>
      <c r="V295" s="43">
        <v>6497.5</v>
      </c>
      <c r="W295" s="38">
        <v>6.2604999999999994E-2</v>
      </c>
      <c r="X295" s="38">
        <v>0.93739499999999998</v>
      </c>
      <c r="Y295" s="38">
        <v>0.93766400000000005</v>
      </c>
      <c r="Z295" s="38">
        <v>0.90066599999999997</v>
      </c>
      <c r="AA295" s="51">
        <v>2.94E-5</v>
      </c>
      <c r="AB295" s="41">
        <v>0.51464805514624901</v>
      </c>
      <c r="AC295" s="41">
        <v>0.37686180640276701</v>
      </c>
      <c r="AD295" s="48">
        <v>0.702810993753896</v>
      </c>
    </row>
    <row r="296" spans="1:30" x14ac:dyDescent="0.25">
      <c r="A296" s="66"/>
      <c r="B296" s="32" t="s">
        <v>1051</v>
      </c>
      <c r="C296" s="29" t="s">
        <v>1052</v>
      </c>
      <c r="D296" s="29">
        <v>14</v>
      </c>
      <c r="E296" s="29">
        <v>43305561</v>
      </c>
      <c r="F296" s="29" t="s">
        <v>23</v>
      </c>
      <c r="G296" s="29" t="s">
        <v>34</v>
      </c>
      <c r="H296" s="41">
        <v>0.99813499999999999</v>
      </c>
      <c r="I296" s="29" t="s">
        <v>408</v>
      </c>
      <c r="J296" s="29" t="s">
        <v>409</v>
      </c>
      <c r="K296" s="54">
        <v>97465.3</v>
      </c>
      <c r="L296" s="43">
        <v>6496.7</v>
      </c>
      <c r="M296" s="38">
        <v>6.2490999999999998E-2</v>
      </c>
      <c r="N296" s="38">
        <v>0.93750900000000004</v>
      </c>
      <c r="O296" s="38">
        <v>0.93751799999999996</v>
      </c>
      <c r="P296" s="38">
        <v>0.93655900000000003</v>
      </c>
      <c r="Q296" s="51">
        <v>0.63500000000000001</v>
      </c>
      <c r="R296" s="41">
        <v>0.93591136734096603</v>
      </c>
      <c r="S296" s="41">
        <v>0.71221308190835597</v>
      </c>
      <c r="T296" s="48">
        <v>1.2298708206412099</v>
      </c>
      <c r="U296" s="43">
        <v>97273.4</v>
      </c>
      <c r="V296" s="43">
        <v>6512.6000000000104</v>
      </c>
      <c r="W296" s="38">
        <v>6.275E-2</v>
      </c>
      <c r="X296" s="38">
        <v>0.93725000000000003</v>
      </c>
      <c r="Y296" s="38">
        <v>0.93751799999999996</v>
      </c>
      <c r="Z296" s="38">
        <v>0.90066599999999997</v>
      </c>
      <c r="AA296" s="51">
        <v>3.15E-5</v>
      </c>
      <c r="AB296" s="41">
        <v>0.516489665156591</v>
      </c>
      <c r="AC296" s="41">
        <v>0.37840018231483402</v>
      </c>
      <c r="AD296" s="48">
        <v>0.704972108051517</v>
      </c>
    </row>
    <row r="297" spans="1:30" x14ac:dyDescent="0.25">
      <c r="A297" s="66"/>
      <c r="B297" s="32" t="s">
        <v>1053</v>
      </c>
      <c r="C297" s="29" t="s">
        <v>1054</v>
      </c>
      <c r="D297" s="29">
        <v>14</v>
      </c>
      <c r="E297" s="29">
        <v>43293986</v>
      </c>
      <c r="F297" s="29" t="s">
        <v>29</v>
      </c>
      <c r="G297" s="29" t="s">
        <v>23</v>
      </c>
      <c r="H297" s="41">
        <v>0.99813099999999999</v>
      </c>
      <c r="I297" s="29" t="s">
        <v>408</v>
      </c>
      <c r="J297" s="29" t="s">
        <v>409</v>
      </c>
      <c r="K297" s="54">
        <v>97478.7</v>
      </c>
      <c r="L297" s="43">
        <v>6483.3</v>
      </c>
      <c r="M297" s="38">
        <v>6.2362000000000001E-2</v>
      </c>
      <c r="N297" s="38">
        <v>0.93763799999999997</v>
      </c>
      <c r="O297" s="38">
        <v>0.93764700000000001</v>
      </c>
      <c r="P297" s="38">
        <v>0.93655900000000003</v>
      </c>
      <c r="Q297" s="51">
        <v>0.624</v>
      </c>
      <c r="R297" s="41">
        <v>0.93387778546020295</v>
      </c>
      <c r="S297" s="41">
        <v>0.71050957152613003</v>
      </c>
      <c r="T297" s="48">
        <v>1.22746793727603</v>
      </c>
      <c r="U297" s="43">
        <v>97286.7</v>
      </c>
      <c r="V297" s="43">
        <v>6499.3</v>
      </c>
      <c r="W297" s="38">
        <v>6.2621999999999997E-2</v>
      </c>
      <c r="X297" s="38">
        <v>0.93737800000000004</v>
      </c>
      <c r="Y297" s="38">
        <v>0.93764700000000001</v>
      </c>
      <c r="Z297" s="38">
        <v>0.90059800000000001</v>
      </c>
      <c r="AA297" s="51">
        <v>2.8799999999999999E-5</v>
      </c>
      <c r="AB297" s="41">
        <v>0.51433061523650703</v>
      </c>
      <c r="AC297" s="41">
        <v>0.37663895102524803</v>
      </c>
      <c r="AD297" s="48">
        <v>0.70235959676892401</v>
      </c>
    </row>
    <row r="298" spans="1:30" x14ac:dyDescent="0.25">
      <c r="A298" s="66"/>
      <c r="B298" s="32" t="s">
        <v>1055</v>
      </c>
      <c r="C298" s="29" t="s">
        <v>1056</v>
      </c>
      <c r="D298" s="29">
        <v>14</v>
      </c>
      <c r="E298" s="29">
        <v>43321120</v>
      </c>
      <c r="F298" s="29" t="s">
        <v>29</v>
      </c>
      <c r="G298" s="29" t="s">
        <v>23</v>
      </c>
      <c r="H298" s="41">
        <v>0.99144900000000002</v>
      </c>
      <c r="I298" s="29" t="s">
        <v>408</v>
      </c>
      <c r="J298" s="29" t="s">
        <v>409</v>
      </c>
      <c r="K298" s="54">
        <v>97428.5</v>
      </c>
      <c r="L298" s="43">
        <v>6533.5</v>
      </c>
      <c r="M298" s="38">
        <v>6.2844999999999998E-2</v>
      </c>
      <c r="N298" s="38">
        <v>0.93715499999999996</v>
      </c>
      <c r="O298" s="38">
        <v>0.93716200000000005</v>
      </c>
      <c r="P298" s="38">
        <v>0.93639499999999998</v>
      </c>
      <c r="Q298" s="51">
        <v>0.65100000000000002</v>
      </c>
      <c r="R298" s="41">
        <v>0.93887540275489201</v>
      </c>
      <c r="S298" s="41">
        <v>0.71441685248030895</v>
      </c>
      <c r="T298" s="48">
        <v>1.23385530287789</v>
      </c>
      <c r="U298" s="43">
        <v>97236.7</v>
      </c>
      <c r="V298" s="43">
        <v>6549.3</v>
      </c>
      <c r="W298" s="38">
        <v>6.3103000000000006E-2</v>
      </c>
      <c r="X298" s="38">
        <v>0.93689699999999998</v>
      </c>
      <c r="Y298" s="38">
        <v>0.93716200000000005</v>
      </c>
      <c r="Z298" s="38">
        <v>0.90066599999999997</v>
      </c>
      <c r="AA298" s="51">
        <v>3.5899999999999998E-5</v>
      </c>
      <c r="AB298" s="41">
        <v>0.51918967507976299</v>
      </c>
      <c r="AC298" s="41">
        <v>0.38045809467712399</v>
      </c>
      <c r="AD298" s="48">
        <v>0.70850882785971503</v>
      </c>
    </row>
    <row r="299" spans="1:30" x14ac:dyDescent="0.25">
      <c r="A299" s="66"/>
      <c r="B299" s="32" t="s">
        <v>1057</v>
      </c>
      <c r="C299" s="29" t="s">
        <v>1058</v>
      </c>
      <c r="D299" s="29">
        <v>14</v>
      </c>
      <c r="E299" s="29">
        <v>43290495</v>
      </c>
      <c r="F299" s="29" t="s">
        <v>23</v>
      </c>
      <c r="G299" s="29" t="s">
        <v>34</v>
      </c>
      <c r="H299" s="41">
        <v>1</v>
      </c>
      <c r="I299" s="29" t="s">
        <v>408</v>
      </c>
      <c r="J299" s="29" t="s">
        <v>409</v>
      </c>
      <c r="K299" s="54">
        <v>97465</v>
      </c>
      <c r="L299" s="43">
        <v>6497</v>
      </c>
      <c r="M299" s="38">
        <v>6.2494000000000001E-2</v>
      </c>
      <c r="N299" s="38">
        <v>0.93750599999999995</v>
      </c>
      <c r="O299" s="38">
        <v>0.93751499999999999</v>
      </c>
      <c r="P299" s="38">
        <v>0.93655900000000003</v>
      </c>
      <c r="Q299" s="51">
        <v>0.63500000000000001</v>
      </c>
      <c r="R299" s="41">
        <v>0.93601844172592796</v>
      </c>
      <c r="S299" s="41">
        <v>0.71246770085514</v>
      </c>
      <c r="T299" s="48">
        <v>1.2297126202345099</v>
      </c>
      <c r="U299" s="43">
        <v>97273</v>
      </c>
      <c r="V299" s="43">
        <v>6513</v>
      </c>
      <c r="W299" s="38">
        <v>6.2754000000000004E-2</v>
      </c>
      <c r="X299" s="38">
        <v>0.93724600000000002</v>
      </c>
      <c r="Y299" s="38">
        <v>0.93751499999999999</v>
      </c>
      <c r="Z299" s="38">
        <v>0.90053099999999997</v>
      </c>
      <c r="AA299" s="51">
        <v>3.0199999999999999E-5</v>
      </c>
      <c r="AB299" s="41">
        <v>0.51595640680784005</v>
      </c>
      <c r="AC299" s="41">
        <v>0.37808137074798598</v>
      </c>
      <c r="AD299" s="48">
        <v>0.70411036967886798</v>
      </c>
    </row>
    <row r="300" spans="1:30" x14ac:dyDescent="0.25">
      <c r="A300" s="66"/>
      <c r="B300" s="32" t="s">
        <v>1059</v>
      </c>
      <c r="C300" s="29" t="s">
        <v>1060</v>
      </c>
      <c r="D300" s="29">
        <v>14</v>
      </c>
      <c r="E300" s="29">
        <v>43291255</v>
      </c>
      <c r="F300" s="29" t="s">
        <v>23</v>
      </c>
      <c r="G300" s="29" t="s">
        <v>34</v>
      </c>
      <c r="H300" s="41">
        <v>0.99953000000000003</v>
      </c>
      <c r="I300" s="29" t="s">
        <v>408</v>
      </c>
      <c r="J300" s="29" t="s">
        <v>409</v>
      </c>
      <c r="K300" s="54">
        <v>97465.8</v>
      </c>
      <c r="L300" s="43">
        <v>6496.2</v>
      </c>
      <c r="M300" s="38">
        <v>6.2486E-2</v>
      </c>
      <c r="N300" s="38">
        <v>0.93751399999999996</v>
      </c>
      <c r="O300" s="38">
        <v>0.937523</v>
      </c>
      <c r="P300" s="38">
        <v>0.93655900000000003</v>
      </c>
      <c r="Q300" s="51">
        <v>0.63400000000000001</v>
      </c>
      <c r="R300" s="41">
        <v>0.93592400222970995</v>
      </c>
      <c r="S300" s="41">
        <v>0.71235253263591802</v>
      </c>
      <c r="T300" s="48">
        <v>1.2296632605605899</v>
      </c>
      <c r="U300" s="43">
        <v>97273.8</v>
      </c>
      <c r="V300" s="43">
        <v>6512.2</v>
      </c>
      <c r="W300" s="38">
        <v>6.2745999999999996E-2</v>
      </c>
      <c r="X300" s="38">
        <v>0.93725400000000003</v>
      </c>
      <c r="Y300" s="38">
        <v>0.937523</v>
      </c>
      <c r="Z300" s="38">
        <v>0.90053099999999997</v>
      </c>
      <c r="AA300" s="51">
        <v>3.0000000000000001E-5</v>
      </c>
      <c r="AB300" s="41">
        <v>0.51569385182268701</v>
      </c>
      <c r="AC300" s="41">
        <v>0.37784898264606698</v>
      </c>
      <c r="AD300" s="48">
        <v>0.70382655775687997</v>
      </c>
    </row>
    <row r="301" spans="1:30" x14ac:dyDescent="0.25">
      <c r="A301" s="66"/>
      <c r="B301" s="32" t="s">
        <v>1061</v>
      </c>
      <c r="C301" s="29" t="s">
        <v>1062</v>
      </c>
      <c r="D301" s="29">
        <v>14</v>
      </c>
      <c r="E301" s="29">
        <v>43312001</v>
      </c>
      <c r="F301" s="29" t="s">
        <v>34</v>
      </c>
      <c r="G301" s="29" t="s">
        <v>23</v>
      </c>
      <c r="H301" s="41">
        <v>0.99468000000000001</v>
      </c>
      <c r="I301" s="29" t="s">
        <v>408</v>
      </c>
      <c r="J301" s="29" t="s">
        <v>409</v>
      </c>
      <c r="K301" s="54">
        <v>97448</v>
      </c>
      <c r="L301" s="43">
        <v>6514</v>
      </c>
      <c r="M301" s="38">
        <v>6.2658000000000005E-2</v>
      </c>
      <c r="N301" s="38">
        <v>0.93734200000000001</v>
      </c>
      <c r="O301" s="38">
        <v>0.93734899999999999</v>
      </c>
      <c r="P301" s="38">
        <v>0.93655900000000003</v>
      </c>
      <c r="Q301" s="51">
        <v>0.65300000000000002</v>
      </c>
      <c r="R301" s="41">
        <v>0.93925065233570604</v>
      </c>
      <c r="S301" s="41">
        <v>0.71476823191807903</v>
      </c>
      <c r="T301" s="48">
        <v>1.2342347470391799</v>
      </c>
      <c r="U301" s="43">
        <v>97256.1</v>
      </c>
      <c r="V301" s="43">
        <v>6529.8999999999896</v>
      </c>
      <c r="W301" s="38">
        <v>6.2917000000000001E-2</v>
      </c>
      <c r="X301" s="38">
        <v>0.937083</v>
      </c>
      <c r="Y301" s="38">
        <v>0.93734899999999999</v>
      </c>
      <c r="Z301" s="38">
        <v>0.90066599999999997</v>
      </c>
      <c r="AA301" s="51">
        <v>3.4799999999999999E-5</v>
      </c>
      <c r="AB301" s="41">
        <v>0.518825850652892</v>
      </c>
      <c r="AC301" s="41">
        <v>0.38025930401102398</v>
      </c>
      <c r="AD301" s="48">
        <v>0.70788606739230098</v>
      </c>
    </row>
    <row r="302" spans="1:30" x14ac:dyDescent="0.25">
      <c r="A302" s="66"/>
      <c r="B302" s="32" t="s">
        <v>1063</v>
      </c>
      <c r="C302" s="29" t="s">
        <v>1064</v>
      </c>
      <c r="D302" s="29">
        <v>14</v>
      </c>
      <c r="E302" s="29">
        <v>23692359</v>
      </c>
      <c r="F302" s="29" t="s">
        <v>29</v>
      </c>
      <c r="G302" s="29" t="s">
        <v>24</v>
      </c>
      <c r="H302" s="41">
        <v>0.97039500000000001</v>
      </c>
      <c r="I302" s="29" t="s">
        <v>1045</v>
      </c>
      <c r="J302" s="29" t="s">
        <v>1046</v>
      </c>
      <c r="K302" s="54">
        <v>9204.76</v>
      </c>
      <c r="L302" s="43">
        <v>9204.76</v>
      </c>
      <c r="M302" s="38">
        <v>8.8539699999999999E-2</v>
      </c>
      <c r="N302" s="38">
        <v>8.8539699999999999E-2</v>
      </c>
      <c r="O302" s="38">
        <v>8.8524599999999995E-2</v>
      </c>
      <c r="P302" s="38">
        <v>9.0212899999999999E-2</v>
      </c>
      <c r="Q302" s="51">
        <v>0.99199999999999999</v>
      </c>
      <c r="R302" s="41">
        <v>0.99885799258735197</v>
      </c>
      <c r="S302" s="41">
        <v>0.79419255066527195</v>
      </c>
      <c r="T302" s="48">
        <v>1.25626623986825</v>
      </c>
      <c r="U302" s="43">
        <v>9155.4699999999993</v>
      </c>
      <c r="V302" s="43">
        <v>9155.4699999999993</v>
      </c>
      <c r="W302" s="38">
        <v>8.8214899999999999E-2</v>
      </c>
      <c r="X302" s="38">
        <v>8.8214899999999999E-2</v>
      </c>
      <c r="Y302" s="38">
        <v>8.8524599999999995E-2</v>
      </c>
      <c r="Z302" s="38">
        <v>4.5899000000000002E-2</v>
      </c>
      <c r="AA302" s="51">
        <v>3.96E-5</v>
      </c>
      <c r="AB302" s="41">
        <v>0.57535041868963699</v>
      </c>
      <c r="AC302" s="41">
        <v>0.44201403677464302</v>
      </c>
      <c r="AD302" s="48">
        <v>0.74890857924295295</v>
      </c>
    </row>
    <row r="303" spans="1:30" x14ac:dyDescent="0.25">
      <c r="A303" s="66"/>
      <c r="B303" s="32" t="s">
        <v>1065</v>
      </c>
      <c r="C303" s="29" t="s">
        <v>1066</v>
      </c>
      <c r="D303" s="29">
        <v>14</v>
      </c>
      <c r="E303" s="29">
        <v>43294583</v>
      </c>
      <c r="F303" s="29" t="s">
        <v>24</v>
      </c>
      <c r="G303" s="29" t="s">
        <v>29</v>
      </c>
      <c r="H303" s="41">
        <v>0.99370999999999998</v>
      </c>
      <c r="I303" s="29" t="s">
        <v>408</v>
      </c>
      <c r="J303" s="29" t="s">
        <v>409</v>
      </c>
      <c r="K303" s="54">
        <v>97292.1</v>
      </c>
      <c r="L303" s="43">
        <v>6669.8999999999896</v>
      </c>
      <c r="M303" s="38">
        <v>6.4157000000000006E-2</v>
      </c>
      <c r="N303" s="38">
        <v>0.93584299999999998</v>
      </c>
      <c r="O303" s="38">
        <v>0.93584400000000001</v>
      </c>
      <c r="P303" s="38">
        <v>0.93574999999999997</v>
      </c>
      <c r="Q303" s="51">
        <v>0.71199999999999997</v>
      </c>
      <c r="R303" s="41">
        <v>0.95033321809361504</v>
      </c>
      <c r="S303" s="41">
        <v>0.72510396094540697</v>
      </c>
      <c r="T303" s="48">
        <v>1.2455223996220399</v>
      </c>
      <c r="U303" s="43">
        <v>97099.4</v>
      </c>
      <c r="V303" s="43">
        <v>6686.6000000000104</v>
      </c>
      <c r="W303" s="38">
        <v>6.4426999999999998E-2</v>
      </c>
      <c r="X303" s="38">
        <v>0.93557299999999999</v>
      </c>
      <c r="Y303" s="38">
        <v>0.93584400000000001</v>
      </c>
      <c r="Z303" s="38">
        <v>0.89854400000000001</v>
      </c>
      <c r="AA303" s="51">
        <v>2.8399999999999999E-5</v>
      </c>
      <c r="AB303" s="41">
        <v>0.51769034761193999</v>
      </c>
      <c r="AC303" s="41">
        <v>0.38035780392595098</v>
      </c>
      <c r="AD303" s="48">
        <v>0.70460837991047598</v>
      </c>
    </row>
    <row r="304" spans="1:30" x14ac:dyDescent="0.25">
      <c r="A304" s="66"/>
      <c r="B304" s="32" t="s">
        <v>1067</v>
      </c>
      <c r="C304" s="29" t="s">
        <v>1068</v>
      </c>
      <c r="D304" s="29">
        <v>14</v>
      </c>
      <c r="E304" s="29">
        <v>43322007</v>
      </c>
      <c r="F304" s="29" t="s">
        <v>24</v>
      </c>
      <c r="G304" s="29" t="s">
        <v>29</v>
      </c>
      <c r="H304" s="41">
        <v>0.97023099999999995</v>
      </c>
      <c r="I304" s="29" t="s">
        <v>408</v>
      </c>
      <c r="J304" s="29" t="s">
        <v>409</v>
      </c>
      <c r="K304" s="54">
        <v>97136.2</v>
      </c>
      <c r="L304" s="43">
        <v>6825.8</v>
      </c>
      <c r="M304" s="38">
        <v>6.5656999999999993E-2</v>
      </c>
      <c r="N304" s="38">
        <v>0.93434300000000003</v>
      </c>
      <c r="O304" s="38">
        <v>0.93433299999999997</v>
      </c>
      <c r="P304" s="38">
        <v>0.93547999999999998</v>
      </c>
      <c r="Q304" s="51">
        <v>0.85799999999999998</v>
      </c>
      <c r="R304" s="41">
        <v>0.97574616816059201</v>
      </c>
      <c r="S304" s="41">
        <v>0.74508524822590405</v>
      </c>
      <c r="T304" s="48">
        <v>1.2778142997020101</v>
      </c>
      <c r="U304" s="43">
        <v>96942.9</v>
      </c>
      <c r="V304" s="43">
        <v>6843.1000000000104</v>
      </c>
      <c r="W304" s="38">
        <v>6.5934999999999994E-2</v>
      </c>
      <c r="X304" s="38">
        <v>0.93406500000000003</v>
      </c>
      <c r="Y304" s="38">
        <v>0.93433299999999997</v>
      </c>
      <c r="Z304" s="38">
        <v>0.897478</v>
      </c>
      <c r="AA304" s="51">
        <v>3.9199999999999997E-5</v>
      </c>
      <c r="AB304" s="41">
        <v>0.52564615591473596</v>
      </c>
      <c r="AC304" s="41">
        <v>0.38686600740532001</v>
      </c>
      <c r="AD304" s="48">
        <v>0.714210801515202</v>
      </c>
    </row>
    <row r="305" spans="1:30" x14ac:dyDescent="0.25">
      <c r="A305" s="66"/>
      <c r="B305" s="32" t="s">
        <v>1085</v>
      </c>
      <c r="C305" s="29" t="s">
        <v>1086</v>
      </c>
      <c r="D305" s="29">
        <v>7</v>
      </c>
      <c r="E305" s="29">
        <v>7417147</v>
      </c>
      <c r="F305" s="29" t="s">
        <v>34</v>
      </c>
      <c r="G305" s="29" t="s">
        <v>23</v>
      </c>
      <c r="H305" s="41">
        <v>0.95345500000000005</v>
      </c>
      <c r="I305" s="29" t="s">
        <v>593</v>
      </c>
      <c r="J305" s="29" t="s">
        <v>1087</v>
      </c>
      <c r="K305" s="54">
        <v>12842.4</v>
      </c>
      <c r="L305" s="43">
        <v>12842.4</v>
      </c>
      <c r="M305" s="38">
        <v>0.12353</v>
      </c>
      <c r="N305" s="38">
        <v>0.12353</v>
      </c>
      <c r="O305" s="38">
        <v>0.123112</v>
      </c>
      <c r="P305" s="38">
        <v>0.16978299999999999</v>
      </c>
      <c r="Q305" s="51">
        <v>2.3200000000000001E-5</v>
      </c>
      <c r="R305" s="41">
        <v>1.5544394526010199</v>
      </c>
      <c r="S305" s="41">
        <v>1.2671611962968601</v>
      </c>
      <c r="T305" s="48">
        <v>1.9068465944694999</v>
      </c>
      <c r="U305" s="43">
        <v>12779.3</v>
      </c>
      <c r="V305" s="43">
        <v>12779.3</v>
      </c>
      <c r="W305" s="38">
        <v>0.12313200000000001</v>
      </c>
      <c r="X305" s="38">
        <v>0.12313200000000001</v>
      </c>
      <c r="Y305" s="38">
        <v>0.123112</v>
      </c>
      <c r="Z305" s="38">
        <v>0.125781</v>
      </c>
      <c r="AA305" s="51">
        <v>0.91700000000000004</v>
      </c>
      <c r="AB305" s="41">
        <v>1.0120092387265101</v>
      </c>
      <c r="AC305" s="41">
        <v>0.80946102016579802</v>
      </c>
      <c r="AD305" s="48">
        <v>1.2652402941627101</v>
      </c>
    </row>
    <row r="306" spans="1:30" x14ac:dyDescent="0.25">
      <c r="A306" s="66"/>
      <c r="B306" s="32" t="s">
        <v>1106</v>
      </c>
      <c r="C306" s="29" t="s">
        <v>1107</v>
      </c>
      <c r="D306" s="29">
        <v>4</v>
      </c>
      <c r="E306" s="29">
        <v>42020142</v>
      </c>
      <c r="F306" s="29" t="s">
        <v>34</v>
      </c>
      <c r="G306" s="29" t="s">
        <v>23</v>
      </c>
      <c r="H306" s="41">
        <v>1</v>
      </c>
      <c r="I306" s="29" t="s">
        <v>1108</v>
      </c>
      <c r="J306" s="29" t="s">
        <v>1109</v>
      </c>
      <c r="K306" s="54">
        <v>101423</v>
      </c>
      <c r="L306" s="43">
        <v>2539</v>
      </c>
      <c r="M306" s="38">
        <v>2.44220000000001E-2</v>
      </c>
      <c r="N306" s="38">
        <v>0.97557799999999995</v>
      </c>
      <c r="O306" s="38">
        <v>0.97557099999999997</v>
      </c>
      <c r="P306" s="38">
        <v>0.97634399999999999</v>
      </c>
      <c r="Q306" s="51">
        <v>0.93</v>
      </c>
      <c r="R306" s="41">
        <v>0.98101012340008897</v>
      </c>
      <c r="S306" s="41">
        <v>0.63964963362079796</v>
      </c>
      <c r="T306" s="48">
        <v>1.5045437558774299</v>
      </c>
      <c r="U306" s="43">
        <v>101235</v>
      </c>
      <c r="V306" s="43">
        <v>2551</v>
      </c>
      <c r="W306" s="38">
        <v>2.4579E-2</v>
      </c>
      <c r="X306" s="38">
        <v>0.97542099999999998</v>
      </c>
      <c r="Y306" s="38">
        <v>0.97557099999999997</v>
      </c>
      <c r="Z306" s="38">
        <v>0.95490699999999995</v>
      </c>
      <c r="AA306" s="51">
        <v>1.7799999999999999E-4</v>
      </c>
      <c r="AB306" s="41">
        <v>0.37916341222683297</v>
      </c>
      <c r="AC306" s="41">
        <v>0.22832862272552301</v>
      </c>
      <c r="AD306" s="48">
        <v>0.62964025909409005</v>
      </c>
    </row>
    <row r="307" spans="1:30" x14ac:dyDescent="0.25">
      <c r="A307" s="66"/>
      <c r="B307" s="32" t="s">
        <v>1110</v>
      </c>
      <c r="C307" s="29" t="s">
        <v>1111</v>
      </c>
      <c r="D307" s="29">
        <v>3</v>
      </c>
      <c r="E307" s="29">
        <v>61871478</v>
      </c>
      <c r="F307" s="29" t="s">
        <v>24</v>
      </c>
      <c r="G307" s="29" t="s">
        <v>29</v>
      </c>
      <c r="H307" s="41">
        <v>0.96084800000000004</v>
      </c>
      <c r="I307" s="29" t="s">
        <v>1112</v>
      </c>
      <c r="J307" s="29" t="s">
        <v>1113</v>
      </c>
      <c r="K307" s="54">
        <v>10112.200000000001</v>
      </c>
      <c r="L307" s="43">
        <v>10112.200000000001</v>
      </c>
      <c r="M307" s="38">
        <v>9.7268499999999994E-2</v>
      </c>
      <c r="N307" s="38">
        <v>9.7268499999999994E-2</v>
      </c>
      <c r="O307" s="38">
        <v>9.6800399999999995E-2</v>
      </c>
      <c r="P307" s="38">
        <v>0.14912500000000001</v>
      </c>
      <c r="Q307" s="51">
        <v>1.66E-7</v>
      </c>
      <c r="R307" s="41">
        <v>1.8672616512001301</v>
      </c>
      <c r="S307" s="41">
        <v>1.4778960965189401</v>
      </c>
      <c r="T307" s="48">
        <v>2.3592092043921</v>
      </c>
      <c r="U307" s="43">
        <v>10051.200000000001</v>
      </c>
      <c r="V307" s="43">
        <v>10051.200000000001</v>
      </c>
      <c r="W307" s="38">
        <v>9.6845799999999996E-2</v>
      </c>
      <c r="X307" s="38">
        <v>9.6845799999999996E-2</v>
      </c>
      <c r="Y307" s="38">
        <v>9.6800399999999995E-2</v>
      </c>
      <c r="Z307" s="38">
        <v>0.103048</v>
      </c>
      <c r="AA307" s="51">
        <v>0.50900000000000001</v>
      </c>
      <c r="AB307" s="41">
        <v>1.0877006796847299</v>
      </c>
      <c r="AC307" s="41">
        <v>0.84763032138791705</v>
      </c>
      <c r="AD307" s="48">
        <v>1.39576503899649</v>
      </c>
    </row>
    <row r="308" spans="1:30" x14ac:dyDescent="0.25">
      <c r="A308" s="66"/>
      <c r="B308" s="32" t="s">
        <v>1118</v>
      </c>
      <c r="C308" s="29" t="s">
        <v>1119</v>
      </c>
      <c r="D308" s="29">
        <v>5</v>
      </c>
      <c r="E308" s="29">
        <v>172333474</v>
      </c>
      <c r="F308" s="29" t="s">
        <v>24</v>
      </c>
      <c r="G308" s="29" t="s">
        <v>29</v>
      </c>
      <c r="H308" s="41">
        <v>0.89371299999999998</v>
      </c>
      <c r="I308" s="29" t="s">
        <v>1120</v>
      </c>
      <c r="J308" s="29" t="s">
        <v>1121</v>
      </c>
      <c r="K308" s="54">
        <v>3959.82</v>
      </c>
      <c r="L308" s="43">
        <v>3959.82</v>
      </c>
      <c r="M308" s="38">
        <v>3.8089100000000001E-2</v>
      </c>
      <c r="N308" s="38">
        <v>3.8089100000000001E-2</v>
      </c>
      <c r="O308" s="38">
        <v>3.7864599999999998E-2</v>
      </c>
      <c r="P308" s="38">
        <v>6.2964400000000004E-2</v>
      </c>
      <c r="Q308" s="51">
        <v>3.8999999999999999E-5</v>
      </c>
      <c r="R308" s="41">
        <v>2.2153424577246299</v>
      </c>
      <c r="S308" s="41">
        <v>1.5164980465270901</v>
      </c>
      <c r="T308" s="48">
        <v>3.23623377968506</v>
      </c>
      <c r="U308" s="43">
        <v>3929.86</v>
      </c>
      <c r="V308" s="43">
        <v>3929.86</v>
      </c>
      <c r="W308" s="38">
        <v>3.7865099999999999E-2</v>
      </c>
      <c r="X308" s="38">
        <v>3.7865099999999999E-2</v>
      </c>
      <c r="Y308" s="38">
        <v>3.7864599999999998E-2</v>
      </c>
      <c r="Z308" s="38">
        <v>3.7925800000000003E-2</v>
      </c>
      <c r="AA308" s="51">
        <v>0.98099999999999998</v>
      </c>
      <c r="AB308" s="41">
        <v>1.00489789566847</v>
      </c>
      <c r="AC308" s="41">
        <v>0.67445085996911402</v>
      </c>
      <c r="AD308" s="48">
        <v>1.49724737657709</v>
      </c>
    </row>
    <row r="309" spans="1:30" x14ac:dyDescent="0.25">
      <c r="A309" s="66"/>
      <c r="B309" s="32" t="s">
        <v>1122</v>
      </c>
      <c r="C309" s="29" t="s">
        <v>1123</v>
      </c>
      <c r="D309" s="29">
        <v>5</v>
      </c>
      <c r="E309" s="29">
        <v>172334530</v>
      </c>
      <c r="F309" s="29" t="s">
        <v>29</v>
      </c>
      <c r="G309" s="29" t="s">
        <v>24</v>
      </c>
      <c r="H309" s="41">
        <v>0.89352600000000004</v>
      </c>
      <c r="I309" s="29" t="s">
        <v>1120</v>
      </c>
      <c r="J309" s="29" t="s">
        <v>1121</v>
      </c>
      <c r="K309" s="54">
        <v>3955.97</v>
      </c>
      <c r="L309" s="43">
        <v>3955.97</v>
      </c>
      <c r="M309" s="38">
        <v>3.8052099999999998E-2</v>
      </c>
      <c r="N309" s="38">
        <v>3.8052099999999998E-2</v>
      </c>
      <c r="O309" s="38">
        <v>3.7827199999999998E-2</v>
      </c>
      <c r="P309" s="38">
        <v>6.2964400000000004E-2</v>
      </c>
      <c r="Q309" s="51">
        <v>3.7799999999999997E-5</v>
      </c>
      <c r="R309" s="41">
        <v>2.2205368700431798</v>
      </c>
      <c r="S309" s="41">
        <v>1.51938365121179</v>
      </c>
      <c r="T309" s="48">
        <v>3.24525276238729</v>
      </c>
      <c r="U309" s="43">
        <v>3925.86</v>
      </c>
      <c r="V309" s="43">
        <v>3925.86</v>
      </c>
      <c r="W309" s="38">
        <v>3.7826499999999999E-2</v>
      </c>
      <c r="X309" s="38">
        <v>3.7826499999999999E-2</v>
      </c>
      <c r="Y309" s="38">
        <v>3.7827199999999998E-2</v>
      </c>
      <c r="Z309" s="38">
        <v>3.7728200000000003E-2</v>
      </c>
      <c r="AA309" s="51">
        <v>1</v>
      </c>
      <c r="AB309" s="41">
        <v>1.0000328120383</v>
      </c>
      <c r="AC309" s="41">
        <v>0.67094095024393396</v>
      </c>
      <c r="AD309" s="48">
        <v>1.4905419393310899</v>
      </c>
    </row>
    <row r="310" spans="1:30" x14ac:dyDescent="0.25">
      <c r="A310" s="66"/>
      <c r="B310" s="32" t="s">
        <v>1124</v>
      </c>
      <c r="C310" s="29" t="s">
        <v>1125</v>
      </c>
      <c r="D310" s="29">
        <v>10</v>
      </c>
      <c r="E310" s="29">
        <v>30352293</v>
      </c>
      <c r="F310" s="29" t="s">
        <v>24</v>
      </c>
      <c r="G310" s="29" t="s">
        <v>23</v>
      </c>
      <c r="H310" s="41">
        <v>0.883521</v>
      </c>
      <c r="I310" s="29" t="s">
        <v>1126</v>
      </c>
      <c r="J310" s="29" t="s">
        <v>1127</v>
      </c>
      <c r="K310" s="54">
        <v>4135.42</v>
      </c>
      <c r="L310" s="43">
        <v>4135.42</v>
      </c>
      <c r="M310" s="38">
        <v>3.9778099999999997E-2</v>
      </c>
      <c r="N310" s="38">
        <v>3.9778099999999997E-2</v>
      </c>
      <c r="O310" s="38">
        <v>3.9561199999999998E-2</v>
      </c>
      <c r="P310" s="38">
        <v>6.3816200000000003E-2</v>
      </c>
      <c r="Q310" s="51">
        <v>2.8E-5</v>
      </c>
      <c r="R310" s="41">
        <v>2.2597495758531401</v>
      </c>
      <c r="S310" s="41">
        <v>1.54310533898861</v>
      </c>
      <c r="T310" s="48">
        <v>3.3092155256979101</v>
      </c>
      <c r="U310" s="43">
        <v>4105.1099999999997</v>
      </c>
      <c r="V310" s="43">
        <v>4105.1099999999997</v>
      </c>
      <c r="W310" s="38">
        <v>3.9553600000000001E-2</v>
      </c>
      <c r="X310" s="38">
        <v>3.9553600000000001E-2</v>
      </c>
      <c r="Y310" s="38">
        <v>3.9561199999999998E-2</v>
      </c>
      <c r="Z310" s="38">
        <v>3.8518700000000003E-2</v>
      </c>
      <c r="AA310" s="51">
        <v>0.98399999999999999</v>
      </c>
      <c r="AB310" s="41">
        <v>1.00411206141878</v>
      </c>
      <c r="AC310" s="41">
        <v>0.67362366132554996</v>
      </c>
      <c r="AD310" s="48">
        <v>1.49674230549247</v>
      </c>
    </row>
    <row r="311" spans="1:30" x14ac:dyDescent="0.25">
      <c r="A311" s="66"/>
      <c r="B311" s="32" t="s">
        <v>1128</v>
      </c>
      <c r="C311" s="29" t="s">
        <v>1129</v>
      </c>
      <c r="D311" s="29">
        <v>14</v>
      </c>
      <c r="E311" s="29">
        <v>78462479</v>
      </c>
      <c r="F311" s="29" t="s">
        <v>29</v>
      </c>
      <c r="G311" s="29" t="s">
        <v>24</v>
      </c>
      <c r="H311" s="41">
        <v>0.97604599999999997</v>
      </c>
      <c r="I311" s="29" t="s">
        <v>1130</v>
      </c>
      <c r="J311" s="29" t="s">
        <v>1131</v>
      </c>
      <c r="K311" s="54">
        <v>3251.31</v>
      </c>
      <c r="L311" s="43">
        <v>3251.31</v>
      </c>
      <c r="M311" s="38">
        <v>3.1274099999999999E-2</v>
      </c>
      <c r="N311" s="38">
        <v>3.1274099999999999E-2</v>
      </c>
      <c r="O311" s="38">
        <v>3.1057999999999999E-2</v>
      </c>
      <c r="P311" s="38">
        <v>5.5213999999999999E-2</v>
      </c>
      <c r="Q311" s="51">
        <v>2.2900000000000001E-5</v>
      </c>
      <c r="R311" s="41">
        <v>2.4154147222481099</v>
      </c>
      <c r="S311" s="41">
        <v>1.60584805465585</v>
      </c>
      <c r="T311" s="48">
        <v>3.6331135212560501</v>
      </c>
      <c r="U311" s="43">
        <v>3222.82</v>
      </c>
      <c r="V311" s="43">
        <v>3222.82</v>
      </c>
      <c r="W311" s="38">
        <v>3.10525E-2</v>
      </c>
      <c r="X311" s="38">
        <v>3.10525E-2</v>
      </c>
      <c r="Y311" s="38">
        <v>3.1057999999999999E-2</v>
      </c>
      <c r="Z311" s="38">
        <v>3.0306300000000001E-2</v>
      </c>
      <c r="AA311" s="51">
        <v>0.89100000000000001</v>
      </c>
      <c r="AB311" s="41">
        <v>1.0304433020603101</v>
      </c>
      <c r="AC311" s="41">
        <v>0.67014164399036702</v>
      </c>
      <c r="AD311" s="48">
        <v>1.58446114830049</v>
      </c>
    </row>
    <row r="312" spans="1:30" x14ac:dyDescent="0.25">
      <c r="A312" s="66"/>
      <c r="B312" s="32" t="s">
        <v>1132</v>
      </c>
      <c r="C312" s="29" t="s">
        <v>1133</v>
      </c>
      <c r="D312" s="29">
        <v>12</v>
      </c>
      <c r="E312" s="29">
        <v>95242805</v>
      </c>
      <c r="F312" s="29" t="s">
        <v>23</v>
      </c>
      <c r="G312" s="29" t="s">
        <v>34</v>
      </c>
      <c r="H312" s="41">
        <v>0.99787999999999999</v>
      </c>
      <c r="I312" s="29" t="s">
        <v>1134</v>
      </c>
      <c r="J312" s="29" t="s">
        <v>1135</v>
      </c>
      <c r="K312" s="54">
        <v>3690.96</v>
      </c>
      <c r="L312" s="43">
        <v>3690.96</v>
      </c>
      <c r="M312" s="38">
        <v>3.5503E-2</v>
      </c>
      <c r="N312" s="38">
        <v>3.5503E-2</v>
      </c>
      <c r="O312" s="38">
        <v>3.5222700000000003E-2</v>
      </c>
      <c r="P312" s="38">
        <v>6.6557000000000005E-2</v>
      </c>
      <c r="Q312" s="51">
        <v>3.3900000000000002E-6</v>
      </c>
      <c r="R312" s="41">
        <v>2.4228826282781499</v>
      </c>
      <c r="S312" s="41">
        <v>1.66792436802856</v>
      </c>
      <c r="T312" s="48">
        <v>3.5195602048494701</v>
      </c>
      <c r="U312" s="43">
        <v>3656.07</v>
      </c>
      <c r="V312" s="43">
        <v>3656.07</v>
      </c>
      <c r="W312" s="38">
        <v>3.5227000000000001E-2</v>
      </c>
      <c r="X312" s="38">
        <v>3.5227000000000001E-2</v>
      </c>
      <c r="Y312" s="38">
        <v>3.5222700000000003E-2</v>
      </c>
      <c r="Z312" s="38">
        <v>3.5809000000000001E-2</v>
      </c>
      <c r="AA312" s="51">
        <v>0.92600000000000005</v>
      </c>
      <c r="AB312" s="41">
        <v>1.01874736595098</v>
      </c>
      <c r="AC312" s="41">
        <v>0.68902646359848496</v>
      </c>
      <c r="AD312" s="48">
        <v>1.50625012312566</v>
      </c>
    </row>
    <row r="313" spans="1:30" x14ac:dyDescent="0.25">
      <c r="A313" s="66"/>
      <c r="B313" s="32" t="s">
        <v>1136</v>
      </c>
      <c r="C313" s="29" t="s">
        <v>1137</v>
      </c>
      <c r="D313" s="29">
        <v>12</v>
      </c>
      <c r="E313" s="29">
        <v>95245364</v>
      </c>
      <c r="F313" s="29" t="s">
        <v>29</v>
      </c>
      <c r="G313" s="29" t="s">
        <v>24</v>
      </c>
      <c r="H313" s="41">
        <v>0.99853199999999998</v>
      </c>
      <c r="I313" s="29" t="s">
        <v>1134</v>
      </c>
      <c r="J313" s="29" t="s">
        <v>1135</v>
      </c>
      <c r="K313" s="54">
        <v>3687.42</v>
      </c>
      <c r="L313" s="43">
        <v>3687.42</v>
      </c>
      <c r="M313" s="38">
        <v>3.5468899999999998E-2</v>
      </c>
      <c r="N313" s="38">
        <v>3.5468899999999998E-2</v>
      </c>
      <c r="O313" s="38">
        <v>3.5188299999999999E-2</v>
      </c>
      <c r="P313" s="38">
        <v>6.6557000000000005E-2</v>
      </c>
      <c r="Q313" s="51">
        <v>3.2899999999999998E-6</v>
      </c>
      <c r="R313" s="41">
        <v>2.4267793308236998</v>
      </c>
      <c r="S313" s="41">
        <v>1.6703285773841701</v>
      </c>
      <c r="T313" s="48">
        <v>3.5258080357674499</v>
      </c>
      <c r="U313" s="43">
        <v>3652.52</v>
      </c>
      <c r="V313" s="43">
        <v>3652.52</v>
      </c>
      <c r="W313" s="38">
        <v>3.5192800000000003E-2</v>
      </c>
      <c r="X313" s="38">
        <v>3.5192800000000003E-2</v>
      </c>
      <c r="Y313" s="38">
        <v>3.5188299999999999E-2</v>
      </c>
      <c r="Z313" s="38">
        <v>3.5809000000000001E-2</v>
      </c>
      <c r="AA313" s="51">
        <v>0.92100000000000004</v>
      </c>
      <c r="AB313" s="41">
        <v>1.0200593378838001</v>
      </c>
      <c r="AC313" s="41">
        <v>0.68987730227019395</v>
      </c>
      <c r="AD313" s="48">
        <v>1.50826973054466</v>
      </c>
    </row>
    <row r="314" spans="1:30" x14ac:dyDescent="0.25">
      <c r="A314" s="66"/>
      <c r="B314" s="32" t="s">
        <v>1138</v>
      </c>
      <c r="C314" s="29" t="s">
        <v>1139</v>
      </c>
      <c r="D314" s="29">
        <v>12</v>
      </c>
      <c r="E314" s="29">
        <v>95238122</v>
      </c>
      <c r="F314" s="29" t="s">
        <v>23</v>
      </c>
      <c r="G314" s="29" t="s">
        <v>24</v>
      </c>
      <c r="H314" s="41">
        <v>0.99896600000000002</v>
      </c>
      <c r="I314" s="29" t="s">
        <v>1134</v>
      </c>
      <c r="J314" s="29" t="s">
        <v>1135</v>
      </c>
      <c r="K314" s="54">
        <v>3687.08</v>
      </c>
      <c r="L314" s="43">
        <v>3687.08</v>
      </c>
      <c r="M314" s="38">
        <v>3.5465700000000003E-2</v>
      </c>
      <c r="N314" s="38">
        <v>3.5465700000000003E-2</v>
      </c>
      <c r="O314" s="38">
        <v>3.5185000000000001E-2</v>
      </c>
      <c r="P314" s="38">
        <v>6.6557000000000005E-2</v>
      </c>
      <c r="Q314" s="51">
        <v>3.3000000000000002E-6</v>
      </c>
      <c r="R314" s="41">
        <v>2.4262576293524898</v>
      </c>
      <c r="S314" s="41">
        <v>1.67007423911422</v>
      </c>
      <c r="T314" s="48">
        <v>3.5248289843171401</v>
      </c>
      <c r="U314" s="43">
        <v>3652.13</v>
      </c>
      <c r="V314" s="43">
        <v>3652.13</v>
      </c>
      <c r="W314" s="38">
        <v>3.5189100000000001E-2</v>
      </c>
      <c r="X314" s="38">
        <v>3.5189100000000001E-2</v>
      </c>
      <c r="Y314" s="38">
        <v>3.5185000000000001E-2</v>
      </c>
      <c r="Z314" s="38">
        <v>3.57414E-2</v>
      </c>
      <c r="AA314" s="51">
        <v>0.92800000000000005</v>
      </c>
      <c r="AB314" s="41">
        <v>1.01817173262904</v>
      </c>
      <c r="AC314" s="41">
        <v>0.688646584041956</v>
      </c>
      <c r="AD314" s="48">
        <v>1.5053783771643101</v>
      </c>
    </row>
    <row r="315" spans="1:30" x14ac:dyDescent="0.25">
      <c r="A315" s="66"/>
      <c r="B315" s="32" t="s">
        <v>1140</v>
      </c>
      <c r="C315" s="29" t="s">
        <v>1141</v>
      </c>
      <c r="D315" s="29">
        <v>12</v>
      </c>
      <c r="E315" s="29">
        <v>95226314</v>
      </c>
      <c r="F315" s="29" t="s">
        <v>24</v>
      </c>
      <c r="G315" s="29" t="s">
        <v>29</v>
      </c>
      <c r="H315" s="41">
        <v>0.99923399999999996</v>
      </c>
      <c r="I315" s="29" t="s">
        <v>1134</v>
      </c>
      <c r="J315" s="29" t="s">
        <v>1142</v>
      </c>
      <c r="K315" s="54">
        <v>3690.65</v>
      </c>
      <c r="L315" s="43">
        <v>3690.65</v>
      </c>
      <c r="M315" s="38">
        <v>3.5499999999999997E-2</v>
      </c>
      <c r="N315" s="38">
        <v>3.5499999999999997E-2</v>
      </c>
      <c r="O315" s="38">
        <v>3.5218600000000003E-2</v>
      </c>
      <c r="P315" s="38">
        <v>6.6666699999999995E-2</v>
      </c>
      <c r="Q315" s="51">
        <v>3.1700000000000001E-6</v>
      </c>
      <c r="R315" s="41">
        <v>2.4291198740592002</v>
      </c>
      <c r="S315" s="41">
        <v>1.6722574498629501</v>
      </c>
      <c r="T315" s="48">
        <v>3.52853764414861</v>
      </c>
      <c r="U315" s="43">
        <v>3655.7</v>
      </c>
      <c r="V315" s="43">
        <v>3655.7</v>
      </c>
      <c r="W315" s="38">
        <v>3.5223400000000002E-2</v>
      </c>
      <c r="X315" s="38">
        <v>3.5223400000000002E-2</v>
      </c>
      <c r="Y315" s="38">
        <v>3.5218600000000003E-2</v>
      </c>
      <c r="Z315" s="38">
        <v>3.5876600000000002E-2</v>
      </c>
      <c r="AA315" s="51">
        <v>0.91700000000000004</v>
      </c>
      <c r="AB315" s="41">
        <v>1.0209852577010701</v>
      </c>
      <c r="AC315" s="41">
        <v>0.69075122620571405</v>
      </c>
      <c r="AD315" s="48">
        <v>1.5090974245082001</v>
      </c>
    </row>
    <row r="316" spans="1:30" x14ac:dyDescent="0.25">
      <c r="A316" s="66"/>
      <c r="B316" s="32" t="s">
        <v>1143</v>
      </c>
      <c r="C316" s="29" t="s">
        <v>1144</v>
      </c>
      <c r="D316" s="29">
        <v>12</v>
      </c>
      <c r="E316" s="29">
        <v>95251293</v>
      </c>
      <c r="F316" s="29" t="s">
        <v>23</v>
      </c>
      <c r="G316" s="29" t="s">
        <v>34</v>
      </c>
      <c r="H316" s="41">
        <v>0.99393500000000001</v>
      </c>
      <c r="I316" s="29" t="s">
        <v>1134</v>
      </c>
      <c r="J316" s="29" t="s">
        <v>1135</v>
      </c>
      <c r="K316" s="54">
        <v>3692.44</v>
      </c>
      <c r="L316" s="43">
        <v>3692.44</v>
      </c>
      <c r="M316" s="38">
        <v>3.5517199999999999E-2</v>
      </c>
      <c r="N316" s="38">
        <v>3.5517199999999999E-2</v>
      </c>
      <c r="O316" s="38">
        <v>3.5237499999999998E-2</v>
      </c>
      <c r="P316" s="38">
        <v>6.6502199999999997E-2</v>
      </c>
      <c r="Q316" s="51">
        <v>3.3900000000000002E-6</v>
      </c>
      <c r="R316" s="41">
        <v>2.4271530836188799</v>
      </c>
      <c r="S316" s="41">
        <v>1.6696758069356099</v>
      </c>
      <c r="T316" s="48">
        <v>3.5282730137490601</v>
      </c>
      <c r="U316" s="43">
        <v>3657.59</v>
      </c>
      <c r="V316" s="43">
        <v>3657.59</v>
      </c>
      <c r="W316" s="38">
        <v>3.5241700000000001E-2</v>
      </c>
      <c r="X316" s="38">
        <v>3.5241700000000001E-2</v>
      </c>
      <c r="Y316" s="38">
        <v>3.5237499999999998E-2</v>
      </c>
      <c r="Z316" s="38">
        <v>3.5809000000000001E-2</v>
      </c>
      <c r="AA316" s="51">
        <v>0.92600000000000005</v>
      </c>
      <c r="AB316" s="41">
        <v>1.0188378347338301</v>
      </c>
      <c r="AC316" s="41">
        <v>0.68859350520894302</v>
      </c>
      <c r="AD316" s="48">
        <v>1.5074648913078901</v>
      </c>
    </row>
    <row r="317" spans="1:30" x14ac:dyDescent="0.25">
      <c r="A317" s="66"/>
      <c r="B317" s="32" t="s">
        <v>1145</v>
      </c>
      <c r="C317" s="29" t="s">
        <v>1146</v>
      </c>
      <c r="D317" s="29">
        <v>12</v>
      </c>
      <c r="E317" s="29">
        <v>95239702</v>
      </c>
      <c r="F317" s="29" t="s">
        <v>24</v>
      </c>
      <c r="G317" s="29" t="s">
        <v>34</v>
      </c>
      <c r="H317" s="41">
        <v>0.99875999999999998</v>
      </c>
      <c r="I317" s="29" t="s">
        <v>1134</v>
      </c>
      <c r="J317" s="29" t="s">
        <v>1135</v>
      </c>
      <c r="K317" s="54">
        <v>3686.57</v>
      </c>
      <c r="L317" s="43">
        <v>3686.57</v>
      </c>
      <c r="M317" s="38">
        <v>3.5460699999999998E-2</v>
      </c>
      <c r="N317" s="38">
        <v>3.5460699999999998E-2</v>
      </c>
      <c r="O317" s="38">
        <v>3.5180000000000003E-2</v>
      </c>
      <c r="P317" s="38">
        <v>6.6557000000000005E-2</v>
      </c>
      <c r="Q317" s="51">
        <v>3.2799999999999999E-6</v>
      </c>
      <c r="R317" s="41">
        <v>2.4272234720789299</v>
      </c>
      <c r="S317" s="41">
        <v>1.6706244521836999</v>
      </c>
      <c r="T317" s="48">
        <v>3.52647405328596</v>
      </c>
      <c r="U317" s="43">
        <v>3651.62</v>
      </c>
      <c r="V317" s="43">
        <v>3651.62</v>
      </c>
      <c r="W317" s="38">
        <v>3.5184100000000003E-2</v>
      </c>
      <c r="X317" s="38">
        <v>3.5184100000000003E-2</v>
      </c>
      <c r="Y317" s="38">
        <v>3.5180000000000003E-2</v>
      </c>
      <c r="Z317" s="38">
        <v>3.57414E-2</v>
      </c>
      <c r="AA317" s="51">
        <v>0.92700000000000005</v>
      </c>
      <c r="AB317" s="41">
        <v>1.0183519649758099</v>
      </c>
      <c r="AC317" s="41">
        <v>0.688725287070586</v>
      </c>
      <c r="AD317" s="48">
        <v>1.5057392897261399</v>
      </c>
    </row>
    <row r="318" spans="1:30" x14ac:dyDescent="0.25">
      <c r="A318" s="66"/>
      <c r="B318" s="32" t="s">
        <v>1147</v>
      </c>
      <c r="C318" s="29" t="s">
        <v>1148</v>
      </c>
      <c r="D318" s="29">
        <v>12</v>
      </c>
      <c r="E318" s="29">
        <v>95246012</v>
      </c>
      <c r="F318" s="29" t="s">
        <v>24</v>
      </c>
      <c r="G318" s="29" t="s">
        <v>34</v>
      </c>
      <c r="H318" s="41">
        <v>0.99863599999999997</v>
      </c>
      <c r="I318" s="29" t="s">
        <v>1134</v>
      </c>
      <c r="J318" s="29" t="s">
        <v>1135</v>
      </c>
      <c r="K318" s="54">
        <v>3686.87</v>
      </c>
      <c r="L318" s="43">
        <v>3686.87</v>
      </c>
      <c r="M318" s="38">
        <v>3.5463599999999998E-2</v>
      </c>
      <c r="N318" s="38">
        <v>3.5463599999999998E-2</v>
      </c>
      <c r="O318" s="38">
        <v>3.5182999999999999E-2</v>
      </c>
      <c r="P318" s="38">
        <v>6.6557000000000005E-2</v>
      </c>
      <c r="Q318" s="51">
        <v>3.2799999999999999E-6</v>
      </c>
      <c r="R318" s="41">
        <v>2.4271870639999098</v>
      </c>
      <c r="S318" s="41">
        <v>1.6705862955569599</v>
      </c>
      <c r="T318" s="48">
        <v>3.5264488038221402</v>
      </c>
      <c r="U318" s="43">
        <v>3651.92</v>
      </c>
      <c r="V318" s="43">
        <v>3651.92</v>
      </c>
      <c r="W318" s="38">
        <v>3.5187000000000003E-2</v>
      </c>
      <c r="X318" s="38">
        <v>3.5187000000000003E-2</v>
      </c>
      <c r="Y318" s="38">
        <v>3.5182999999999999E-2</v>
      </c>
      <c r="Z318" s="38">
        <v>3.57414E-2</v>
      </c>
      <c r="AA318" s="51">
        <v>0.92800000000000005</v>
      </c>
      <c r="AB318" s="41">
        <v>1.0182460618785101</v>
      </c>
      <c r="AC318" s="41">
        <v>0.68864826434167103</v>
      </c>
      <c r="AD318" s="48">
        <v>1.50559450479741</v>
      </c>
    </row>
    <row r="319" spans="1:30" x14ac:dyDescent="0.25">
      <c r="A319" s="66"/>
      <c r="B319" s="32" t="s">
        <v>1149</v>
      </c>
      <c r="C319" s="29" t="s">
        <v>1150</v>
      </c>
      <c r="D319" s="29">
        <v>12</v>
      </c>
      <c r="E319" s="29">
        <v>95231197</v>
      </c>
      <c r="F319" s="29" t="s">
        <v>23</v>
      </c>
      <c r="G319" s="29" t="s">
        <v>34</v>
      </c>
      <c r="H319" s="41">
        <v>0.99840399999999996</v>
      </c>
      <c r="I319" s="29" t="s">
        <v>1134</v>
      </c>
      <c r="J319" s="29" t="s">
        <v>1135</v>
      </c>
      <c r="K319" s="54">
        <v>3692.73</v>
      </c>
      <c r="L319" s="43">
        <v>3692.73</v>
      </c>
      <c r="M319" s="38">
        <v>3.5520000000000003E-2</v>
      </c>
      <c r="N319" s="38">
        <v>3.5520000000000003E-2</v>
      </c>
      <c r="O319" s="38">
        <v>3.5238800000000001E-2</v>
      </c>
      <c r="P319" s="38">
        <v>6.6666699999999995E-2</v>
      </c>
      <c r="Q319" s="51">
        <v>3.2200000000000001E-6</v>
      </c>
      <c r="R319" s="41">
        <v>2.42803672815486</v>
      </c>
      <c r="S319" s="41">
        <v>1.6714593715471699</v>
      </c>
      <c r="T319" s="48">
        <v>3.52707487458219</v>
      </c>
      <c r="U319" s="43">
        <v>3657.73</v>
      </c>
      <c r="V319" s="43">
        <v>3657.73</v>
      </c>
      <c r="W319" s="38">
        <v>3.5242999999999997E-2</v>
      </c>
      <c r="X319" s="38">
        <v>3.5242999999999997E-2</v>
      </c>
      <c r="Y319" s="38">
        <v>3.5238800000000001E-2</v>
      </c>
      <c r="Z319" s="38">
        <v>3.5809000000000001E-2</v>
      </c>
      <c r="AA319" s="51">
        <v>0.92700000000000005</v>
      </c>
      <c r="AB319" s="41">
        <v>1.01832202586815</v>
      </c>
      <c r="AC319" s="41">
        <v>0.68889269520696805</v>
      </c>
      <c r="AD319" s="48">
        <v>1.5052848659640099</v>
      </c>
    </row>
    <row r="320" spans="1:30" x14ac:dyDescent="0.25">
      <c r="A320" s="66"/>
      <c r="B320" s="32" t="s">
        <v>1151</v>
      </c>
      <c r="C320" s="29" t="s">
        <v>1152</v>
      </c>
      <c r="D320" s="29">
        <v>12</v>
      </c>
      <c r="E320" s="29">
        <v>95232784</v>
      </c>
      <c r="F320" s="29" t="s">
        <v>23</v>
      </c>
      <c r="G320" s="29" t="s">
        <v>34</v>
      </c>
      <c r="H320" s="41">
        <v>0.99891200000000002</v>
      </c>
      <c r="I320" s="29" t="s">
        <v>1134</v>
      </c>
      <c r="J320" s="29" t="s">
        <v>1135</v>
      </c>
      <c r="K320" s="54">
        <v>3690.85</v>
      </c>
      <c r="L320" s="43">
        <v>3690.85</v>
      </c>
      <c r="M320" s="38">
        <v>3.5501900000000003E-2</v>
      </c>
      <c r="N320" s="38">
        <v>3.5501900000000003E-2</v>
      </c>
      <c r="O320" s="38">
        <v>3.5220599999999998E-2</v>
      </c>
      <c r="P320" s="38">
        <v>6.6666699999999995E-2</v>
      </c>
      <c r="Q320" s="51">
        <v>3.1700000000000001E-6</v>
      </c>
      <c r="R320" s="41">
        <v>2.42957902110343</v>
      </c>
      <c r="S320" s="41">
        <v>1.6724915822948201</v>
      </c>
      <c r="T320" s="48">
        <v>3.5293775360510899</v>
      </c>
      <c r="U320" s="43">
        <v>3655.85</v>
      </c>
      <c r="V320" s="43">
        <v>3655.85</v>
      </c>
      <c r="W320" s="38">
        <v>3.5224900000000003E-2</v>
      </c>
      <c r="X320" s="38">
        <v>3.5224900000000003E-2</v>
      </c>
      <c r="Y320" s="38">
        <v>3.5220599999999998E-2</v>
      </c>
      <c r="Z320" s="38">
        <v>3.5809000000000001E-2</v>
      </c>
      <c r="AA320" s="51">
        <v>0.92500000000000004</v>
      </c>
      <c r="AB320" s="41">
        <v>1.01896407656207</v>
      </c>
      <c r="AC320" s="41">
        <v>0.68934730765542496</v>
      </c>
      <c r="AD320" s="48">
        <v>1.5061896634591501</v>
      </c>
    </row>
    <row r="321" spans="1:30" x14ac:dyDescent="0.25">
      <c r="A321" s="66"/>
      <c r="B321" s="32" t="s">
        <v>1153</v>
      </c>
      <c r="C321" s="29" t="s">
        <v>1154</v>
      </c>
      <c r="D321" s="29">
        <v>12</v>
      </c>
      <c r="E321" s="29">
        <v>95233875</v>
      </c>
      <c r="F321" s="29" t="s">
        <v>29</v>
      </c>
      <c r="G321" s="29" t="s">
        <v>24</v>
      </c>
      <c r="H321" s="41">
        <v>0.99914000000000003</v>
      </c>
      <c r="I321" s="29" t="s">
        <v>1134</v>
      </c>
      <c r="J321" s="29" t="s">
        <v>1135</v>
      </c>
      <c r="K321" s="54">
        <v>3689.6</v>
      </c>
      <c r="L321" s="43">
        <v>3689.6</v>
      </c>
      <c r="M321" s="38">
        <v>3.5489899999999998E-2</v>
      </c>
      <c r="N321" s="38">
        <v>3.5489899999999998E-2</v>
      </c>
      <c r="O321" s="38">
        <v>3.5208400000000001E-2</v>
      </c>
      <c r="P321" s="38">
        <v>6.6666699999999995E-2</v>
      </c>
      <c r="Q321" s="51">
        <v>3.1499999999999999E-6</v>
      </c>
      <c r="R321" s="41">
        <v>2.4304368138894001</v>
      </c>
      <c r="S321" s="41">
        <v>1.67301977162299</v>
      </c>
      <c r="T321" s="48">
        <v>3.5307551091153302</v>
      </c>
      <c r="U321" s="43">
        <v>3654.6</v>
      </c>
      <c r="V321" s="43">
        <v>3654.6</v>
      </c>
      <c r="W321" s="38">
        <v>3.5212800000000002E-2</v>
      </c>
      <c r="X321" s="38">
        <v>3.5212800000000002E-2</v>
      </c>
      <c r="Y321" s="38">
        <v>3.5208400000000001E-2</v>
      </c>
      <c r="Z321" s="38">
        <v>3.5809000000000001E-2</v>
      </c>
      <c r="AA321" s="51">
        <v>0.92400000000000004</v>
      </c>
      <c r="AB321" s="41">
        <v>1.01928938181127</v>
      </c>
      <c r="AC321" s="41">
        <v>0.689553867049851</v>
      </c>
      <c r="AD321" s="48">
        <v>1.50670004697121</v>
      </c>
    </row>
    <row r="322" spans="1:30" x14ac:dyDescent="0.25">
      <c r="A322" s="66"/>
      <c r="B322" s="32" t="s">
        <v>1155</v>
      </c>
      <c r="C322" s="29" t="s">
        <v>1156</v>
      </c>
      <c r="D322" s="29">
        <v>12</v>
      </c>
      <c r="E322" s="29">
        <v>95229131</v>
      </c>
      <c r="F322" s="29" t="s">
        <v>34</v>
      </c>
      <c r="G322" s="29" t="s">
        <v>24</v>
      </c>
      <c r="H322" s="41">
        <v>0.999255</v>
      </c>
      <c r="I322" s="29" t="s">
        <v>1134</v>
      </c>
      <c r="J322" s="29" t="s">
        <v>1157</v>
      </c>
      <c r="K322" s="54">
        <v>3689.24</v>
      </c>
      <c r="L322" s="43">
        <v>3689.24</v>
      </c>
      <c r="M322" s="38">
        <v>3.5486499999999997E-2</v>
      </c>
      <c r="N322" s="38">
        <v>3.5486499999999997E-2</v>
      </c>
      <c r="O322" s="38">
        <v>3.5205E-2</v>
      </c>
      <c r="P322" s="38">
        <v>6.6666699999999995E-2</v>
      </c>
      <c r="Q322" s="51">
        <v>3.14E-6</v>
      </c>
      <c r="R322" s="41">
        <v>2.4306458404433999</v>
      </c>
      <c r="S322" s="41">
        <v>1.67315709872167</v>
      </c>
      <c r="T322" s="48">
        <v>3.5310726088893198</v>
      </c>
      <c r="U322" s="43">
        <v>3654.24</v>
      </c>
      <c r="V322" s="43">
        <v>3654.24</v>
      </c>
      <c r="W322" s="38">
        <v>3.5209400000000002E-2</v>
      </c>
      <c r="X322" s="38">
        <v>3.5209400000000002E-2</v>
      </c>
      <c r="Y322" s="38">
        <v>3.5205E-2</v>
      </c>
      <c r="Z322" s="38">
        <v>3.5809000000000001E-2</v>
      </c>
      <c r="AA322" s="51">
        <v>0.92300000000000004</v>
      </c>
      <c r="AB322" s="41">
        <v>1.01942668933845</v>
      </c>
      <c r="AC322" s="41">
        <v>0.68964810792065401</v>
      </c>
      <c r="AD322" s="48">
        <v>1.50690005960999</v>
      </c>
    </row>
    <row r="323" spans="1:30" x14ac:dyDescent="0.25">
      <c r="A323" s="66"/>
      <c r="B323" s="32" t="s">
        <v>1158</v>
      </c>
      <c r="C323" s="29" t="s">
        <v>1159</v>
      </c>
      <c r="D323" s="29">
        <v>12</v>
      </c>
      <c r="E323" s="29">
        <v>95269438</v>
      </c>
      <c r="F323" s="29" t="s">
        <v>23</v>
      </c>
      <c r="G323" s="29" t="s">
        <v>34</v>
      </c>
      <c r="H323" s="41">
        <v>0.992456</v>
      </c>
      <c r="I323" s="29" t="s">
        <v>1134</v>
      </c>
      <c r="J323" s="29" t="s">
        <v>1135</v>
      </c>
      <c r="K323" s="54">
        <v>3689.47</v>
      </c>
      <c r="L323" s="43">
        <v>3689.47</v>
      </c>
      <c r="M323" s="38">
        <v>3.5488699999999998E-2</v>
      </c>
      <c r="N323" s="38">
        <v>3.5488699999999998E-2</v>
      </c>
      <c r="O323" s="38">
        <v>3.5208700000000002E-2</v>
      </c>
      <c r="P323" s="38">
        <v>6.6502199999999997E-2</v>
      </c>
      <c r="Q323" s="51">
        <v>3.2899999999999998E-6</v>
      </c>
      <c r="R323" s="41">
        <v>2.4326105959368101</v>
      </c>
      <c r="S323" s="41">
        <v>1.6726726225814099</v>
      </c>
      <c r="T323" s="48">
        <v>3.5378078361392</v>
      </c>
      <c r="U323" s="43">
        <v>3654.63</v>
      </c>
      <c r="V323" s="43">
        <v>3654.63</v>
      </c>
      <c r="W323" s="38">
        <v>3.5213099999999997E-2</v>
      </c>
      <c r="X323" s="38">
        <v>3.5213099999999997E-2</v>
      </c>
      <c r="Y323" s="38">
        <v>3.5208700000000002E-2</v>
      </c>
      <c r="Z323" s="38">
        <v>3.5809000000000001E-2</v>
      </c>
      <c r="AA323" s="51">
        <v>0.92400000000000004</v>
      </c>
      <c r="AB323" s="41">
        <v>1.0193522739063201</v>
      </c>
      <c r="AC323" s="41">
        <v>0.68873732609382499</v>
      </c>
      <c r="AD323" s="48">
        <v>1.50867249232902</v>
      </c>
    </row>
    <row r="324" spans="1:30" x14ac:dyDescent="0.25">
      <c r="A324" s="66"/>
      <c r="B324" s="32" t="s">
        <v>1160</v>
      </c>
      <c r="C324" s="29" t="s">
        <v>1161</v>
      </c>
      <c r="D324" s="29">
        <v>12</v>
      </c>
      <c r="E324" s="29">
        <v>95248754</v>
      </c>
      <c r="F324" s="29" t="s">
        <v>23</v>
      </c>
      <c r="G324" s="29" t="s">
        <v>34</v>
      </c>
      <c r="H324" s="41">
        <v>0.99839500000000003</v>
      </c>
      <c r="I324" s="29" t="s">
        <v>1134</v>
      </c>
      <c r="J324" s="29" t="s">
        <v>1135</v>
      </c>
      <c r="K324" s="54">
        <v>3688.22</v>
      </c>
      <c r="L324" s="43">
        <v>3688.22</v>
      </c>
      <c r="M324" s="38">
        <v>3.54767E-2</v>
      </c>
      <c r="N324" s="38">
        <v>3.54767E-2</v>
      </c>
      <c r="O324" s="38">
        <v>3.51951E-2</v>
      </c>
      <c r="P324" s="38">
        <v>6.6666699999999995E-2</v>
      </c>
      <c r="Q324" s="51">
        <v>3.0900000000000001E-6</v>
      </c>
      <c r="R324" s="41">
        <v>2.4336544097645199</v>
      </c>
      <c r="S324" s="41">
        <v>1.6748012809497499</v>
      </c>
      <c r="T324" s="48">
        <v>3.53634419410503</v>
      </c>
      <c r="U324" s="43">
        <v>3653.22</v>
      </c>
      <c r="V324" s="43">
        <v>3653.22</v>
      </c>
      <c r="W324" s="38">
        <v>3.5199599999999998E-2</v>
      </c>
      <c r="X324" s="38">
        <v>3.5199599999999998E-2</v>
      </c>
      <c r="Y324" s="38">
        <v>3.51951E-2</v>
      </c>
      <c r="Z324" s="38">
        <v>3.5809000000000001E-2</v>
      </c>
      <c r="AA324" s="51">
        <v>0.92100000000000004</v>
      </c>
      <c r="AB324" s="41">
        <v>1.01991735550617</v>
      </c>
      <c r="AC324" s="41">
        <v>0.689796149877833</v>
      </c>
      <c r="AD324" s="48">
        <v>1.5080272805914301</v>
      </c>
    </row>
    <row r="325" spans="1:30" x14ac:dyDescent="0.25">
      <c r="A325" s="66"/>
      <c r="B325" s="32" t="s">
        <v>1162</v>
      </c>
      <c r="C325" s="29" t="s">
        <v>1163</v>
      </c>
      <c r="D325" s="29">
        <v>12</v>
      </c>
      <c r="E325" s="29">
        <v>95270942</v>
      </c>
      <c r="F325" s="29" t="s">
        <v>29</v>
      </c>
      <c r="G325" s="29" t="s">
        <v>23</v>
      </c>
      <c r="H325" s="41">
        <v>0.99317599999999995</v>
      </c>
      <c r="I325" s="29" t="s">
        <v>1134</v>
      </c>
      <c r="J325" s="29" t="s">
        <v>1135</v>
      </c>
      <c r="K325" s="54">
        <v>3686.32</v>
      </c>
      <c r="L325" s="43">
        <v>3686.32</v>
      </c>
      <c r="M325" s="38">
        <v>3.5458299999999998E-2</v>
      </c>
      <c r="N325" s="38">
        <v>3.5458299999999998E-2</v>
      </c>
      <c r="O325" s="38">
        <v>3.5178099999999997E-2</v>
      </c>
      <c r="P325" s="38">
        <v>6.6502199999999997E-2</v>
      </c>
      <c r="Q325" s="51">
        <v>3.2399999999999999E-6</v>
      </c>
      <c r="R325" s="41">
        <v>2.43427750504621</v>
      </c>
      <c r="S325" s="41">
        <v>1.67375646399608</v>
      </c>
      <c r="T325" s="48">
        <v>3.5403639054073999</v>
      </c>
      <c r="U325" s="43">
        <v>3651.42</v>
      </c>
      <c r="V325" s="43">
        <v>3651.42</v>
      </c>
      <c r="W325" s="38">
        <v>3.5182199999999997E-2</v>
      </c>
      <c r="X325" s="38">
        <v>3.5182199999999997E-2</v>
      </c>
      <c r="Y325" s="38">
        <v>3.5178099999999997E-2</v>
      </c>
      <c r="Z325" s="38">
        <v>3.57414E-2</v>
      </c>
      <c r="AA325" s="51">
        <v>0.92900000000000005</v>
      </c>
      <c r="AB325" s="41">
        <v>1.0180940490895101</v>
      </c>
      <c r="AC325" s="41">
        <v>0.68789797788664298</v>
      </c>
      <c r="AD325" s="48">
        <v>1.5067866545789901</v>
      </c>
    </row>
    <row r="326" spans="1:30" x14ac:dyDescent="0.25">
      <c r="A326" s="66"/>
      <c r="B326" s="32" t="s">
        <v>1164</v>
      </c>
      <c r="C326" s="29" t="s">
        <v>1165</v>
      </c>
      <c r="D326" s="29">
        <v>12</v>
      </c>
      <c r="E326" s="29">
        <v>95268546</v>
      </c>
      <c r="F326" s="29" t="s">
        <v>29</v>
      </c>
      <c r="G326" s="29" t="s">
        <v>23</v>
      </c>
      <c r="H326" s="41">
        <v>0.98864200000000002</v>
      </c>
      <c r="I326" s="29" t="s">
        <v>1134</v>
      </c>
      <c r="J326" s="29" t="s">
        <v>1135</v>
      </c>
      <c r="K326" s="54">
        <v>3705.23</v>
      </c>
      <c r="L326" s="43">
        <v>3705.23</v>
      </c>
      <c r="M326" s="38">
        <v>3.5640199999999997E-2</v>
      </c>
      <c r="N326" s="38">
        <v>3.5640199999999997E-2</v>
      </c>
      <c r="O326" s="38">
        <v>3.5356800000000001E-2</v>
      </c>
      <c r="P326" s="38">
        <v>6.7042000000000004E-2</v>
      </c>
      <c r="Q326" s="51">
        <v>2.5799999999999999E-6</v>
      </c>
      <c r="R326" s="41">
        <v>2.4589366490235198</v>
      </c>
      <c r="S326" s="41">
        <v>1.68983362948951</v>
      </c>
      <c r="T326" s="48">
        <v>3.5780856401453001</v>
      </c>
      <c r="U326" s="43">
        <v>3669.83</v>
      </c>
      <c r="V326" s="43">
        <v>3669.83</v>
      </c>
      <c r="W326" s="38">
        <v>3.5359599999999998E-2</v>
      </c>
      <c r="X326" s="38">
        <v>3.5359599999999998E-2</v>
      </c>
      <c r="Y326" s="38">
        <v>3.5356800000000001E-2</v>
      </c>
      <c r="Z326" s="38">
        <v>3.57414E-2</v>
      </c>
      <c r="AA326" s="51">
        <v>0.94899999999999995</v>
      </c>
      <c r="AB326" s="41">
        <v>1.0128305136850599</v>
      </c>
      <c r="AC326" s="41">
        <v>0.68440325567397298</v>
      </c>
      <c r="AD326" s="48">
        <v>1.4988614401627001</v>
      </c>
    </row>
    <row r="327" spans="1:30" x14ac:dyDescent="0.25">
      <c r="A327" s="66"/>
      <c r="B327" s="32" t="s">
        <v>1166</v>
      </c>
      <c r="C327" s="29" t="s">
        <v>1167</v>
      </c>
      <c r="D327" s="29">
        <v>3</v>
      </c>
      <c r="E327" s="29">
        <v>143213414</v>
      </c>
      <c r="F327" s="29" t="s">
        <v>24</v>
      </c>
      <c r="G327" s="29" t="s">
        <v>29</v>
      </c>
      <c r="H327" s="41">
        <v>0.98640600000000001</v>
      </c>
      <c r="I327" s="29" t="s">
        <v>1168</v>
      </c>
      <c r="J327" s="29" t="s">
        <v>1169</v>
      </c>
      <c r="K327" s="54">
        <v>3655.69</v>
      </c>
      <c r="L327" s="43">
        <v>3655.69</v>
      </c>
      <c r="M327" s="38">
        <v>3.5163699999999999E-2</v>
      </c>
      <c r="N327" s="38">
        <v>3.5163699999999999E-2</v>
      </c>
      <c r="O327" s="38">
        <v>3.4872599999999997E-2</v>
      </c>
      <c r="P327" s="38">
        <v>6.7417199999999997E-2</v>
      </c>
      <c r="Q327" s="51">
        <v>1.5799999999999999E-6</v>
      </c>
      <c r="R327" s="41">
        <v>2.5215706974599801</v>
      </c>
      <c r="S327" s="41">
        <v>1.72858590792874</v>
      </c>
      <c r="T327" s="48">
        <v>3.6783354261562899</v>
      </c>
      <c r="U327" s="43">
        <v>3619.99</v>
      </c>
      <c r="V327" s="43">
        <v>3619.99</v>
      </c>
      <c r="W327" s="38">
        <v>3.4879399999999998E-2</v>
      </c>
      <c r="X327" s="38">
        <v>3.4879399999999998E-2</v>
      </c>
      <c r="Y327" s="38">
        <v>3.4872599999999997E-2</v>
      </c>
      <c r="Z327" s="38">
        <v>3.5809000000000001E-2</v>
      </c>
      <c r="AA327" s="51">
        <v>0.99199999999999999</v>
      </c>
      <c r="AB327" s="41">
        <v>1.0019030485027201</v>
      </c>
      <c r="AC327" s="41">
        <v>0.67965168499096695</v>
      </c>
      <c r="AD327" s="48">
        <v>1.4769472963381001</v>
      </c>
    </row>
    <row r="328" spans="1:30" x14ac:dyDescent="0.25">
      <c r="A328" s="66"/>
      <c r="B328" s="32" t="s">
        <v>1170</v>
      </c>
      <c r="C328" s="29" t="s">
        <v>1171</v>
      </c>
      <c r="D328" s="29">
        <v>4</v>
      </c>
      <c r="E328" s="29">
        <v>79310414</v>
      </c>
      <c r="F328" s="29" t="s">
        <v>29</v>
      </c>
      <c r="G328" s="29" t="s">
        <v>23</v>
      </c>
      <c r="H328" s="41">
        <v>0.94926900000000003</v>
      </c>
      <c r="I328" s="29" t="s">
        <v>1172</v>
      </c>
      <c r="J328" s="29" t="s">
        <v>1173</v>
      </c>
      <c r="K328" s="54">
        <v>3204.06</v>
      </c>
      <c r="L328" s="43">
        <v>3204.06</v>
      </c>
      <c r="M328" s="38">
        <v>3.0819599999999999E-2</v>
      </c>
      <c r="N328" s="38">
        <v>3.0819599999999999E-2</v>
      </c>
      <c r="O328" s="38">
        <v>3.056E-2</v>
      </c>
      <c r="P328" s="38">
        <v>5.9569900000000002E-2</v>
      </c>
      <c r="Q328" s="51">
        <v>6.1199999999999999E-6</v>
      </c>
      <c r="R328" s="41">
        <v>2.5465996532621</v>
      </c>
      <c r="S328" s="41">
        <v>1.6982987250381201</v>
      </c>
      <c r="T328" s="48">
        <v>3.8186272523104501</v>
      </c>
      <c r="U328" s="43">
        <v>3172.56</v>
      </c>
      <c r="V328" s="43">
        <v>3172.56</v>
      </c>
      <c r="W328" s="38">
        <v>3.05683E-2</v>
      </c>
      <c r="X328" s="38">
        <v>3.05683E-2</v>
      </c>
      <c r="Y328" s="38">
        <v>3.056E-2</v>
      </c>
      <c r="Z328" s="38">
        <v>3.1695000000000001E-2</v>
      </c>
      <c r="AA328" s="51">
        <v>0.96499999999999997</v>
      </c>
      <c r="AB328" s="41">
        <v>1.0096645530559101</v>
      </c>
      <c r="AC328" s="41">
        <v>0.66012535511766601</v>
      </c>
      <c r="AD328" s="48">
        <v>1.54428625077715</v>
      </c>
    </row>
    <row r="329" spans="1:30" x14ac:dyDescent="0.25">
      <c r="A329" s="66"/>
      <c r="B329" s="32" t="s">
        <v>1174</v>
      </c>
      <c r="C329" s="29" t="s">
        <v>1175</v>
      </c>
      <c r="D329" s="29">
        <v>3</v>
      </c>
      <c r="E329" s="29">
        <v>143183542</v>
      </c>
      <c r="F329" s="29" t="s">
        <v>23</v>
      </c>
      <c r="G329" s="29" t="s">
        <v>34</v>
      </c>
      <c r="H329" s="41">
        <v>0.99058100000000004</v>
      </c>
      <c r="I329" s="29" t="s">
        <v>1168</v>
      </c>
      <c r="J329" s="29" t="s">
        <v>1169</v>
      </c>
      <c r="K329" s="54">
        <v>3610.25</v>
      </c>
      <c r="L329" s="43">
        <v>3610.25</v>
      </c>
      <c r="M329" s="38">
        <v>3.4726600000000003E-2</v>
      </c>
      <c r="N329" s="38">
        <v>3.4726600000000003E-2</v>
      </c>
      <c r="O329" s="38">
        <v>3.4431099999999999E-2</v>
      </c>
      <c r="P329" s="38">
        <v>6.7472099999999993E-2</v>
      </c>
      <c r="Q329" s="51">
        <v>1.0699999999999999E-6</v>
      </c>
      <c r="R329" s="41">
        <v>2.5765930422224299</v>
      </c>
      <c r="S329" s="41">
        <v>1.76151648983247</v>
      </c>
      <c r="T329" s="48">
        <v>3.76881609882654</v>
      </c>
      <c r="U329" s="43">
        <v>3574.5</v>
      </c>
      <c r="V329" s="43">
        <v>3574.5</v>
      </c>
      <c r="W329" s="38">
        <v>3.4441100000000002E-2</v>
      </c>
      <c r="X329" s="38">
        <v>3.4441100000000002E-2</v>
      </c>
      <c r="Y329" s="38">
        <v>3.4431099999999999E-2</v>
      </c>
      <c r="Z329" s="38">
        <v>3.5809000000000001E-2</v>
      </c>
      <c r="AA329" s="51">
        <v>0.94099999999999995</v>
      </c>
      <c r="AB329" s="41">
        <v>1.0149368562830301</v>
      </c>
      <c r="AC329" s="41">
        <v>0.68760864007382205</v>
      </c>
      <c r="AD329" s="48">
        <v>1.4980859201115899</v>
      </c>
    </row>
    <row r="330" spans="1:30" x14ac:dyDescent="0.25">
      <c r="A330" s="66"/>
      <c r="B330" s="32" t="s">
        <v>1176</v>
      </c>
      <c r="C330" s="29" t="s">
        <v>1177</v>
      </c>
      <c r="D330" s="29">
        <v>12</v>
      </c>
      <c r="E330" s="29">
        <v>32239543</v>
      </c>
      <c r="F330" s="29" t="s">
        <v>24</v>
      </c>
      <c r="G330" s="29" t="s">
        <v>34</v>
      </c>
      <c r="H330" s="41">
        <v>0.94335000000000002</v>
      </c>
      <c r="I330" s="29" t="s">
        <v>1178</v>
      </c>
      <c r="J330" s="29" t="s">
        <v>1179</v>
      </c>
      <c r="K330" s="54">
        <v>2067.27</v>
      </c>
      <c r="L330" s="43">
        <v>2067.27</v>
      </c>
      <c r="M330" s="38">
        <v>1.98849E-2</v>
      </c>
      <c r="N330" s="38">
        <v>1.98849E-2</v>
      </c>
      <c r="O330" s="38">
        <v>1.97173E-2</v>
      </c>
      <c r="P330" s="38">
        <v>3.8443999999999999E-2</v>
      </c>
      <c r="Q330" s="51">
        <v>5.38E-5</v>
      </c>
      <c r="R330" s="41">
        <v>2.9399718309642102</v>
      </c>
      <c r="S330" s="41">
        <v>1.7419540145413701</v>
      </c>
      <c r="T330" s="48">
        <v>4.9619187961966604</v>
      </c>
      <c r="U330" s="43">
        <v>2046.42</v>
      </c>
      <c r="V330" s="43">
        <v>2046.42</v>
      </c>
      <c r="W330" s="38">
        <v>1.9717700000000001E-2</v>
      </c>
      <c r="X330" s="38">
        <v>1.9717700000000001E-2</v>
      </c>
      <c r="Y330" s="38">
        <v>1.97173E-2</v>
      </c>
      <c r="Z330" s="38">
        <v>1.9769100000000001E-2</v>
      </c>
      <c r="AA330" s="51">
        <v>0.99199999999999999</v>
      </c>
      <c r="AB330" s="41">
        <v>1.0026475185035699</v>
      </c>
      <c r="AC330" s="41">
        <v>0.589446769966676</v>
      </c>
      <c r="AD330" s="48">
        <v>1.7055009842843001</v>
      </c>
    </row>
    <row r="331" spans="1:30" x14ac:dyDescent="0.25">
      <c r="A331" s="66"/>
      <c r="B331" s="32" t="s">
        <v>1180</v>
      </c>
      <c r="C331" s="29" t="s">
        <v>1181</v>
      </c>
      <c r="D331" s="29">
        <v>10</v>
      </c>
      <c r="E331" s="29">
        <v>2645410</v>
      </c>
      <c r="F331" s="29" t="s">
        <v>34</v>
      </c>
      <c r="G331" s="29" t="s">
        <v>23</v>
      </c>
      <c r="H331" s="41">
        <v>0.80701900000000004</v>
      </c>
      <c r="I331" s="29" t="s">
        <v>1182</v>
      </c>
      <c r="J331" s="29" t="s">
        <v>1183</v>
      </c>
      <c r="K331" s="54">
        <v>2956.44</v>
      </c>
      <c r="L331" s="43">
        <v>2956.44</v>
      </c>
      <c r="M331" s="38">
        <v>2.84377E-2</v>
      </c>
      <c r="N331" s="38">
        <v>2.84377E-2</v>
      </c>
      <c r="O331" s="38">
        <v>2.8206700000000001E-2</v>
      </c>
      <c r="P331" s="38">
        <v>5.4029099999999997E-2</v>
      </c>
      <c r="Q331" s="51">
        <v>2.1799999999999999E-6</v>
      </c>
      <c r="R331" s="41">
        <v>3.1315559823780998</v>
      </c>
      <c r="S331" s="41">
        <v>1.95256622458942</v>
      </c>
      <c r="T331" s="48">
        <v>5.02243803424909</v>
      </c>
      <c r="U331" s="43">
        <v>2929.54</v>
      </c>
      <c r="V331" s="43">
        <v>2929.54</v>
      </c>
      <c r="W331" s="38">
        <v>2.82267E-2</v>
      </c>
      <c r="X331" s="38">
        <v>2.82267E-2</v>
      </c>
      <c r="Y331" s="38">
        <v>2.8206700000000001E-2</v>
      </c>
      <c r="Z331" s="38">
        <v>3.0966899999999999E-2</v>
      </c>
      <c r="AA331" s="51">
        <v>0.59</v>
      </c>
      <c r="AB331" s="41">
        <v>1.1436741288779</v>
      </c>
      <c r="AC331" s="41">
        <v>0.70228104926407897</v>
      </c>
      <c r="AD331" s="48">
        <v>1.86248869229101</v>
      </c>
    </row>
    <row r="332" spans="1:30" x14ac:dyDescent="0.25">
      <c r="A332" s="66"/>
      <c r="B332" s="32" t="s">
        <v>1184</v>
      </c>
      <c r="C332" s="29" t="s">
        <v>1185</v>
      </c>
      <c r="D332" s="29">
        <v>19</v>
      </c>
      <c r="E332" s="29">
        <v>35592260</v>
      </c>
      <c r="F332" s="29" t="s">
        <v>23</v>
      </c>
      <c r="G332" s="29" t="s">
        <v>34</v>
      </c>
      <c r="H332" s="41">
        <v>0.75059200000000004</v>
      </c>
      <c r="I332" s="29" t="s">
        <v>1186</v>
      </c>
      <c r="J332" s="29" t="s">
        <v>1187</v>
      </c>
      <c r="K332" s="54">
        <v>2888.36</v>
      </c>
      <c r="L332" s="43">
        <v>2888.36</v>
      </c>
      <c r="M332" s="38">
        <v>2.77828E-2</v>
      </c>
      <c r="N332" s="38">
        <v>2.77828E-2</v>
      </c>
      <c r="O332" s="38">
        <v>2.7559799999999999E-2</v>
      </c>
      <c r="P332" s="38">
        <v>5.2490000000000002E-2</v>
      </c>
      <c r="Q332" s="51">
        <v>1.4300000000000001E-6</v>
      </c>
      <c r="R332" s="41">
        <v>3.4338428552555702</v>
      </c>
      <c r="S332" s="41">
        <v>2.0795576441213099</v>
      </c>
      <c r="T332" s="48">
        <v>5.6700889191133497</v>
      </c>
      <c r="U332" s="43">
        <v>2862.41</v>
      </c>
      <c r="V332" s="43">
        <v>2862.41</v>
      </c>
      <c r="W332" s="38">
        <v>2.7579900000000001E-2</v>
      </c>
      <c r="X332" s="38">
        <v>2.7579900000000001E-2</v>
      </c>
      <c r="Y332" s="38">
        <v>2.7559799999999999E-2</v>
      </c>
      <c r="Z332" s="38">
        <v>3.0327099999999999E-2</v>
      </c>
      <c r="AA332" s="51">
        <v>0.69699999999999995</v>
      </c>
      <c r="AB332" s="41">
        <v>1.1049936628766399</v>
      </c>
      <c r="AC332" s="41">
        <v>0.66899859433474196</v>
      </c>
      <c r="AD332" s="48">
        <v>1.82513237746293</v>
      </c>
    </row>
    <row r="333" spans="1:30" x14ac:dyDescent="0.25">
      <c r="A333" s="66"/>
      <c r="B333" s="32" t="s">
        <v>1188</v>
      </c>
      <c r="C333" s="29" t="s">
        <v>1189</v>
      </c>
      <c r="D333" s="29">
        <v>20</v>
      </c>
      <c r="E333" s="29">
        <v>9874120</v>
      </c>
      <c r="F333" s="29" t="s">
        <v>23</v>
      </c>
      <c r="G333" s="29" t="s">
        <v>34</v>
      </c>
      <c r="H333" s="41">
        <v>0.78333600000000003</v>
      </c>
      <c r="I333" s="29" t="s">
        <v>618</v>
      </c>
      <c r="J333" s="29" t="s">
        <v>1190</v>
      </c>
      <c r="K333" s="54">
        <v>2031.66</v>
      </c>
      <c r="L333" s="43">
        <v>2031.66</v>
      </c>
      <c r="M333" s="38">
        <v>1.9542400000000001E-2</v>
      </c>
      <c r="N333" s="38">
        <v>1.9542400000000001E-2</v>
      </c>
      <c r="O333" s="38">
        <v>1.9387700000000001E-2</v>
      </c>
      <c r="P333" s="38">
        <v>3.6672999999999997E-2</v>
      </c>
      <c r="Q333" s="51">
        <v>3.3300000000000003E-5</v>
      </c>
      <c r="R333" s="41">
        <v>3.4685963429378099</v>
      </c>
      <c r="S333" s="41">
        <v>1.92767852087392</v>
      </c>
      <c r="T333" s="48">
        <v>6.2412692054000702</v>
      </c>
      <c r="U333" s="43">
        <v>2012.36</v>
      </c>
      <c r="V333" s="43">
        <v>2012.36</v>
      </c>
      <c r="W333" s="38">
        <v>1.93895E-2</v>
      </c>
      <c r="X333" s="38">
        <v>1.93895E-2</v>
      </c>
      <c r="Y333" s="38">
        <v>1.9387700000000001E-2</v>
      </c>
      <c r="Z333" s="38">
        <v>1.96338E-2</v>
      </c>
      <c r="AA333" s="51">
        <v>0.93100000000000005</v>
      </c>
      <c r="AB333" s="41">
        <v>1.0265164677820999</v>
      </c>
      <c r="AC333" s="41">
        <v>0.56681476599300396</v>
      </c>
      <c r="AD333" s="48">
        <v>1.8590483555625199</v>
      </c>
    </row>
    <row r="334" spans="1:30" x14ac:dyDescent="0.25">
      <c r="A334" s="66"/>
      <c r="B334" s="32" t="s">
        <v>1191</v>
      </c>
      <c r="C334" s="29" t="s">
        <v>1192</v>
      </c>
      <c r="D334" s="29">
        <v>16</v>
      </c>
      <c r="E334" s="29">
        <v>17548906</v>
      </c>
      <c r="F334" s="29" t="s">
        <v>24</v>
      </c>
      <c r="G334" s="29" t="s">
        <v>29</v>
      </c>
      <c r="H334" s="41">
        <v>0.74685299999999999</v>
      </c>
      <c r="I334" s="29" t="s">
        <v>1193</v>
      </c>
      <c r="J334" s="29" t="s">
        <v>1194</v>
      </c>
      <c r="K334" s="54">
        <v>1893.58</v>
      </c>
      <c r="L334" s="43">
        <v>1893.58</v>
      </c>
      <c r="M334" s="38">
        <v>1.82142E-2</v>
      </c>
      <c r="N334" s="38">
        <v>1.82142E-2</v>
      </c>
      <c r="O334" s="38">
        <v>1.8054199999999999E-2</v>
      </c>
      <c r="P334" s="38">
        <v>3.5935099999999998E-2</v>
      </c>
      <c r="Q334" s="51">
        <v>1.4399999999999999E-5</v>
      </c>
      <c r="R334" s="41">
        <v>3.98784107299364</v>
      </c>
      <c r="S334" s="41">
        <v>2.1345230800124799</v>
      </c>
      <c r="T334" s="48">
        <v>7.4503183274842</v>
      </c>
      <c r="U334" s="43">
        <v>1874.53</v>
      </c>
      <c r="V334" s="43">
        <v>1874.53</v>
      </c>
      <c r="W334" s="38">
        <v>1.8061500000000001E-2</v>
      </c>
      <c r="X334" s="38">
        <v>1.8061500000000001E-2</v>
      </c>
      <c r="Y334" s="38">
        <v>1.8054199999999999E-2</v>
      </c>
      <c r="Z334" s="38">
        <v>1.90513E-2</v>
      </c>
      <c r="AA334" s="51">
        <v>0.745</v>
      </c>
      <c r="AB334" s="41">
        <v>1.11014318222405</v>
      </c>
      <c r="AC334" s="41">
        <v>0.59136044350175898</v>
      </c>
      <c r="AD334" s="48">
        <v>2.08403842120507</v>
      </c>
    </row>
    <row r="335" spans="1:30" x14ac:dyDescent="0.25">
      <c r="A335" s="66"/>
      <c r="B335" s="32" t="s">
        <v>1195</v>
      </c>
      <c r="C335" s="29" t="s">
        <v>1196</v>
      </c>
      <c r="D335" s="29">
        <v>16</v>
      </c>
      <c r="E335" s="29">
        <v>17515819</v>
      </c>
      <c r="F335" s="29" t="s">
        <v>29</v>
      </c>
      <c r="G335" s="29" t="s">
        <v>24</v>
      </c>
      <c r="H335" s="41">
        <v>0.74833899999999998</v>
      </c>
      <c r="I335" s="29" t="s">
        <v>1193</v>
      </c>
      <c r="J335" s="29" t="s">
        <v>1194</v>
      </c>
      <c r="K335" s="54">
        <v>1888.9</v>
      </c>
      <c r="L335" s="43">
        <v>1888.9</v>
      </c>
      <c r="M335" s="38">
        <v>1.81692E-2</v>
      </c>
      <c r="N335" s="38">
        <v>1.81692E-2</v>
      </c>
      <c r="O335" s="38">
        <v>1.8005400000000001E-2</v>
      </c>
      <c r="P335" s="38">
        <v>3.63104E-2</v>
      </c>
      <c r="Q335" s="51">
        <v>9.4099999999999997E-6</v>
      </c>
      <c r="R335" s="41">
        <v>4.14125962994156</v>
      </c>
      <c r="S335" s="41">
        <v>2.2085363255865</v>
      </c>
      <c r="T335" s="48">
        <v>7.76533812185738</v>
      </c>
      <c r="U335" s="43">
        <v>1869.7</v>
      </c>
      <c r="V335" s="43">
        <v>1869.7</v>
      </c>
      <c r="W335" s="38">
        <v>1.80149E-2</v>
      </c>
      <c r="X335" s="38">
        <v>1.80149E-2</v>
      </c>
      <c r="Y335" s="38">
        <v>1.8005400000000001E-2</v>
      </c>
      <c r="Z335" s="38">
        <v>1.93166E-2</v>
      </c>
      <c r="AA335" s="51">
        <v>0.68899999999999995</v>
      </c>
      <c r="AB335" s="41">
        <v>1.1374341726834201</v>
      </c>
      <c r="AC335" s="41">
        <v>0.60580779087375303</v>
      </c>
      <c r="AD335" s="48">
        <v>2.1355890707876699</v>
      </c>
    </row>
    <row r="336" spans="1:30" x14ac:dyDescent="0.25">
      <c r="A336" s="66"/>
      <c r="B336" s="34" t="s">
        <v>1197</v>
      </c>
      <c r="C336" s="35" t="s">
        <v>1198</v>
      </c>
      <c r="D336" s="35">
        <v>22</v>
      </c>
      <c r="E336" s="35">
        <v>36496537</v>
      </c>
      <c r="F336" s="35" t="s">
        <v>23</v>
      </c>
      <c r="G336" s="35" t="s">
        <v>34</v>
      </c>
      <c r="H336" s="42">
        <v>0.89507700000000001</v>
      </c>
      <c r="I336" s="35" t="s">
        <v>1199</v>
      </c>
      <c r="J336" s="35" t="s">
        <v>1200</v>
      </c>
      <c r="K336" s="55">
        <v>1499.76</v>
      </c>
      <c r="L336" s="44">
        <v>1499.76</v>
      </c>
      <c r="M336" s="39">
        <v>1.4426E-2</v>
      </c>
      <c r="N336" s="39">
        <v>1.4426E-2</v>
      </c>
      <c r="O336" s="39">
        <v>1.42709E-2</v>
      </c>
      <c r="P336" s="39">
        <v>3.1612899999999999E-2</v>
      </c>
      <c r="Q336" s="52">
        <v>1.8E-5</v>
      </c>
      <c r="R336" s="42">
        <v>4.1335640461414398</v>
      </c>
      <c r="S336" s="42">
        <v>2.16104452240765</v>
      </c>
      <c r="T336" s="49">
        <v>7.9065246210277103</v>
      </c>
      <c r="U336" s="44">
        <v>1481.16</v>
      </c>
      <c r="V336" s="44">
        <v>1481.16</v>
      </c>
      <c r="W336" s="39">
        <v>1.4271300000000001E-2</v>
      </c>
      <c r="X336" s="39">
        <v>1.4271300000000001E-2</v>
      </c>
      <c r="Y336" s="39">
        <v>1.42709E-2</v>
      </c>
      <c r="Z336" s="39">
        <v>1.4323600000000001E-2</v>
      </c>
      <c r="AA336" s="52">
        <v>0.97</v>
      </c>
      <c r="AB336" s="42">
        <v>1.0123109636504399</v>
      </c>
      <c r="AC336" s="42">
        <v>0.53214033331435895</v>
      </c>
      <c r="AD336" s="49">
        <v>1.9257579682867401</v>
      </c>
    </row>
    <row r="337" spans="1:31" x14ac:dyDescent="0.25">
      <c r="K337" s="43"/>
      <c r="L337" s="43"/>
      <c r="M337" s="38"/>
      <c r="N337" s="38"/>
      <c r="O337" s="38"/>
      <c r="P337" s="38"/>
      <c r="Q337" s="51"/>
      <c r="R337" s="41"/>
      <c r="S337" s="41"/>
      <c r="T337" s="41"/>
      <c r="U337" s="43"/>
      <c r="V337" s="43"/>
      <c r="W337" s="38"/>
      <c r="X337" s="38"/>
      <c r="Y337" s="38"/>
      <c r="Z337" s="38"/>
    </row>
    <row r="338" spans="1:31" x14ac:dyDescent="0.25">
      <c r="A338" s="66" t="s">
        <v>1219</v>
      </c>
      <c r="B338" s="21" t="s">
        <v>32</v>
      </c>
      <c r="C338" s="22" t="s">
        <v>33</v>
      </c>
      <c r="D338" s="22">
        <v>3</v>
      </c>
      <c r="E338" s="22">
        <v>109602765</v>
      </c>
      <c r="F338" s="22" t="s">
        <v>23</v>
      </c>
      <c r="G338" s="22" t="s">
        <v>34</v>
      </c>
      <c r="H338" s="23">
        <v>0.72588699999999995</v>
      </c>
      <c r="I338" s="22" t="s">
        <v>35</v>
      </c>
      <c r="J338" s="22" t="s">
        <v>36</v>
      </c>
      <c r="K338" s="24">
        <v>1076.1199999999999</v>
      </c>
      <c r="L338" s="25">
        <v>1076.1199999999999</v>
      </c>
      <c r="M338" s="26">
        <v>1.03511E-2</v>
      </c>
      <c r="N338" s="26">
        <v>1.03511E-2</v>
      </c>
      <c r="O338" s="26">
        <v>1.0324099999999999E-2</v>
      </c>
      <c r="P338" s="26">
        <v>1.3341799999999999E-2</v>
      </c>
      <c r="Q338" s="27">
        <v>0.23499999999999999</v>
      </c>
      <c r="R338" s="23">
        <v>1.5828357233616199</v>
      </c>
      <c r="S338" s="23">
        <v>0.74123669369622003</v>
      </c>
      <c r="T338" s="28">
        <v>3.3799850283402999</v>
      </c>
      <c r="U338" s="25">
        <v>1083.67</v>
      </c>
      <c r="V338" s="25">
        <v>1083.67</v>
      </c>
      <c r="W338" s="26">
        <v>1.04414E-2</v>
      </c>
      <c r="X338" s="26">
        <v>1.04414E-2</v>
      </c>
      <c r="Y338" s="26">
        <v>1.0324099999999999E-2</v>
      </c>
      <c r="Z338" s="26">
        <v>2.6462800000000002E-2</v>
      </c>
      <c r="AA338" s="27">
        <v>6.0900000000000001E-6</v>
      </c>
      <c r="AB338" s="23">
        <v>10.1184450412172</v>
      </c>
      <c r="AC338" s="23">
        <v>3.71169542461841</v>
      </c>
      <c r="AD338" s="28">
        <v>27.583871611087101</v>
      </c>
      <c r="AE338" s="20"/>
    </row>
    <row r="339" spans="1:31" x14ac:dyDescent="0.25">
      <c r="A339" s="66"/>
      <c r="B339" s="3" t="s">
        <v>67</v>
      </c>
      <c r="C339" s="1" t="s">
        <v>68</v>
      </c>
      <c r="D339" s="1">
        <v>20</v>
      </c>
      <c r="E339" s="1">
        <v>7353591</v>
      </c>
      <c r="F339" s="1" t="s">
        <v>34</v>
      </c>
      <c r="G339" s="1" t="s">
        <v>29</v>
      </c>
      <c r="H339" s="4">
        <v>0.822963</v>
      </c>
      <c r="I339" s="1" t="s">
        <v>69</v>
      </c>
      <c r="J339" s="1" t="s">
        <v>70</v>
      </c>
      <c r="K339" s="6">
        <v>1160.42</v>
      </c>
      <c r="L339" s="7">
        <v>1160.42</v>
      </c>
      <c r="M339" s="8">
        <v>1.1162E-2</v>
      </c>
      <c r="N339" s="8">
        <v>1.1162E-2</v>
      </c>
      <c r="O339" s="8">
        <v>1.1132700000000001E-2</v>
      </c>
      <c r="P339" s="8">
        <v>1.44128E-2</v>
      </c>
      <c r="Q339" s="9">
        <v>0.5</v>
      </c>
      <c r="R339" s="4">
        <v>1.24958437996856</v>
      </c>
      <c r="S339" s="4">
        <v>0.65421049598908998</v>
      </c>
      <c r="T339" s="10">
        <v>2.3867870238013702</v>
      </c>
      <c r="U339" s="7">
        <v>1169.22</v>
      </c>
      <c r="V339" s="7">
        <v>1169.22</v>
      </c>
      <c r="W339" s="8">
        <v>1.12657E-2</v>
      </c>
      <c r="X339" s="8">
        <v>1.12657E-2</v>
      </c>
      <c r="Y339" s="8">
        <v>1.1132700000000001E-2</v>
      </c>
      <c r="Z339" s="8">
        <v>2.9443E-2</v>
      </c>
      <c r="AA339" s="9">
        <v>2.4300000000000001E-5</v>
      </c>
      <c r="AB339" s="4">
        <v>5.9265366286246799</v>
      </c>
      <c r="AC339" s="4">
        <v>2.59390577234177</v>
      </c>
      <c r="AD339" s="10">
        <v>13.5409068382312</v>
      </c>
      <c r="AE339" s="20"/>
    </row>
    <row r="340" spans="1:31" x14ac:dyDescent="0.25">
      <c r="A340" s="66"/>
      <c r="B340" s="32" t="s">
        <v>71</v>
      </c>
      <c r="C340" s="29" t="s">
        <v>72</v>
      </c>
      <c r="D340" s="29">
        <v>18</v>
      </c>
      <c r="E340" s="29">
        <v>38566182</v>
      </c>
      <c r="F340" s="29" t="s">
        <v>23</v>
      </c>
      <c r="G340" s="29" t="s">
        <v>24</v>
      </c>
      <c r="H340" s="41">
        <v>0.81125999999999998</v>
      </c>
      <c r="I340" s="29" t="s">
        <v>73</v>
      </c>
      <c r="J340" s="29" t="s">
        <v>74</v>
      </c>
      <c r="K340" s="54">
        <v>1722.25</v>
      </c>
      <c r="L340" s="43">
        <v>1722.25</v>
      </c>
      <c r="M340" s="38">
        <v>1.65661E-2</v>
      </c>
      <c r="N340" s="38">
        <v>1.65661E-2</v>
      </c>
      <c r="O340" s="38">
        <v>1.6508399999999999E-2</v>
      </c>
      <c r="P340" s="38">
        <v>2.2964399999999999E-2</v>
      </c>
      <c r="Q340" s="51">
        <v>0.104</v>
      </c>
      <c r="R340" s="41">
        <v>1.58823287690778</v>
      </c>
      <c r="S340" s="41">
        <v>0.908915016840255</v>
      </c>
      <c r="T340" s="48">
        <v>2.77526900156177</v>
      </c>
      <c r="U340" s="43">
        <v>1731.69</v>
      </c>
      <c r="V340" s="43">
        <v>1731.69</v>
      </c>
      <c r="W340" s="38">
        <v>1.6685200000000001E-2</v>
      </c>
      <c r="X340" s="38">
        <v>1.6685200000000001E-2</v>
      </c>
      <c r="Y340" s="38">
        <v>1.6508399999999999E-2</v>
      </c>
      <c r="Z340" s="38">
        <v>4.0854000000000001E-2</v>
      </c>
      <c r="AA340" s="51">
        <v>7.2900000000000003E-7</v>
      </c>
      <c r="AB340" s="29">
        <v>6.1520170275085997</v>
      </c>
      <c r="AC340" s="29">
        <v>2.9978727685379898</v>
      </c>
      <c r="AD340" s="33">
        <v>12.624723071624301</v>
      </c>
    </row>
    <row r="341" spans="1:31" x14ac:dyDescent="0.25">
      <c r="A341" s="66"/>
      <c r="B341" s="32" t="s">
        <v>75</v>
      </c>
      <c r="C341" s="29" t="s">
        <v>76</v>
      </c>
      <c r="D341" s="29">
        <v>4</v>
      </c>
      <c r="E341" s="29">
        <v>160370436</v>
      </c>
      <c r="F341" s="29" t="s">
        <v>29</v>
      </c>
      <c r="G341" s="29" t="s">
        <v>24</v>
      </c>
      <c r="H341" s="41">
        <v>0.84996899999999997</v>
      </c>
      <c r="I341" s="29" t="s">
        <v>77</v>
      </c>
      <c r="J341" s="29" t="s">
        <v>78</v>
      </c>
      <c r="K341" s="54">
        <v>1188.33</v>
      </c>
      <c r="L341" s="43">
        <v>1188.33</v>
      </c>
      <c r="M341" s="38">
        <v>1.14304E-2</v>
      </c>
      <c r="N341" s="38">
        <v>1.14304E-2</v>
      </c>
      <c r="O341" s="38">
        <v>1.1415099999999999E-2</v>
      </c>
      <c r="P341" s="38">
        <v>1.3118299999999999E-2</v>
      </c>
      <c r="Q341" s="51">
        <v>0.69899999999999995</v>
      </c>
      <c r="R341" s="41">
        <v>1.13615187029114</v>
      </c>
      <c r="S341" s="41">
        <v>0.59426674188766604</v>
      </c>
      <c r="T341" s="48">
        <v>2.17215768842415</v>
      </c>
      <c r="U341" s="43">
        <v>1197.3800000000001</v>
      </c>
      <c r="V341" s="43">
        <v>1197.3800000000001</v>
      </c>
      <c r="W341" s="38">
        <v>1.1537E-2</v>
      </c>
      <c r="X341" s="38">
        <v>1.1537E-2</v>
      </c>
      <c r="Y341" s="38">
        <v>1.1415099999999999E-2</v>
      </c>
      <c r="Z341" s="38">
        <v>2.8184299999999999E-2</v>
      </c>
      <c r="AA341" s="51">
        <v>4.32E-5</v>
      </c>
      <c r="AB341" s="29">
        <v>5.6643944751351798</v>
      </c>
      <c r="AC341" s="29">
        <v>2.4671846432405</v>
      </c>
      <c r="AD341" s="33">
        <v>13.0048494172693</v>
      </c>
    </row>
    <row r="342" spans="1:31" x14ac:dyDescent="0.25">
      <c r="A342" s="66"/>
      <c r="B342" s="32" t="s">
        <v>79</v>
      </c>
      <c r="C342" s="29" t="s">
        <v>80</v>
      </c>
      <c r="D342" s="29">
        <v>6</v>
      </c>
      <c r="E342" s="29">
        <v>114073039</v>
      </c>
      <c r="F342" s="29" t="s">
        <v>23</v>
      </c>
      <c r="G342" s="29" t="s">
        <v>34</v>
      </c>
      <c r="H342" s="41">
        <v>0.94364899999999996</v>
      </c>
      <c r="I342" s="29" t="s">
        <v>81</v>
      </c>
      <c r="J342" s="29" t="s">
        <v>82</v>
      </c>
      <c r="K342" s="54">
        <v>1051</v>
      </c>
      <c r="L342" s="43">
        <v>1051</v>
      </c>
      <c r="M342" s="38">
        <v>1.01095E-2</v>
      </c>
      <c r="N342" s="38">
        <v>1.01095E-2</v>
      </c>
      <c r="O342" s="38">
        <v>1.0097800000000001E-2</v>
      </c>
      <c r="P342" s="38">
        <v>1.13978E-2</v>
      </c>
      <c r="Q342" s="51">
        <v>0.90600000000000003</v>
      </c>
      <c r="R342" s="41">
        <v>1.03910908813671</v>
      </c>
      <c r="S342" s="41">
        <v>0.54797085376982002</v>
      </c>
      <c r="T342" s="48">
        <v>1.97044731415927</v>
      </c>
      <c r="U342" s="43">
        <v>1061.8</v>
      </c>
      <c r="V342" s="43">
        <v>1061.8</v>
      </c>
      <c r="W342" s="38">
        <v>1.0230700000000001E-2</v>
      </c>
      <c r="X342" s="38">
        <v>1.0230700000000001E-2</v>
      </c>
      <c r="Y342" s="38">
        <v>1.0097800000000001E-2</v>
      </c>
      <c r="Z342" s="38">
        <v>2.8382000000000001E-2</v>
      </c>
      <c r="AA342" s="51">
        <v>3.6000000000000001E-5</v>
      </c>
      <c r="AB342" s="29">
        <v>5.5073854468746504</v>
      </c>
      <c r="AC342" s="29">
        <v>2.4517068120924099</v>
      </c>
      <c r="AD342" s="33">
        <v>12.3715014824959</v>
      </c>
    </row>
    <row r="343" spans="1:31" x14ac:dyDescent="0.25">
      <c r="A343" s="66"/>
      <c r="B343" s="32" t="s">
        <v>83</v>
      </c>
      <c r="C343" s="29" t="s">
        <v>84</v>
      </c>
      <c r="D343" s="29">
        <v>20</v>
      </c>
      <c r="E343" s="29">
        <v>7347456</v>
      </c>
      <c r="F343" s="29" t="s">
        <v>29</v>
      </c>
      <c r="G343" s="29" t="s">
        <v>23</v>
      </c>
      <c r="H343" s="41">
        <v>0.800427</v>
      </c>
      <c r="I343" s="29" t="s">
        <v>69</v>
      </c>
      <c r="J343" s="29" t="s">
        <v>85</v>
      </c>
      <c r="K343" s="54">
        <v>1177.02</v>
      </c>
      <c r="L343" s="43">
        <v>1177.02</v>
      </c>
      <c r="M343" s="38">
        <v>1.1321599999999999E-2</v>
      </c>
      <c r="N343" s="38">
        <v>1.1321599999999999E-2</v>
      </c>
      <c r="O343" s="38">
        <v>1.1293299999999999E-2</v>
      </c>
      <c r="P343" s="38">
        <v>1.44634E-2</v>
      </c>
      <c r="Q343" s="51">
        <v>0.53300000000000003</v>
      </c>
      <c r="R343" s="41">
        <v>1.22936158739376</v>
      </c>
      <c r="S343" s="41">
        <v>0.64263348823679001</v>
      </c>
      <c r="T343" s="48">
        <v>2.3517758414768801</v>
      </c>
      <c r="U343" s="43">
        <v>1185.32</v>
      </c>
      <c r="V343" s="43">
        <v>1185.32</v>
      </c>
      <c r="W343" s="38">
        <v>1.14208E-2</v>
      </c>
      <c r="X343" s="38">
        <v>1.14208E-2</v>
      </c>
      <c r="Y343" s="38">
        <v>1.1293299999999999E-2</v>
      </c>
      <c r="Z343" s="38">
        <v>2.88501E-2</v>
      </c>
      <c r="AA343" s="51">
        <v>4.32E-5</v>
      </c>
      <c r="AB343" s="29">
        <v>5.5667422026452096</v>
      </c>
      <c r="AC343" s="29">
        <v>2.4449616555445699</v>
      </c>
      <c r="AD343" s="33">
        <v>12.674480469023599</v>
      </c>
    </row>
    <row r="344" spans="1:31" x14ac:dyDescent="0.25">
      <c r="A344" s="66"/>
      <c r="B344" s="32" t="s">
        <v>137</v>
      </c>
      <c r="C344" s="29" t="s">
        <v>138</v>
      </c>
      <c r="D344" s="29">
        <v>1</v>
      </c>
      <c r="E344" s="29">
        <v>87846563</v>
      </c>
      <c r="F344" s="29" t="s">
        <v>29</v>
      </c>
      <c r="G344" s="29" t="s">
        <v>34</v>
      </c>
      <c r="H344" s="41">
        <v>0.81596500000000005</v>
      </c>
      <c r="I344" s="29" t="s">
        <v>139</v>
      </c>
      <c r="J344" s="29" t="s">
        <v>140</v>
      </c>
      <c r="K344" s="54">
        <v>1414.25</v>
      </c>
      <c r="L344" s="43">
        <v>1414.25</v>
      </c>
      <c r="M344" s="38">
        <v>1.3603499999999999E-2</v>
      </c>
      <c r="N344" s="38">
        <v>1.3603499999999999E-2</v>
      </c>
      <c r="O344" s="38">
        <v>1.3597100000000001E-2</v>
      </c>
      <c r="P344" s="38">
        <v>1.43074E-2</v>
      </c>
      <c r="Q344" s="51">
        <v>0.98799999999999999</v>
      </c>
      <c r="R344" s="41">
        <v>1.0047262737648199</v>
      </c>
      <c r="S344" s="41">
        <v>0.55144702561354497</v>
      </c>
      <c r="T344" s="48">
        <v>1.8305926740110501</v>
      </c>
      <c r="U344" s="43">
        <v>1422.84</v>
      </c>
      <c r="V344" s="43">
        <v>1422.84</v>
      </c>
      <c r="W344" s="38">
        <v>1.37094E-2</v>
      </c>
      <c r="X344" s="38">
        <v>1.37094E-2</v>
      </c>
      <c r="Y344" s="38">
        <v>1.3597100000000001E-2</v>
      </c>
      <c r="Z344" s="38">
        <v>2.9047699999999999E-2</v>
      </c>
      <c r="AA344" s="51">
        <v>2.9700000000000001E-4</v>
      </c>
      <c r="AB344" s="29">
        <v>3.9152140410823901</v>
      </c>
      <c r="AC344" s="29">
        <v>1.8689626792957901</v>
      </c>
      <c r="AD344" s="33">
        <v>8.2018229455841904</v>
      </c>
    </row>
    <row r="345" spans="1:31" x14ac:dyDescent="0.25">
      <c r="A345" s="66"/>
      <c r="B345" s="32" t="s">
        <v>141</v>
      </c>
      <c r="C345" s="29" t="s">
        <v>142</v>
      </c>
      <c r="D345" s="29">
        <v>13</v>
      </c>
      <c r="E345" s="29">
        <v>26703241</v>
      </c>
      <c r="F345" s="29" t="s">
        <v>24</v>
      </c>
      <c r="G345" s="29" t="s">
        <v>29</v>
      </c>
      <c r="H345" s="41">
        <v>0.80615599999999998</v>
      </c>
      <c r="I345" s="29" t="s">
        <v>143</v>
      </c>
      <c r="J345" s="29" t="s">
        <v>144</v>
      </c>
      <c r="K345" s="54">
        <v>1662.15</v>
      </c>
      <c r="L345" s="43">
        <v>1662.15</v>
      </c>
      <c r="M345" s="38">
        <v>1.5987999999999999E-2</v>
      </c>
      <c r="N345" s="38">
        <v>1.5987999999999999E-2</v>
      </c>
      <c r="O345" s="38">
        <v>1.5987700000000001E-2</v>
      </c>
      <c r="P345" s="38">
        <v>1.6027799999999998E-2</v>
      </c>
      <c r="Q345" s="51">
        <v>0.92400000000000004</v>
      </c>
      <c r="R345" s="41">
        <v>1.02851385387427</v>
      </c>
      <c r="S345" s="41">
        <v>0.57637403656421005</v>
      </c>
      <c r="T345" s="48">
        <v>1.8353372645255499</v>
      </c>
      <c r="U345" s="43">
        <v>1671.54</v>
      </c>
      <c r="V345" s="43">
        <v>1671.54</v>
      </c>
      <c r="W345" s="38">
        <v>1.6105600000000001E-2</v>
      </c>
      <c r="X345" s="38">
        <v>1.6105600000000001E-2</v>
      </c>
      <c r="Y345" s="38">
        <v>1.5987700000000001E-2</v>
      </c>
      <c r="Z345" s="38">
        <v>3.22203E-2</v>
      </c>
      <c r="AA345" s="51">
        <v>1.5699999999999999E-4</v>
      </c>
      <c r="AB345" s="29">
        <v>3.92128732842784</v>
      </c>
      <c r="AC345" s="29">
        <v>1.9304678830750399</v>
      </c>
      <c r="AD345" s="33">
        <v>7.9651645318209097</v>
      </c>
    </row>
    <row r="346" spans="1:31" x14ac:dyDescent="0.25">
      <c r="A346" s="66"/>
      <c r="B346" s="32" t="s">
        <v>161</v>
      </c>
      <c r="C346" s="29" t="s">
        <v>162</v>
      </c>
      <c r="D346" s="29">
        <v>9</v>
      </c>
      <c r="E346" s="29">
        <v>33493666</v>
      </c>
      <c r="F346" s="29" t="s">
        <v>34</v>
      </c>
      <c r="G346" s="29" t="s">
        <v>23</v>
      </c>
      <c r="H346" s="41">
        <v>0.97524100000000002</v>
      </c>
      <c r="I346" s="29" t="s">
        <v>163</v>
      </c>
      <c r="J346" s="29" t="s">
        <v>164</v>
      </c>
      <c r="K346" s="54">
        <v>1411.16</v>
      </c>
      <c r="L346" s="43">
        <v>1411.16</v>
      </c>
      <c r="M346" s="38">
        <v>1.35738E-2</v>
      </c>
      <c r="N346" s="38">
        <v>1.35738E-2</v>
      </c>
      <c r="O346" s="38">
        <v>1.3569599999999999E-2</v>
      </c>
      <c r="P346" s="38">
        <v>1.40333E-2</v>
      </c>
      <c r="Q346" s="51">
        <v>0.96699999999999997</v>
      </c>
      <c r="R346" s="41">
        <v>1.0120779564867599</v>
      </c>
      <c r="S346" s="41">
        <v>0.57634688998639505</v>
      </c>
      <c r="T346" s="48">
        <v>1.77723139970549</v>
      </c>
      <c r="U346" s="43">
        <v>1421.71</v>
      </c>
      <c r="V346" s="43">
        <v>1421.71</v>
      </c>
      <c r="W346" s="38">
        <v>1.3698399999999999E-2</v>
      </c>
      <c r="X346" s="38">
        <v>1.3698399999999999E-2</v>
      </c>
      <c r="Y346" s="38">
        <v>1.3569599999999999E-2</v>
      </c>
      <c r="Z346" s="38">
        <v>3.12997E-2</v>
      </c>
      <c r="AA346" s="51">
        <v>1.4799999999999999E-4</v>
      </c>
      <c r="AB346" s="29">
        <v>3.7736398004146898</v>
      </c>
      <c r="AC346" s="29">
        <v>1.9001711479803101</v>
      </c>
      <c r="AD346" s="33">
        <v>7.4942498513409701</v>
      </c>
    </row>
    <row r="347" spans="1:31" x14ac:dyDescent="0.25">
      <c r="A347" s="66"/>
      <c r="B347" s="32" t="s">
        <v>165</v>
      </c>
      <c r="C347" s="29" t="s">
        <v>166</v>
      </c>
      <c r="D347" s="29">
        <v>9</v>
      </c>
      <c r="E347" s="29">
        <v>33495748</v>
      </c>
      <c r="F347" s="29" t="s">
        <v>24</v>
      </c>
      <c r="G347" s="29" t="s">
        <v>29</v>
      </c>
      <c r="H347" s="41">
        <v>0.97365199999999996</v>
      </c>
      <c r="I347" s="29" t="s">
        <v>163</v>
      </c>
      <c r="J347" s="29" t="s">
        <v>164</v>
      </c>
      <c r="K347" s="54">
        <v>1415.21</v>
      </c>
      <c r="L347" s="43">
        <v>1415.21</v>
      </c>
      <c r="M347" s="38">
        <v>1.36128E-2</v>
      </c>
      <c r="N347" s="38">
        <v>1.36128E-2</v>
      </c>
      <c r="O347" s="38">
        <v>1.3609E-2</v>
      </c>
      <c r="P347" s="38">
        <v>1.40333E-2</v>
      </c>
      <c r="Q347" s="51">
        <v>0.97399999999999998</v>
      </c>
      <c r="R347" s="41">
        <v>1.0092229012434499</v>
      </c>
      <c r="S347" s="41">
        <v>0.57485283504209606</v>
      </c>
      <c r="T347" s="48">
        <v>1.77181150079858</v>
      </c>
      <c r="U347" s="43">
        <v>1425.76</v>
      </c>
      <c r="V347" s="43">
        <v>1425.76</v>
      </c>
      <c r="W347" s="38">
        <v>1.37375E-2</v>
      </c>
      <c r="X347" s="38">
        <v>1.37375E-2</v>
      </c>
      <c r="Y347" s="38">
        <v>1.3609E-2</v>
      </c>
      <c r="Z347" s="38">
        <v>3.12997E-2</v>
      </c>
      <c r="AA347" s="51">
        <v>1.5300000000000001E-4</v>
      </c>
      <c r="AB347" s="29">
        <v>3.7581995513727402</v>
      </c>
      <c r="AC347" s="29">
        <v>1.8938212247550501</v>
      </c>
      <c r="AD347" s="33">
        <v>7.4579710499152503</v>
      </c>
    </row>
    <row r="348" spans="1:31" x14ac:dyDescent="0.25">
      <c r="A348" s="66"/>
      <c r="B348" s="32" t="s">
        <v>169</v>
      </c>
      <c r="C348" s="29" t="s">
        <v>170</v>
      </c>
      <c r="D348" s="29">
        <v>9</v>
      </c>
      <c r="E348" s="29">
        <v>33497728</v>
      </c>
      <c r="F348" s="29" t="s">
        <v>23</v>
      </c>
      <c r="G348" s="29" t="s">
        <v>34</v>
      </c>
      <c r="H348" s="41">
        <v>0.97513399999999995</v>
      </c>
      <c r="I348" s="29" t="s">
        <v>163</v>
      </c>
      <c r="J348" s="29" t="s">
        <v>164</v>
      </c>
      <c r="K348" s="54">
        <v>1414.71</v>
      </c>
      <c r="L348" s="43">
        <v>1414.71</v>
      </c>
      <c r="M348" s="38">
        <v>1.3608E-2</v>
      </c>
      <c r="N348" s="38">
        <v>1.3608E-2</v>
      </c>
      <c r="O348" s="38">
        <v>1.3604099999999999E-2</v>
      </c>
      <c r="P348" s="38">
        <v>1.40333E-2</v>
      </c>
      <c r="Q348" s="51">
        <v>0.97399999999999998</v>
      </c>
      <c r="R348" s="41">
        <v>1.0095034335467601</v>
      </c>
      <c r="S348" s="41">
        <v>0.57522454578902504</v>
      </c>
      <c r="T348" s="48">
        <v>1.77165107053077</v>
      </c>
      <c r="U348" s="43">
        <v>1425.26</v>
      </c>
      <c r="V348" s="43">
        <v>1425.26</v>
      </c>
      <c r="W348" s="38">
        <v>1.37327E-2</v>
      </c>
      <c r="X348" s="38">
        <v>1.37327E-2</v>
      </c>
      <c r="Y348" s="38">
        <v>1.3604099999999999E-2</v>
      </c>
      <c r="Z348" s="38">
        <v>3.12997E-2</v>
      </c>
      <c r="AA348" s="51">
        <v>1.5300000000000001E-4</v>
      </c>
      <c r="AB348" s="29">
        <v>3.7535047368039298</v>
      </c>
      <c r="AC348" s="29">
        <v>1.8924158493424299</v>
      </c>
      <c r="AD348" s="33">
        <v>7.4448741348816396</v>
      </c>
    </row>
    <row r="349" spans="1:31" x14ac:dyDescent="0.25">
      <c r="A349" s="66"/>
      <c r="B349" s="32" t="s">
        <v>171</v>
      </c>
      <c r="C349" s="29" t="s">
        <v>172</v>
      </c>
      <c r="D349" s="29">
        <v>9</v>
      </c>
      <c r="E349" s="29">
        <v>33506528</v>
      </c>
      <c r="F349" s="29" t="s">
        <v>23</v>
      </c>
      <c r="G349" s="29" t="s">
        <v>34</v>
      </c>
      <c r="H349" s="41">
        <v>0.97619299999999998</v>
      </c>
      <c r="I349" s="29" t="s">
        <v>163</v>
      </c>
      <c r="J349" s="29" t="s">
        <v>173</v>
      </c>
      <c r="K349" s="54">
        <v>1411.1</v>
      </c>
      <c r="L349" s="43">
        <v>1411.1</v>
      </c>
      <c r="M349" s="38">
        <v>1.3573200000000001E-2</v>
      </c>
      <c r="N349" s="38">
        <v>1.3573200000000001E-2</v>
      </c>
      <c r="O349" s="38">
        <v>1.3569100000000001E-2</v>
      </c>
      <c r="P349" s="38">
        <v>1.40333E-2</v>
      </c>
      <c r="Q349" s="51">
        <v>0.96599999999999997</v>
      </c>
      <c r="R349" s="41">
        <v>1.01218291441283</v>
      </c>
      <c r="S349" s="41">
        <v>0.57656936823398197</v>
      </c>
      <c r="T349" s="48">
        <v>1.77691412113569</v>
      </c>
      <c r="U349" s="43">
        <v>1421.6</v>
      </c>
      <c r="V349" s="43">
        <v>1421.6</v>
      </c>
      <c r="W349" s="38">
        <v>1.36974E-2</v>
      </c>
      <c r="X349" s="38">
        <v>1.36974E-2</v>
      </c>
      <c r="Y349" s="38">
        <v>1.3569100000000001E-2</v>
      </c>
      <c r="Z349" s="38">
        <v>3.1232099999999999E-2</v>
      </c>
      <c r="AA349" s="51">
        <v>1.56E-4</v>
      </c>
      <c r="AB349" s="29">
        <v>3.74866583745457</v>
      </c>
      <c r="AC349" s="29">
        <v>1.8895984005280499</v>
      </c>
      <c r="AD349" s="33">
        <v>7.4367630481545799</v>
      </c>
    </row>
    <row r="350" spans="1:31" x14ac:dyDescent="0.25">
      <c r="A350" s="66"/>
      <c r="B350" s="32" t="s">
        <v>174</v>
      </c>
      <c r="C350" s="29" t="s">
        <v>175</v>
      </c>
      <c r="D350" s="29">
        <v>9</v>
      </c>
      <c r="E350" s="29">
        <v>33489663</v>
      </c>
      <c r="F350" s="29" t="s">
        <v>23</v>
      </c>
      <c r="G350" s="29" t="s">
        <v>29</v>
      </c>
      <c r="H350" s="41">
        <v>0.97596700000000003</v>
      </c>
      <c r="I350" s="29" t="s">
        <v>163</v>
      </c>
      <c r="J350" s="29" t="s">
        <v>164</v>
      </c>
      <c r="K350" s="54">
        <v>1411.76</v>
      </c>
      <c r="L350" s="43">
        <v>1411.76</v>
      </c>
      <c r="M350" s="38">
        <v>1.3579600000000001E-2</v>
      </c>
      <c r="N350" s="38">
        <v>1.3579600000000001E-2</v>
      </c>
      <c r="O350" s="38">
        <v>1.3575500000000001E-2</v>
      </c>
      <c r="P350" s="38">
        <v>1.40333E-2</v>
      </c>
      <c r="Q350" s="51">
        <v>0.96799999999999997</v>
      </c>
      <c r="R350" s="41">
        <v>1.01173097444896</v>
      </c>
      <c r="S350" s="41">
        <v>0.57631305941688904</v>
      </c>
      <c r="T350" s="48">
        <v>1.7761172472737401</v>
      </c>
      <c r="U350" s="43">
        <v>1422.26</v>
      </c>
      <c r="V350" s="43">
        <v>1422.26</v>
      </c>
      <c r="W350" s="38">
        <v>1.37038E-2</v>
      </c>
      <c r="X350" s="38">
        <v>1.37038E-2</v>
      </c>
      <c r="Y350" s="38">
        <v>1.3575500000000001E-2</v>
      </c>
      <c r="Z350" s="38">
        <v>3.1232099999999999E-2</v>
      </c>
      <c r="AA350" s="51">
        <v>1.5699999999999999E-4</v>
      </c>
      <c r="AB350" s="29">
        <v>3.74709172838888</v>
      </c>
      <c r="AC350" s="29">
        <v>1.88889008508483</v>
      </c>
      <c r="AD350" s="33">
        <v>7.4333051625551896</v>
      </c>
    </row>
    <row r="351" spans="1:31" x14ac:dyDescent="0.25">
      <c r="A351" s="66"/>
      <c r="B351" s="32" t="s">
        <v>176</v>
      </c>
      <c r="C351" s="29" t="s">
        <v>177</v>
      </c>
      <c r="D351" s="29">
        <v>9</v>
      </c>
      <c r="E351" s="29">
        <v>33506301</v>
      </c>
      <c r="F351" s="29" t="s">
        <v>24</v>
      </c>
      <c r="G351" s="29" t="s">
        <v>29</v>
      </c>
      <c r="H351" s="41">
        <v>0.97584700000000002</v>
      </c>
      <c r="I351" s="29" t="s">
        <v>163</v>
      </c>
      <c r="J351" s="29" t="s">
        <v>173</v>
      </c>
      <c r="K351" s="54">
        <v>1411.76</v>
      </c>
      <c r="L351" s="43">
        <v>1411.76</v>
      </c>
      <c r="M351" s="38">
        <v>1.3579600000000001E-2</v>
      </c>
      <c r="N351" s="38">
        <v>1.3579600000000001E-2</v>
      </c>
      <c r="O351" s="38">
        <v>1.3575500000000001E-2</v>
      </c>
      <c r="P351" s="38">
        <v>1.40333E-2</v>
      </c>
      <c r="Q351" s="51">
        <v>0.96799999999999997</v>
      </c>
      <c r="R351" s="41">
        <v>1.01173097444896</v>
      </c>
      <c r="S351" s="41">
        <v>0.57631305941688904</v>
      </c>
      <c r="T351" s="48">
        <v>1.7761172472737401</v>
      </c>
      <c r="U351" s="43">
        <v>1422.26</v>
      </c>
      <c r="V351" s="43">
        <v>1422.26</v>
      </c>
      <c r="W351" s="38">
        <v>1.37038E-2</v>
      </c>
      <c r="X351" s="38">
        <v>1.37038E-2</v>
      </c>
      <c r="Y351" s="38">
        <v>1.3575500000000001E-2</v>
      </c>
      <c r="Z351" s="38">
        <v>3.1232099999999999E-2</v>
      </c>
      <c r="AA351" s="51">
        <v>1.5699999999999999E-4</v>
      </c>
      <c r="AB351" s="29">
        <v>3.74709172838888</v>
      </c>
      <c r="AC351" s="29">
        <v>1.88889008508483</v>
      </c>
      <c r="AD351" s="33">
        <v>7.4333051625551896</v>
      </c>
    </row>
    <row r="352" spans="1:31" x14ac:dyDescent="0.25">
      <c r="A352" s="66"/>
      <c r="B352" s="32" t="s">
        <v>178</v>
      </c>
      <c r="C352" s="29" t="s">
        <v>179</v>
      </c>
      <c r="D352" s="29">
        <v>9</v>
      </c>
      <c r="E352" s="29">
        <v>33494150</v>
      </c>
      <c r="F352" s="29" t="s">
        <v>23</v>
      </c>
      <c r="G352" s="29" t="s">
        <v>34</v>
      </c>
      <c r="H352" s="41">
        <v>0.97535799999999995</v>
      </c>
      <c r="I352" s="29" t="s">
        <v>163</v>
      </c>
      <c r="J352" s="29" t="s">
        <v>164</v>
      </c>
      <c r="K352" s="54">
        <v>1417.81</v>
      </c>
      <c r="L352" s="43">
        <v>1417.81</v>
      </c>
      <c r="M352" s="38">
        <v>1.36378E-2</v>
      </c>
      <c r="N352" s="38">
        <v>1.36378E-2</v>
      </c>
      <c r="O352" s="38">
        <v>1.3634200000000001E-2</v>
      </c>
      <c r="P352" s="38">
        <v>1.40333E-2</v>
      </c>
      <c r="Q352" s="51">
        <v>0.98</v>
      </c>
      <c r="R352" s="41">
        <v>1.00731876217828</v>
      </c>
      <c r="S352" s="41">
        <v>0.57430716794728798</v>
      </c>
      <c r="T352" s="48">
        <v>1.76680902706321</v>
      </c>
      <c r="U352" s="43">
        <v>1428.36</v>
      </c>
      <c r="V352" s="43">
        <v>1428.36</v>
      </c>
      <c r="W352" s="38">
        <v>1.37626E-2</v>
      </c>
      <c r="X352" s="38">
        <v>1.37626E-2</v>
      </c>
      <c r="Y352" s="38">
        <v>1.3634200000000001E-2</v>
      </c>
      <c r="Z352" s="38">
        <v>3.12997E-2</v>
      </c>
      <c r="AA352" s="51">
        <v>1.5799999999999999E-4</v>
      </c>
      <c r="AB352" s="29">
        <v>3.7363903563021799</v>
      </c>
      <c r="AC352" s="29">
        <v>1.8856416483863701</v>
      </c>
      <c r="AD352" s="33">
        <v>7.4036405096454398</v>
      </c>
    </row>
    <row r="353" spans="1:30" x14ac:dyDescent="0.25">
      <c r="A353" s="66"/>
      <c r="B353" s="32" t="s">
        <v>180</v>
      </c>
      <c r="C353" s="29" t="s">
        <v>181</v>
      </c>
      <c r="D353" s="29">
        <v>9</v>
      </c>
      <c r="E353" s="29">
        <v>33499282</v>
      </c>
      <c r="F353" s="29" t="s">
        <v>29</v>
      </c>
      <c r="G353" s="29" t="s">
        <v>24</v>
      </c>
      <c r="H353" s="41">
        <v>0.97519699999999998</v>
      </c>
      <c r="I353" s="29" t="s">
        <v>163</v>
      </c>
      <c r="J353" s="29" t="s">
        <v>164</v>
      </c>
      <c r="K353" s="54">
        <v>1418.01</v>
      </c>
      <c r="L353" s="43">
        <v>1418.01</v>
      </c>
      <c r="M353" s="38">
        <v>1.3639699999999999E-2</v>
      </c>
      <c r="N353" s="38">
        <v>1.3639699999999999E-2</v>
      </c>
      <c r="O353" s="38">
        <v>1.3636199999999999E-2</v>
      </c>
      <c r="P353" s="38">
        <v>1.40333E-2</v>
      </c>
      <c r="Q353" s="51">
        <v>0.98</v>
      </c>
      <c r="R353" s="41">
        <v>1.00720858767762</v>
      </c>
      <c r="S353" s="41">
        <v>0.57424547918466995</v>
      </c>
      <c r="T353" s="48">
        <v>1.76661232149694</v>
      </c>
      <c r="U353" s="43">
        <v>1428.56</v>
      </c>
      <c r="V353" s="43">
        <v>1428.56</v>
      </c>
      <c r="W353" s="38">
        <v>1.3764500000000001E-2</v>
      </c>
      <c r="X353" s="38">
        <v>1.3764500000000001E-2</v>
      </c>
      <c r="Y353" s="38">
        <v>1.3636199999999999E-2</v>
      </c>
      <c r="Z353" s="38">
        <v>3.12997E-2</v>
      </c>
      <c r="AA353" s="51">
        <v>1.5799999999999999E-4</v>
      </c>
      <c r="AB353" s="29">
        <v>3.7360167359478802</v>
      </c>
      <c r="AC353" s="29">
        <v>1.8854789622433299</v>
      </c>
      <c r="AD353" s="33">
        <v>7.4027986155176899</v>
      </c>
    </row>
    <row r="354" spans="1:30" x14ac:dyDescent="0.25">
      <c r="A354" s="66"/>
      <c r="B354" s="32" t="s">
        <v>182</v>
      </c>
      <c r="C354" s="29" t="s">
        <v>183</v>
      </c>
      <c r="D354" s="29">
        <v>9</v>
      </c>
      <c r="E354" s="29">
        <v>33487071</v>
      </c>
      <c r="F354" s="29" t="s">
        <v>24</v>
      </c>
      <c r="G354" s="29" t="s">
        <v>23</v>
      </c>
      <c r="H354" s="41">
        <v>0.97343199999999996</v>
      </c>
      <c r="I354" s="29" t="s">
        <v>163</v>
      </c>
      <c r="J354" s="29" t="s">
        <v>164</v>
      </c>
      <c r="K354" s="54">
        <v>1416.24</v>
      </c>
      <c r="L354" s="43">
        <v>1416.24</v>
      </c>
      <c r="M354" s="38">
        <v>1.36227E-2</v>
      </c>
      <c r="N354" s="38">
        <v>1.36227E-2</v>
      </c>
      <c r="O354" s="38">
        <v>1.3618999999999999E-2</v>
      </c>
      <c r="P354" s="38">
        <v>1.40333E-2</v>
      </c>
      <c r="Q354" s="51">
        <v>0.97599999999999998</v>
      </c>
      <c r="R354" s="41">
        <v>1.0086715721291599</v>
      </c>
      <c r="S354" s="41">
        <v>0.574595105829113</v>
      </c>
      <c r="T354" s="48">
        <v>1.77067004243522</v>
      </c>
      <c r="U354" s="43">
        <v>1426.74</v>
      </c>
      <c r="V354" s="43">
        <v>1426.74</v>
      </c>
      <c r="W354" s="38">
        <v>1.3746899999999999E-2</v>
      </c>
      <c r="X354" s="38">
        <v>1.3746899999999999E-2</v>
      </c>
      <c r="Y354" s="38">
        <v>1.3618999999999999E-2</v>
      </c>
      <c r="Z354" s="38">
        <v>3.1232099999999999E-2</v>
      </c>
      <c r="AA354" s="51">
        <v>1.6100000000000001E-4</v>
      </c>
      <c r="AB354" s="29">
        <v>3.73728719760435</v>
      </c>
      <c r="AC354" s="29">
        <v>1.8844831644703399</v>
      </c>
      <c r="AD354" s="33">
        <v>7.4117486750289201</v>
      </c>
    </row>
    <row r="355" spans="1:30" x14ac:dyDescent="0.25">
      <c r="A355" s="66"/>
      <c r="B355" s="32" t="s">
        <v>184</v>
      </c>
      <c r="C355" s="29" t="s">
        <v>185</v>
      </c>
      <c r="D355" s="29">
        <v>9</v>
      </c>
      <c r="E355" s="29">
        <v>33485666</v>
      </c>
      <c r="F355" s="29" t="s">
        <v>34</v>
      </c>
      <c r="G355" s="29" t="s">
        <v>24</v>
      </c>
      <c r="H355" s="41">
        <v>0.97400299999999995</v>
      </c>
      <c r="I355" s="29" t="s">
        <v>163</v>
      </c>
      <c r="J355" s="29" t="s">
        <v>164</v>
      </c>
      <c r="K355" s="54">
        <v>1415.92</v>
      </c>
      <c r="L355" s="43">
        <v>1415.92</v>
      </c>
      <c r="M355" s="38">
        <v>1.3619600000000001E-2</v>
      </c>
      <c r="N355" s="38">
        <v>1.3619600000000001E-2</v>
      </c>
      <c r="O355" s="38">
        <v>1.36159E-2</v>
      </c>
      <c r="P355" s="38">
        <v>1.40333E-2</v>
      </c>
      <c r="Q355" s="51">
        <v>0.97499999999999998</v>
      </c>
      <c r="R355" s="41">
        <v>1.00888221483152</v>
      </c>
      <c r="S355" s="41">
        <v>0.57477818375199596</v>
      </c>
      <c r="T355" s="48">
        <v>1.7708454359891499</v>
      </c>
      <c r="U355" s="43">
        <v>1426.42</v>
      </c>
      <c r="V355" s="43">
        <v>1426.42</v>
      </c>
      <c r="W355" s="38">
        <v>1.37439E-2</v>
      </c>
      <c r="X355" s="38">
        <v>1.37439E-2</v>
      </c>
      <c r="Y355" s="38">
        <v>1.36159E-2</v>
      </c>
      <c r="Z355" s="38">
        <v>3.1232099999999999E-2</v>
      </c>
      <c r="AA355" s="51">
        <v>1.6100000000000001E-4</v>
      </c>
      <c r="AB355" s="29">
        <v>3.7344479383893301</v>
      </c>
      <c r="AC355" s="29">
        <v>1.88353505574578</v>
      </c>
      <c r="AD355" s="33">
        <v>7.4042165352842</v>
      </c>
    </row>
    <row r="356" spans="1:30" x14ac:dyDescent="0.25">
      <c r="A356" s="66"/>
      <c r="B356" s="32" t="s">
        <v>186</v>
      </c>
      <c r="C356" s="29" t="s">
        <v>187</v>
      </c>
      <c r="D356" s="29">
        <v>9</v>
      </c>
      <c r="E356" s="29">
        <v>33502873</v>
      </c>
      <c r="F356" s="29" t="s">
        <v>29</v>
      </c>
      <c r="G356" s="29" t="s">
        <v>24</v>
      </c>
      <c r="H356" s="41">
        <v>0.97528899999999996</v>
      </c>
      <c r="I356" s="29" t="s">
        <v>163</v>
      </c>
      <c r="J356" s="29" t="s">
        <v>173</v>
      </c>
      <c r="K356" s="54">
        <v>1418.84</v>
      </c>
      <c r="L356" s="43">
        <v>1418.84</v>
      </c>
      <c r="M356" s="38">
        <v>1.3647599999999999E-2</v>
      </c>
      <c r="N356" s="38">
        <v>1.3647599999999999E-2</v>
      </c>
      <c r="O356" s="38">
        <v>1.36442E-2</v>
      </c>
      <c r="P356" s="38">
        <v>1.40333E-2</v>
      </c>
      <c r="Q356" s="51">
        <v>0.98099999999999998</v>
      </c>
      <c r="R356" s="41">
        <v>1.0066908946880899</v>
      </c>
      <c r="S356" s="41">
        <v>0.574099960851288</v>
      </c>
      <c r="T356" s="48">
        <v>1.7652440803953</v>
      </c>
      <c r="U356" s="43">
        <v>1429.38</v>
      </c>
      <c r="V356" s="43">
        <v>1429.38</v>
      </c>
      <c r="W356" s="38">
        <v>1.3772400000000001E-2</v>
      </c>
      <c r="X356" s="38">
        <v>1.3772400000000001E-2</v>
      </c>
      <c r="Y356" s="38">
        <v>1.36442E-2</v>
      </c>
      <c r="Z356" s="38">
        <v>3.12997E-2</v>
      </c>
      <c r="AA356" s="51">
        <v>1.5899999999999999E-4</v>
      </c>
      <c r="AB356" s="29">
        <v>3.73164815248649</v>
      </c>
      <c r="AC356" s="29">
        <v>1.8839018534020899</v>
      </c>
      <c r="AD356" s="33">
        <v>7.3916790881694201</v>
      </c>
    </row>
    <row r="357" spans="1:30" x14ac:dyDescent="0.25">
      <c r="A357" s="66"/>
      <c r="B357" s="32" t="s">
        <v>188</v>
      </c>
      <c r="C357" s="29" t="s">
        <v>189</v>
      </c>
      <c r="D357" s="29">
        <v>9</v>
      </c>
      <c r="E357" s="29">
        <v>33498282</v>
      </c>
      <c r="F357" s="29" t="s">
        <v>34</v>
      </c>
      <c r="G357" s="29" t="s">
        <v>29</v>
      </c>
      <c r="H357" s="41">
        <v>0.97499800000000003</v>
      </c>
      <c r="I357" s="29" t="s">
        <v>163</v>
      </c>
      <c r="J357" s="29" t="s">
        <v>164</v>
      </c>
      <c r="K357" s="54">
        <v>1420.91</v>
      </c>
      <c r="L357" s="43">
        <v>1420.91</v>
      </c>
      <c r="M357" s="38">
        <v>1.36676E-2</v>
      </c>
      <c r="N357" s="38">
        <v>1.36676E-2</v>
      </c>
      <c r="O357" s="38">
        <v>1.3664300000000001E-2</v>
      </c>
      <c r="P357" s="38">
        <v>1.40333E-2</v>
      </c>
      <c r="Q357" s="51">
        <v>0.98599999999999999</v>
      </c>
      <c r="R357" s="41">
        <v>1.0051347478639301</v>
      </c>
      <c r="S357" s="41">
        <v>0.57330801998866598</v>
      </c>
      <c r="T357" s="48">
        <v>1.76222174841275</v>
      </c>
      <c r="U357" s="43">
        <v>1431.46</v>
      </c>
      <c r="V357" s="43">
        <v>1431.46</v>
      </c>
      <c r="W357" s="38">
        <v>1.37924E-2</v>
      </c>
      <c r="X357" s="38">
        <v>1.37924E-2</v>
      </c>
      <c r="Y357" s="38">
        <v>1.3664300000000001E-2</v>
      </c>
      <c r="Z357" s="38">
        <v>3.12997E-2</v>
      </c>
      <c r="AA357" s="51">
        <v>1.6200000000000001E-4</v>
      </c>
      <c r="AB357" s="29">
        <v>3.72117694012152</v>
      </c>
      <c r="AC357" s="29">
        <v>1.87973152350925</v>
      </c>
      <c r="AD357" s="33">
        <v>7.3665614724815098</v>
      </c>
    </row>
    <row r="358" spans="1:30" x14ac:dyDescent="0.25">
      <c r="A358" s="66"/>
      <c r="B358" s="32" t="s">
        <v>190</v>
      </c>
      <c r="C358" s="29" t="s">
        <v>191</v>
      </c>
      <c r="D358" s="29">
        <v>9</v>
      </c>
      <c r="E358" s="29">
        <v>33500810</v>
      </c>
      <c r="F358" s="29" t="s">
        <v>34</v>
      </c>
      <c r="G358" s="29" t="s">
        <v>23</v>
      </c>
      <c r="H358" s="41">
        <v>0.97485699999999997</v>
      </c>
      <c r="I358" s="29" t="s">
        <v>163</v>
      </c>
      <c r="J358" s="29" t="s">
        <v>173</v>
      </c>
      <c r="K358" s="54">
        <v>1421.11</v>
      </c>
      <c r="L358" s="43">
        <v>1421.11</v>
      </c>
      <c r="M358" s="38">
        <v>1.3669499999999999E-2</v>
      </c>
      <c r="N358" s="38">
        <v>1.3669499999999999E-2</v>
      </c>
      <c r="O358" s="38">
        <v>1.3666299999999999E-2</v>
      </c>
      <c r="P358" s="38">
        <v>1.40333E-2</v>
      </c>
      <c r="Q358" s="51">
        <v>0.98599999999999999</v>
      </c>
      <c r="R358" s="41">
        <v>1.0050250031924299</v>
      </c>
      <c r="S358" s="41">
        <v>0.57324654746559101</v>
      </c>
      <c r="T358" s="48">
        <v>1.76202588835054</v>
      </c>
      <c r="U358" s="43">
        <v>1431.66</v>
      </c>
      <c r="V358" s="43">
        <v>1431.66</v>
      </c>
      <c r="W358" s="38">
        <v>1.37944E-2</v>
      </c>
      <c r="X358" s="38">
        <v>1.37944E-2</v>
      </c>
      <c r="Y358" s="38">
        <v>1.3666299999999999E-2</v>
      </c>
      <c r="Z358" s="38">
        <v>3.12997E-2</v>
      </c>
      <c r="AA358" s="51">
        <v>1.6200000000000001E-4</v>
      </c>
      <c r="AB358" s="29">
        <v>3.7208048410327801</v>
      </c>
      <c r="AC358" s="29">
        <v>1.8795693472697801</v>
      </c>
      <c r="AD358" s="33">
        <v>7.3657237947421201</v>
      </c>
    </row>
    <row r="359" spans="1:30" x14ac:dyDescent="0.25">
      <c r="A359" s="66"/>
      <c r="B359" s="32" t="s">
        <v>192</v>
      </c>
      <c r="C359" s="29" t="s">
        <v>193</v>
      </c>
      <c r="D359" s="29">
        <v>9</v>
      </c>
      <c r="E359" s="29">
        <v>33491999</v>
      </c>
      <c r="F359" s="29" t="s">
        <v>23</v>
      </c>
      <c r="G359" s="29" t="s">
        <v>29</v>
      </c>
      <c r="H359" s="41">
        <v>0.97759099999999999</v>
      </c>
      <c r="I359" s="29" t="s">
        <v>163</v>
      </c>
      <c r="J359" s="29" t="s">
        <v>164</v>
      </c>
      <c r="K359" s="54">
        <v>1415.02</v>
      </c>
      <c r="L359" s="43">
        <v>1415.02</v>
      </c>
      <c r="M359" s="38">
        <v>1.36109E-2</v>
      </c>
      <c r="N359" s="38">
        <v>1.36109E-2</v>
      </c>
      <c r="O359" s="38">
        <v>1.36071E-2</v>
      </c>
      <c r="P359" s="38">
        <v>1.40333E-2</v>
      </c>
      <c r="Q359" s="51">
        <v>0.97399999999999998</v>
      </c>
      <c r="R359" s="41">
        <v>1.0093411083517201</v>
      </c>
      <c r="S359" s="41">
        <v>0.57558764428512699</v>
      </c>
      <c r="T359" s="48">
        <v>1.7699641108071</v>
      </c>
      <c r="U359" s="43">
        <v>1425.51</v>
      </c>
      <c r="V359" s="43">
        <v>1425.51</v>
      </c>
      <c r="W359" s="38">
        <v>1.37351E-2</v>
      </c>
      <c r="X359" s="38">
        <v>1.37351E-2</v>
      </c>
      <c r="Y359" s="38">
        <v>1.36071E-2</v>
      </c>
      <c r="Z359" s="38">
        <v>3.1232099999999999E-2</v>
      </c>
      <c r="AA359" s="51">
        <v>1.64E-4</v>
      </c>
      <c r="AB359" s="29">
        <v>3.7204699836658901</v>
      </c>
      <c r="AC359" s="29">
        <v>1.878884556976</v>
      </c>
      <c r="AD359" s="33">
        <v>7.36708215944725</v>
      </c>
    </row>
    <row r="360" spans="1:30" x14ac:dyDescent="0.25">
      <c r="A360" s="66"/>
      <c r="B360" s="32" t="s">
        <v>194</v>
      </c>
      <c r="C360" s="29" t="s">
        <v>195</v>
      </c>
      <c r="D360" s="29">
        <v>9</v>
      </c>
      <c r="E360" s="29">
        <v>33486150</v>
      </c>
      <c r="F360" s="29" t="s">
        <v>23</v>
      </c>
      <c r="G360" s="29" t="s">
        <v>29</v>
      </c>
      <c r="H360" s="41">
        <v>0.97542099999999998</v>
      </c>
      <c r="I360" s="29" t="s">
        <v>163</v>
      </c>
      <c r="J360" s="29" t="s">
        <v>164</v>
      </c>
      <c r="K360" s="54">
        <v>1418.18</v>
      </c>
      <c r="L360" s="43">
        <v>1418.18</v>
      </c>
      <c r="M360" s="38">
        <v>1.36413E-2</v>
      </c>
      <c r="N360" s="38">
        <v>1.36413E-2</v>
      </c>
      <c r="O360" s="38">
        <v>1.36378E-2</v>
      </c>
      <c r="P360" s="38">
        <v>1.40333E-2</v>
      </c>
      <c r="Q360" s="51">
        <v>0.98</v>
      </c>
      <c r="R360" s="41">
        <v>1.00721912313455</v>
      </c>
      <c r="S360" s="41">
        <v>0.57430551394502605</v>
      </c>
      <c r="T360" s="48">
        <v>1.76646460355079</v>
      </c>
      <c r="U360" s="43">
        <v>1428.67</v>
      </c>
      <c r="V360" s="43">
        <v>1428.67</v>
      </c>
      <c r="W360" s="38">
        <v>1.3765599999999999E-2</v>
      </c>
      <c r="X360" s="38">
        <v>1.3765599999999999E-2</v>
      </c>
      <c r="Y360" s="38">
        <v>1.36378E-2</v>
      </c>
      <c r="Z360" s="38">
        <v>3.1232099999999999E-2</v>
      </c>
      <c r="AA360" s="51">
        <v>1.66E-4</v>
      </c>
      <c r="AB360" s="29">
        <v>3.7172345823837301</v>
      </c>
      <c r="AC360" s="29">
        <v>1.87708139298128</v>
      </c>
      <c r="AD360" s="33">
        <v>7.3613392536608897</v>
      </c>
    </row>
    <row r="361" spans="1:30" x14ac:dyDescent="0.25">
      <c r="A361" s="66"/>
      <c r="B361" s="32" t="s">
        <v>196</v>
      </c>
      <c r="C361" s="29" t="s">
        <v>197</v>
      </c>
      <c r="D361" s="29">
        <v>9</v>
      </c>
      <c r="E361" s="29">
        <v>33483600</v>
      </c>
      <c r="F361" s="29" t="s">
        <v>34</v>
      </c>
      <c r="G361" s="29" t="s">
        <v>23</v>
      </c>
      <c r="H361" s="41">
        <v>0.97639900000000002</v>
      </c>
      <c r="I361" s="29" t="s">
        <v>163</v>
      </c>
      <c r="J361" s="29" t="s">
        <v>164</v>
      </c>
      <c r="K361" s="54">
        <v>1418.22</v>
      </c>
      <c r="L361" s="43">
        <v>1418.22</v>
      </c>
      <c r="M361" s="38">
        <v>1.36417E-2</v>
      </c>
      <c r="N361" s="38">
        <v>1.36417E-2</v>
      </c>
      <c r="O361" s="38">
        <v>1.36382E-2</v>
      </c>
      <c r="P361" s="38">
        <v>1.40333E-2</v>
      </c>
      <c r="Q361" s="51">
        <v>0.98</v>
      </c>
      <c r="R361" s="41">
        <v>1.0073805630800601</v>
      </c>
      <c r="S361" s="41">
        <v>0.57450227599732495</v>
      </c>
      <c r="T361" s="48">
        <v>1.7664257240927399</v>
      </c>
      <c r="U361" s="43">
        <v>1428.72</v>
      </c>
      <c r="V361" s="43">
        <v>1428.72</v>
      </c>
      <c r="W361" s="38">
        <v>1.3766E-2</v>
      </c>
      <c r="X361" s="38">
        <v>1.3766E-2</v>
      </c>
      <c r="Y361" s="38">
        <v>1.36382E-2</v>
      </c>
      <c r="Z361" s="38">
        <v>3.1232099999999999E-2</v>
      </c>
      <c r="AA361" s="51">
        <v>1.6699999999999999E-4</v>
      </c>
      <c r="AB361" s="29">
        <v>3.7116629103088998</v>
      </c>
      <c r="AC361" s="29">
        <v>1.87509094078837</v>
      </c>
      <c r="AD361" s="33">
        <v>7.34707915231595</v>
      </c>
    </row>
    <row r="362" spans="1:30" x14ac:dyDescent="0.25">
      <c r="A362" s="66"/>
      <c r="B362" s="32" t="s">
        <v>212</v>
      </c>
      <c r="C362" s="29" t="s">
        <v>213</v>
      </c>
      <c r="D362" s="29">
        <v>9</v>
      </c>
      <c r="E362" s="29">
        <v>33485953</v>
      </c>
      <c r="F362" s="29" t="s">
        <v>29</v>
      </c>
      <c r="G362" s="29" t="s">
        <v>24</v>
      </c>
      <c r="H362" s="41">
        <v>0.97200500000000001</v>
      </c>
      <c r="I362" s="29" t="s">
        <v>163</v>
      </c>
      <c r="J362" s="29" t="s">
        <v>164</v>
      </c>
      <c r="K362" s="54">
        <v>1434.6</v>
      </c>
      <c r="L362" s="43">
        <v>1434.6</v>
      </c>
      <c r="M362" s="38">
        <v>1.3799199999999999E-2</v>
      </c>
      <c r="N362" s="38">
        <v>1.3799199999999999E-2</v>
      </c>
      <c r="O362" s="38">
        <v>1.37971E-2</v>
      </c>
      <c r="P362" s="38">
        <v>1.40333E-2</v>
      </c>
      <c r="Q362" s="51">
        <v>0.998</v>
      </c>
      <c r="R362" s="41">
        <v>1.0008965616713501</v>
      </c>
      <c r="S362" s="41">
        <v>0.57129248931207799</v>
      </c>
      <c r="T362" s="48">
        <v>1.75355697109171</v>
      </c>
      <c r="U362" s="43">
        <v>1445.09</v>
      </c>
      <c r="V362" s="43">
        <v>1445.09</v>
      </c>
      <c r="W362" s="38">
        <v>1.39238E-2</v>
      </c>
      <c r="X362" s="38">
        <v>1.39238E-2</v>
      </c>
      <c r="Y362" s="38">
        <v>1.37971E-2</v>
      </c>
      <c r="Z362" s="38">
        <v>3.1232099999999999E-2</v>
      </c>
      <c r="AA362" s="51">
        <v>1.93E-4</v>
      </c>
      <c r="AB362" s="29">
        <v>3.6306438438470798</v>
      </c>
      <c r="AC362" s="29">
        <v>1.84302233971399</v>
      </c>
      <c r="AD362" s="33">
        <v>7.1521513531465599</v>
      </c>
    </row>
    <row r="363" spans="1:30" x14ac:dyDescent="0.25">
      <c r="A363" s="66"/>
      <c r="B363" s="32" t="s">
        <v>214</v>
      </c>
      <c r="C363" s="29" t="s">
        <v>215</v>
      </c>
      <c r="D363" s="29">
        <v>3</v>
      </c>
      <c r="E363" s="29">
        <v>156828921</v>
      </c>
      <c r="F363" s="29" t="s">
        <v>23</v>
      </c>
      <c r="G363" s="29" t="s">
        <v>34</v>
      </c>
      <c r="H363" s="41">
        <v>0.90758499999999998</v>
      </c>
      <c r="I363" s="29" t="s">
        <v>25</v>
      </c>
      <c r="J363" s="29" t="s">
        <v>216</v>
      </c>
      <c r="K363" s="54">
        <v>1985.24</v>
      </c>
      <c r="L363" s="43">
        <v>1985.24</v>
      </c>
      <c r="M363" s="38">
        <v>1.90958E-2</v>
      </c>
      <c r="N363" s="38">
        <v>1.90958E-2</v>
      </c>
      <c r="O363" s="38">
        <v>1.90992E-2</v>
      </c>
      <c r="P363" s="38">
        <v>1.8718100000000001E-2</v>
      </c>
      <c r="Q363" s="51">
        <v>0.88900000000000001</v>
      </c>
      <c r="R363" s="41">
        <v>1.036927071135</v>
      </c>
      <c r="S363" s="41">
        <v>0.62212126838314297</v>
      </c>
      <c r="T363" s="48">
        <v>1.7283089415139901</v>
      </c>
      <c r="U363" s="43">
        <v>1997.68</v>
      </c>
      <c r="V363" s="43">
        <v>1997.68</v>
      </c>
      <c r="W363" s="38">
        <v>1.9248100000000001E-2</v>
      </c>
      <c r="X363" s="38">
        <v>1.9248100000000001E-2</v>
      </c>
      <c r="Y363" s="38">
        <v>1.90992E-2</v>
      </c>
      <c r="Z363" s="38">
        <v>3.9595400000000003E-2</v>
      </c>
      <c r="AA363" s="51">
        <v>3.9499999999999998E-5</v>
      </c>
      <c r="AB363" s="29">
        <v>3.6625513693283298</v>
      </c>
      <c r="AC363" s="29">
        <v>1.9721713817789199</v>
      </c>
      <c r="AD363" s="33">
        <v>6.8017833829780798</v>
      </c>
    </row>
    <row r="364" spans="1:30" x14ac:dyDescent="0.25">
      <c r="A364" s="66"/>
      <c r="B364" s="32" t="s">
        <v>217</v>
      </c>
      <c r="C364" s="29" t="s">
        <v>218</v>
      </c>
      <c r="D364" s="29">
        <v>3</v>
      </c>
      <c r="E364" s="29">
        <v>156829185</v>
      </c>
      <c r="F364" s="29" t="s">
        <v>34</v>
      </c>
      <c r="G364" s="29" t="s">
        <v>23</v>
      </c>
      <c r="H364" s="41">
        <v>0.90772600000000003</v>
      </c>
      <c r="I364" s="29" t="s">
        <v>25</v>
      </c>
      <c r="J364" s="29" t="s">
        <v>216</v>
      </c>
      <c r="K364" s="54">
        <v>1986.09</v>
      </c>
      <c r="L364" s="43">
        <v>1986.09</v>
      </c>
      <c r="M364" s="38">
        <v>1.9103999999999999E-2</v>
      </c>
      <c r="N364" s="38">
        <v>1.9103999999999999E-2</v>
      </c>
      <c r="O364" s="38">
        <v>1.9107499999999999E-2</v>
      </c>
      <c r="P364" s="38">
        <v>1.8718100000000001E-2</v>
      </c>
      <c r="Q364" s="51">
        <v>0.89100000000000001</v>
      </c>
      <c r="R364" s="41">
        <v>1.03632302973521</v>
      </c>
      <c r="S364" s="41">
        <v>0.62182833069747101</v>
      </c>
      <c r="T364" s="48">
        <v>1.72710918583421</v>
      </c>
      <c r="U364" s="43">
        <v>1998.54</v>
      </c>
      <c r="V364" s="43">
        <v>1998.54</v>
      </c>
      <c r="W364" s="38">
        <v>1.92563E-2</v>
      </c>
      <c r="X364" s="38">
        <v>1.92563E-2</v>
      </c>
      <c r="Y364" s="38">
        <v>1.9107499999999999E-2</v>
      </c>
      <c r="Z364" s="38">
        <v>3.9595400000000003E-2</v>
      </c>
      <c r="AA364" s="51">
        <v>3.9799999999999998E-5</v>
      </c>
      <c r="AB364" s="29">
        <v>3.65896382716917</v>
      </c>
      <c r="AC364" s="29">
        <v>1.97061808052271</v>
      </c>
      <c r="AD364" s="33">
        <v>6.7938158189339299</v>
      </c>
    </row>
    <row r="365" spans="1:30" x14ac:dyDescent="0.25">
      <c r="A365" s="66"/>
      <c r="B365" s="32" t="s">
        <v>219</v>
      </c>
      <c r="C365" s="29" t="s">
        <v>220</v>
      </c>
      <c r="D365" s="29">
        <v>3</v>
      </c>
      <c r="E365" s="29">
        <v>156829366</v>
      </c>
      <c r="F365" s="29" t="s">
        <v>29</v>
      </c>
      <c r="G365" s="29" t="s">
        <v>24</v>
      </c>
      <c r="H365" s="41">
        <v>0.90769500000000003</v>
      </c>
      <c r="I365" s="29" t="s">
        <v>25</v>
      </c>
      <c r="J365" s="29" t="s">
        <v>216</v>
      </c>
      <c r="K365" s="54">
        <v>1986.19</v>
      </c>
      <c r="L365" s="43">
        <v>1986.19</v>
      </c>
      <c r="M365" s="38">
        <v>1.9105E-2</v>
      </c>
      <c r="N365" s="38">
        <v>1.9105E-2</v>
      </c>
      <c r="O365" s="38">
        <v>1.91085E-2</v>
      </c>
      <c r="P365" s="38">
        <v>1.8718100000000001E-2</v>
      </c>
      <c r="Q365" s="51">
        <v>0.89100000000000001</v>
      </c>
      <c r="R365" s="41">
        <v>1.0364351659534801</v>
      </c>
      <c r="S365" s="41">
        <v>0.62189439724871698</v>
      </c>
      <c r="T365" s="48">
        <v>1.72729945466194</v>
      </c>
      <c r="U365" s="43">
        <v>1998.64</v>
      </c>
      <c r="V365" s="43">
        <v>1998.64</v>
      </c>
      <c r="W365" s="38">
        <v>1.9257300000000001E-2</v>
      </c>
      <c r="X365" s="38">
        <v>1.9257300000000001E-2</v>
      </c>
      <c r="Y365" s="38">
        <v>1.91085E-2</v>
      </c>
      <c r="Z365" s="38">
        <v>3.9595400000000003E-2</v>
      </c>
      <c r="AA365" s="51">
        <v>3.9799999999999998E-5</v>
      </c>
      <c r="AB365" s="29">
        <v>3.6587077086655202</v>
      </c>
      <c r="AC365" s="29">
        <v>1.9705071772579901</v>
      </c>
      <c r="AD365" s="33">
        <v>6.7932470644819603</v>
      </c>
    </row>
    <row r="366" spans="1:30" x14ac:dyDescent="0.25">
      <c r="A366" s="66"/>
      <c r="B366" s="32" t="s">
        <v>221</v>
      </c>
      <c r="C366" s="29" t="s">
        <v>222</v>
      </c>
      <c r="D366" s="29">
        <v>3</v>
      </c>
      <c r="E366" s="29">
        <v>156836396</v>
      </c>
      <c r="F366" s="29" t="s">
        <v>23</v>
      </c>
      <c r="G366" s="29" t="s">
        <v>34</v>
      </c>
      <c r="H366" s="41">
        <v>0.90770499999999998</v>
      </c>
      <c r="I366" s="29" t="s">
        <v>25</v>
      </c>
      <c r="J366" s="29" t="s">
        <v>216</v>
      </c>
      <c r="K366" s="54">
        <v>1995.15</v>
      </c>
      <c r="L366" s="43">
        <v>1995.15</v>
      </c>
      <c r="M366" s="38">
        <v>1.9191099999999999E-2</v>
      </c>
      <c r="N366" s="38">
        <v>1.9191099999999999E-2</v>
      </c>
      <c r="O366" s="38">
        <v>1.9195400000000001E-2</v>
      </c>
      <c r="P366" s="38">
        <v>1.8718100000000001E-2</v>
      </c>
      <c r="Q366" s="51">
        <v>0.90200000000000002</v>
      </c>
      <c r="R366" s="41">
        <v>1.0324636092980399</v>
      </c>
      <c r="S366" s="41">
        <v>0.61993889639586597</v>
      </c>
      <c r="T366" s="48">
        <v>1.71949382547541</v>
      </c>
      <c r="U366" s="43">
        <v>2007.6</v>
      </c>
      <c r="V366" s="43">
        <v>2007.6</v>
      </c>
      <c r="W366" s="38">
        <v>1.9343599999999999E-2</v>
      </c>
      <c r="X366" s="38">
        <v>1.9343599999999999E-2</v>
      </c>
      <c r="Y366" s="38">
        <v>1.9195400000000001E-2</v>
      </c>
      <c r="Z366" s="38">
        <v>3.9595400000000003E-2</v>
      </c>
      <c r="AA366" s="51">
        <v>4.2400000000000001E-5</v>
      </c>
      <c r="AB366" s="29">
        <v>3.6303171006047998</v>
      </c>
      <c r="AC366" s="29">
        <v>1.9582809067842999</v>
      </c>
      <c r="AD366" s="33">
        <v>6.7299855732063003</v>
      </c>
    </row>
    <row r="367" spans="1:30" x14ac:dyDescent="0.25">
      <c r="A367" s="66"/>
      <c r="B367" s="32" t="s">
        <v>223</v>
      </c>
      <c r="C367" s="29" t="s">
        <v>224</v>
      </c>
      <c r="D367" s="29">
        <v>3</v>
      </c>
      <c r="E367" s="29">
        <v>156834453</v>
      </c>
      <c r="F367" s="29" t="s">
        <v>23</v>
      </c>
      <c r="G367" s="29" t="s">
        <v>24</v>
      </c>
      <c r="H367" s="41">
        <v>0.90776299999999999</v>
      </c>
      <c r="I367" s="29" t="s">
        <v>25</v>
      </c>
      <c r="J367" s="29" t="s">
        <v>216</v>
      </c>
      <c r="K367" s="54">
        <v>1995.65</v>
      </c>
      <c r="L367" s="43">
        <v>1995.65</v>
      </c>
      <c r="M367" s="38">
        <v>1.9196000000000001E-2</v>
      </c>
      <c r="N367" s="38">
        <v>1.9196000000000001E-2</v>
      </c>
      <c r="O367" s="38">
        <v>1.92003E-2</v>
      </c>
      <c r="P367" s="38">
        <v>1.8718100000000001E-2</v>
      </c>
      <c r="Q367" s="51">
        <v>0.90300000000000002</v>
      </c>
      <c r="R367" s="41">
        <v>1.03212336536769</v>
      </c>
      <c r="S367" s="41">
        <v>0.61981234258982998</v>
      </c>
      <c r="T367" s="48">
        <v>1.7187115649984701</v>
      </c>
      <c r="U367" s="43">
        <v>2008.1</v>
      </c>
      <c r="V367" s="43">
        <v>2008.1</v>
      </c>
      <c r="W367" s="38">
        <v>1.9348400000000002E-2</v>
      </c>
      <c r="X367" s="38">
        <v>1.9348400000000002E-2</v>
      </c>
      <c r="Y367" s="38">
        <v>1.92003E-2</v>
      </c>
      <c r="Z367" s="38">
        <v>3.9595400000000003E-2</v>
      </c>
      <c r="AA367" s="51">
        <v>4.2700000000000001E-5</v>
      </c>
      <c r="AB367" s="29">
        <v>3.6272326421498402</v>
      </c>
      <c r="AC367" s="29">
        <v>1.9569891026442601</v>
      </c>
      <c r="AD367" s="33">
        <v>6.7229892197662204</v>
      </c>
    </row>
    <row r="368" spans="1:30" x14ac:dyDescent="0.25">
      <c r="A368" s="66"/>
      <c r="B368" s="32" t="s">
        <v>225</v>
      </c>
      <c r="C368" s="29" t="s">
        <v>226</v>
      </c>
      <c r="D368" s="29">
        <v>3</v>
      </c>
      <c r="E368" s="29">
        <v>156831730</v>
      </c>
      <c r="F368" s="29" t="s">
        <v>23</v>
      </c>
      <c r="G368" s="29" t="s">
        <v>34</v>
      </c>
      <c r="H368" s="41">
        <v>0.90783700000000001</v>
      </c>
      <c r="I368" s="29" t="s">
        <v>25</v>
      </c>
      <c r="J368" s="29" t="s">
        <v>216</v>
      </c>
      <c r="K368" s="54">
        <v>1995.75</v>
      </c>
      <c r="L368" s="43">
        <v>1995.75</v>
      </c>
      <c r="M368" s="38">
        <v>1.9196899999999999E-2</v>
      </c>
      <c r="N368" s="38">
        <v>1.9196899999999999E-2</v>
      </c>
      <c r="O368" s="38">
        <v>1.9201300000000001E-2</v>
      </c>
      <c r="P368" s="38">
        <v>1.8718100000000001E-2</v>
      </c>
      <c r="Q368" s="51">
        <v>0.90300000000000002</v>
      </c>
      <c r="R368" s="41">
        <v>1.03211232170677</v>
      </c>
      <c r="S368" s="41">
        <v>0.61980571063324497</v>
      </c>
      <c r="T368" s="48">
        <v>1.71869317488311</v>
      </c>
      <c r="U368" s="43">
        <v>2008.2</v>
      </c>
      <c r="V368" s="43">
        <v>2008.2</v>
      </c>
      <c r="W368" s="38">
        <v>1.9349399999999999E-2</v>
      </c>
      <c r="X368" s="38">
        <v>1.9349399999999999E-2</v>
      </c>
      <c r="Y368" s="38">
        <v>1.9201300000000001E-2</v>
      </c>
      <c r="Z368" s="38">
        <v>3.9595400000000003E-2</v>
      </c>
      <c r="AA368" s="51">
        <v>4.2700000000000001E-5</v>
      </c>
      <c r="AB368" s="29">
        <v>3.6270875557458999</v>
      </c>
      <c r="AC368" s="29">
        <v>1.95691849575119</v>
      </c>
      <c r="AD368" s="33">
        <v>6.7226939525637999</v>
      </c>
    </row>
    <row r="369" spans="1:30" x14ac:dyDescent="0.25">
      <c r="A369" s="66"/>
      <c r="B369" s="32" t="s">
        <v>231</v>
      </c>
      <c r="C369" s="29" t="s">
        <v>232</v>
      </c>
      <c r="D369" s="29">
        <v>3</v>
      </c>
      <c r="E369" s="29">
        <v>156839500</v>
      </c>
      <c r="F369" s="29" t="s">
        <v>24</v>
      </c>
      <c r="G369" s="29" t="s">
        <v>23</v>
      </c>
      <c r="H369" s="41">
        <v>0.91071800000000003</v>
      </c>
      <c r="I369" s="29" t="s">
        <v>25</v>
      </c>
      <c r="J369" s="29" t="s">
        <v>216</v>
      </c>
      <c r="K369" s="54">
        <v>1985.49</v>
      </c>
      <c r="L369" s="43">
        <v>1985.49</v>
      </c>
      <c r="M369" s="38">
        <v>1.9098299999999999E-2</v>
      </c>
      <c r="N369" s="38">
        <v>1.9098299999999999E-2</v>
      </c>
      <c r="O369" s="38">
        <v>1.9100300000000001E-2</v>
      </c>
      <c r="P369" s="38">
        <v>1.8878300000000001E-2</v>
      </c>
      <c r="Q369" s="51">
        <v>0.85899999999999999</v>
      </c>
      <c r="R369" s="41">
        <v>1.0472769347314299</v>
      </c>
      <c r="S369" s="41">
        <v>0.62878050616103498</v>
      </c>
      <c r="T369" s="48">
        <v>1.7443113571011</v>
      </c>
      <c r="U369" s="43">
        <v>1997.49</v>
      </c>
      <c r="V369" s="43">
        <v>1997.49</v>
      </c>
      <c r="W369" s="38">
        <v>1.9246200000000002E-2</v>
      </c>
      <c r="X369" s="38">
        <v>1.9246200000000002E-2</v>
      </c>
      <c r="Y369" s="38">
        <v>1.9100300000000001E-2</v>
      </c>
      <c r="Z369" s="38">
        <v>3.9194899999999998E-2</v>
      </c>
      <c r="AA369" s="51">
        <v>5.24E-5</v>
      </c>
      <c r="AB369" s="29">
        <v>3.56409441300559</v>
      </c>
      <c r="AC369" s="29">
        <v>1.92521721435515</v>
      </c>
      <c r="AD369" s="33">
        <v>6.5980965109292802</v>
      </c>
    </row>
    <row r="370" spans="1:30" x14ac:dyDescent="0.25">
      <c r="A370" s="66"/>
      <c r="B370" s="32" t="s">
        <v>233</v>
      </c>
      <c r="C370" s="29" t="s">
        <v>234</v>
      </c>
      <c r="D370" s="29">
        <v>18</v>
      </c>
      <c r="E370" s="29">
        <v>38700819</v>
      </c>
      <c r="F370" s="29" t="s">
        <v>34</v>
      </c>
      <c r="G370" s="29" t="s">
        <v>23</v>
      </c>
      <c r="H370" s="41">
        <v>0.82189900000000005</v>
      </c>
      <c r="I370" s="29" t="s">
        <v>73</v>
      </c>
      <c r="J370" s="29" t="s">
        <v>74</v>
      </c>
      <c r="K370" s="54">
        <v>3008</v>
      </c>
      <c r="L370" s="43">
        <v>3008</v>
      </c>
      <c r="M370" s="38">
        <v>2.89337E-2</v>
      </c>
      <c r="N370" s="38">
        <v>2.89337E-2</v>
      </c>
      <c r="O370" s="38">
        <v>2.8842099999999999E-2</v>
      </c>
      <c r="P370" s="38">
        <v>3.9085000000000002E-2</v>
      </c>
      <c r="Q370" s="51">
        <v>5.6300000000000003E-2</v>
      </c>
      <c r="R370" s="41">
        <v>1.50737390347309</v>
      </c>
      <c r="S370" s="41">
        <v>0.98899666446409595</v>
      </c>
      <c r="T370" s="48">
        <v>2.2974557614943101</v>
      </c>
      <c r="U370" s="43">
        <v>3018.11</v>
      </c>
      <c r="V370" s="43">
        <v>3018.11</v>
      </c>
      <c r="W370" s="38">
        <v>2.9080100000000001E-2</v>
      </c>
      <c r="X370" s="38">
        <v>2.9080100000000001E-2</v>
      </c>
      <c r="Y370" s="38">
        <v>2.8842099999999999E-2</v>
      </c>
      <c r="Z370" s="38">
        <v>6.1611300000000001E-2</v>
      </c>
      <c r="AA370" s="51">
        <v>2.5199999999999998E-7</v>
      </c>
      <c r="AB370" s="29">
        <v>4.0162153340968496</v>
      </c>
      <c r="AC370" s="29">
        <v>2.36757721471924</v>
      </c>
      <c r="AD370" s="33">
        <v>6.8128657048879004</v>
      </c>
    </row>
    <row r="371" spans="1:30" x14ac:dyDescent="0.25">
      <c r="A371" s="66"/>
      <c r="B371" s="32" t="s">
        <v>247</v>
      </c>
      <c r="C371" s="29" t="s">
        <v>248</v>
      </c>
      <c r="D371" s="29">
        <v>4</v>
      </c>
      <c r="E371" s="29">
        <v>40253007</v>
      </c>
      <c r="F371" s="29" t="s">
        <v>24</v>
      </c>
      <c r="G371" s="29" t="s">
        <v>29</v>
      </c>
      <c r="H371" s="41">
        <v>0.80616200000000005</v>
      </c>
      <c r="I371" s="29" t="s">
        <v>249</v>
      </c>
      <c r="J371" s="29" t="s">
        <v>250</v>
      </c>
      <c r="K371" s="54">
        <v>2161.44</v>
      </c>
      <c r="L371" s="43">
        <v>2161.44</v>
      </c>
      <c r="M371" s="38">
        <v>2.0790599999999999E-2</v>
      </c>
      <c r="N371" s="38">
        <v>2.0790599999999999E-2</v>
      </c>
      <c r="O371" s="38">
        <v>2.07929E-2</v>
      </c>
      <c r="P371" s="38">
        <v>2.0544E-2</v>
      </c>
      <c r="Q371" s="51">
        <v>0.92300000000000004</v>
      </c>
      <c r="R371" s="41">
        <v>1.02557332737866</v>
      </c>
      <c r="S371" s="41">
        <v>0.61428515304738895</v>
      </c>
      <c r="T371" s="48">
        <v>1.7122351803762199</v>
      </c>
      <c r="U371" s="43">
        <v>2172.13</v>
      </c>
      <c r="V371" s="43">
        <v>2172.13</v>
      </c>
      <c r="W371" s="38">
        <v>2.09289E-2</v>
      </c>
      <c r="X371" s="38">
        <v>2.09289E-2</v>
      </c>
      <c r="Y371" s="38">
        <v>2.07929E-2</v>
      </c>
      <c r="Z371" s="38">
        <v>3.9522500000000002E-2</v>
      </c>
      <c r="AA371" s="51">
        <v>1.11E-4</v>
      </c>
      <c r="AB371" s="29">
        <v>3.35767912936657</v>
      </c>
      <c r="AC371" s="29">
        <v>1.8168951450202899</v>
      </c>
      <c r="AD371" s="33">
        <v>6.20509618658149</v>
      </c>
    </row>
    <row r="372" spans="1:30" x14ac:dyDescent="0.25">
      <c r="A372" s="66"/>
      <c r="B372" s="32" t="s">
        <v>307</v>
      </c>
      <c r="C372" s="29" t="s">
        <v>308</v>
      </c>
      <c r="D372" s="29">
        <v>2</v>
      </c>
      <c r="E372" s="29">
        <v>173288474</v>
      </c>
      <c r="F372" s="29" t="s">
        <v>23</v>
      </c>
      <c r="G372" s="29" t="s">
        <v>34</v>
      </c>
      <c r="H372" s="41">
        <v>0.88132600000000005</v>
      </c>
      <c r="I372" s="29" t="s">
        <v>309</v>
      </c>
      <c r="J372" s="29" t="s">
        <v>310</v>
      </c>
      <c r="K372" s="54">
        <v>4898.25</v>
      </c>
      <c r="L372" s="43">
        <v>4898.25</v>
      </c>
      <c r="M372" s="38">
        <v>4.7115799999999999E-2</v>
      </c>
      <c r="N372" s="38">
        <v>4.7115799999999999E-2</v>
      </c>
      <c r="O372" s="38">
        <v>4.7098399999999999E-2</v>
      </c>
      <c r="P372" s="38">
        <v>4.9044900000000002E-2</v>
      </c>
      <c r="Q372" s="51">
        <v>0.62</v>
      </c>
      <c r="R372" s="41">
        <v>1.0869133607057999</v>
      </c>
      <c r="S372" s="41">
        <v>0.78178519724442297</v>
      </c>
      <c r="T372" s="48">
        <v>1.5111320319760799</v>
      </c>
      <c r="U372" s="43">
        <v>4917.1000000000004</v>
      </c>
      <c r="V372" s="43">
        <v>4917.1000000000004</v>
      </c>
      <c r="W372" s="38">
        <v>4.7377299999999997E-2</v>
      </c>
      <c r="X372" s="38">
        <v>4.7377299999999997E-2</v>
      </c>
      <c r="Y372" s="38">
        <v>4.7098399999999999E-2</v>
      </c>
      <c r="Z372" s="38">
        <v>8.5494399999999998E-2</v>
      </c>
      <c r="AA372" s="51">
        <v>4.1100000000000001E-7</v>
      </c>
      <c r="AB372" s="29">
        <v>2.8044291312750702</v>
      </c>
      <c r="AC372" s="29">
        <v>1.8815187943007401</v>
      </c>
      <c r="AD372" s="33">
        <v>4.1800394320627303</v>
      </c>
    </row>
    <row r="373" spans="1:30" x14ac:dyDescent="0.25">
      <c r="A373" s="66"/>
      <c r="B373" s="32" t="s">
        <v>330</v>
      </c>
      <c r="C373" s="29" t="s">
        <v>331</v>
      </c>
      <c r="D373" s="29">
        <v>12</v>
      </c>
      <c r="E373" s="29">
        <v>67900367</v>
      </c>
      <c r="F373" s="29" t="s">
        <v>23</v>
      </c>
      <c r="G373" s="29" t="s">
        <v>34</v>
      </c>
      <c r="H373" s="41">
        <v>0.79890799999999995</v>
      </c>
      <c r="I373" s="29" t="s">
        <v>328</v>
      </c>
      <c r="J373" s="29" t="s">
        <v>332</v>
      </c>
      <c r="K373" s="54">
        <v>3074.4</v>
      </c>
      <c r="L373" s="43">
        <v>3074.4</v>
      </c>
      <c r="M373" s="38">
        <v>2.9572399999999999E-2</v>
      </c>
      <c r="N373" s="38">
        <v>2.9572399999999999E-2</v>
      </c>
      <c r="O373" s="38">
        <v>2.95499E-2</v>
      </c>
      <c r="P373" s="38">
        <v>3.2059900000000002E-2</v>
      </c>
      <c r="Q373" s="51">
        <v>0.77100000000000002</v>
      </c>
      <c r="R373" s="41">
        <v>1.06475603734001</v>
      </c>
      <c r="S373" s="41">
        <v>0.69844057434715101</v>
      </c>
      <c r="T373" s="48">
        <v>1.62319524479473</v>
      </c>
      <c r="U373" s="43">
        <v>3085.6</v>
      </c>
      <c r="V373" s="43">
        <v>3085.6</v>
      </c>
      <c r="W373" s="38">
        <v>2.9730400000000001E-2</v>
      </c>
      <c r="X373" s="38">
        <v>2.9730400000000001E-2</v>
      </c>
      <c r="Y373" s="38">
        <v>2.95499E-2</v>
      </c>
      <c r="Z373" s="38">
        <v>5.4387100000000001E-2</v>
      </c>
      <c r="AA373" s="51">
        <v>8.3999999999999995E-5</v>
      </c>
      <c r="AB373" s="29">
        <v>2.6972938699161002</v>
      </c>
      <c r="AC373" s="29">
        <v>1.6449913403852801</v>
      </c>
      <c r="AD373" s="33">
        <v>4.4227553313338497</v>
      </c>
    </row>
    <row r="374" spans="1:30" x14ac:dyDescent="0.25">
      <c r="A374" s="66"/>
      <c r="B374" s="32" t="s">
        <v>336</v>
      </c>
      <c r="C374" s="29" t="s">
        <v>337</v>
      </c>
      <c r="D374" s="29">
        <v>12</v>
      </c>
      <c r="E374" s="29">
        <v>67894948</v>
      </c>
      <c r="F374" s="29" t="s">
        <v>34</v>
      </c>
      <c r="G374" s="29" t="s">
        <v>23</v>
      </c>
      <c r="H374" s="41">
        <v>0.79835699999999998</v>
      </c>
      <c r="I374" s="29" t="s">
        <v>328</v>
      </c>
      <c r="J374" s="29" t="s">
        <v>332</v>
      </c>
      <c r="K374" s="54">
        <v>3073.38</v>
      </c>
      <c r="L374" s="43">
        <v>3073.38</v>
      </c>
      <c r="M374" s="38">
        <v>2.9562499999999999E-2</v>
      </c>
      <c r="N374" s="38">
        <v>2.9562499999999999E-2</v>
      </c>
      <c r="O374" s="38">
        <v>2.9541000000000001E-2</v>
      </c>
      <c r="P374" s="38">
        <v>3.1950199999999998E-2</v>
      </c>
      <c r="Q374" s="51">
        <v>0.78600000000000003</v>
      </c>
      <c r="R374" s="41">
        <v>1.0601414048194999</v>
      </c>
      <c r="S374" s="41">
        <v>0.69523365199197595</v>
      </c>
      <c r="T374" s="48">
        <v>1.61657853441427</v>
      </c>
      <c r="U374" s="43">
        <v>3084.58</v>
      </c>
      <c r="V374" s="43">
        <v>3084.58</v>
      </c>
      <c r="W374" s="38">
        <v>2.97205E-2</v>
      </c>
      <c r="X374" s="38">
        <v>2.97205E-2</v>
      </c>
      <c r="Y374" s="38">
        <v>2.9541000000000001E-2</v>
      </c>
      <c r="Z374" s="38">
        <v>5.4257E-2</v>
      </c>
      <c r="AA374" s="51">
        <v>8.9300000000000002E-5</v>
      </c>
      <c r="AB374" s="29">
        <v>2.6872973877308799</v>
      </c>
      <c r="AC374" s="29">
        <v>1.6388787516556</v>
      </c>
      <c r="AD374" s="33">
        <v>4.4064072725391901</v>
      </c>
    </row>
    <row r="375" spans="1:30" x14ac:dyDescent="0.25">
      <c r="A375" s="66"/>
      <c r="B375" s="32" t="s">
        <v>342</v>
      </c>
      <c r="C375" s="29" t="s">
        <v>343</v>
      </c>
      <c r="D375" s="29">
        <v>4</v>
      </c>
      <c r="E375" s="29">
        <v>180637286</v>
      </c>
      <c r="F375" s="29" t="s">
        <v>29</v>
      </c>
      <c r="G375" s="29" t="s">
        <v>24</v>
      </c>
      <c r="H375" s="41">
        <v>0.86230499999999999</v>
      </c>
      <c r="I375" s="29" t="s">
        <v>344</v>
      </c>
      <c r="J375" s="29" t="s">
        <v>345</v>
      </c>
      <c r="K375" s="54">
        <v>2877.2</v>
      </c>
      <c r="L375" s="43">
        <v>2877.2</v>
      </c>
      <c r="M375" s="38">
        <v>2.7675499999999999E-2</v>
      </c>
      <c r="N375" s="38">
        <v>2.7675499999999999E-2</v>
      </c>
      <c r="O375" s="38">
        <v>2.7682100000000001E-2</v>
      </c>
      <c r="P375" s="38">
        <v>2.6940800000000001E-2</v>
      </c>
      <c r="Q375" s="51">
        <v>0.97</v>
      </c>
      <c r="R375" s="41">
        <v>1.00828020281166</v>
      </c>
      <c r="S375" s="41">
        <v>0.65387093767775795</v>
      </c>
      <c r="T375" s="48">
        <v>1.5547853694071601</v>
      </c>
      <c r="U375" s="43">
        <v>2889.8</v>
      </c>
      <c r="V375" s="43">
        <v>2889.8</v>
      </c>
      <c r="W375" s="38">
        <v>2.7843799999999998E-2</v>
      </c>
      <c r="X375" s="38">
        <v>2.7843799999999998E-2</v>
      </c>
      <c r="Y375" s="38">
        <v>2.7682100000000001E-2</v>
      </c>
      <c r="Z375" s="38">
        <v>4.9935E-2</v>
      </c>
      <c r="AA375" s="51">
        <v>1.7699999999999999E-4</v>
      </c>
      <c r="AB375" s="29">
        <v>2.5833370670350702</v>
      </c>
      <c r="AC375" s="29">
        <v>1.5730552068569901</v>
      </c>
      <c r="AD375" s="33">
        <v>4.2424642014004501</v>
      </c>
    </row>
    <row r="376" spans="1:30" x14ac:dyDescent="0.25">
      <c r="A376" s="66"/>
      <c r="B376" s="32" t="s">
        <v>354</v>
      </c>
      <c r="C376" s="29" t="s">
        <v>355</v>
      </c>
      <c r="D376" s="29">
        <v>13</v>
      </c>
      <c r="E376" s="29">
        <v>22423365</v>
      </c>
      <c r="F376" s="29" t="s">
        <v>24</v>
      </c>
      <c r="G376" s="29" t="s">
        <v>34</v>
      </c>
      <c r="H376" s="41">
        <v>0.84979000000000005</v>
      </c>
      <c r="I376" s="29" t="s">
        <v>356</v>
      </c>
      <c r="J376" s="29" t="s">
        <v>357</v>
      </c>
      <c r="K376" s="54">
        <v>3467.66</v>
      </c>
      <c r="L376" s="43">
        <v>3467.66</v>
      </c>
      <c r="M376" s="38">
        <v>3.3355099999999999E-2</v>
      </c>
      <c r="N376" s="38">
        <v>3.3355099999999999E-2</v>
      </c>
      <c r="O376" s="38">
        <v>3.3333399999999999E-2</v>
      </c>
      <c r="P376" s="38">
        <v>3.5762200000000001E-2</v>
      </c>
      <c r="Q376" s="51">
        <v>0.83499999999999996</v>
      </c>
      <c r="R376" s="41">
        <v>1.0415148084450501</v>
      </c>
      <c r="S376" s="41">
        <v>0.71010593205396</v>
      </c>
      <c r="T376" s="48">
        <v>1.52759334522487</v>
      </c>
      <c r="U376" s="43">
        <v>3479.73</v>
      </c>
      <c r="V376" s="43">
        <v>3479.73</v>
      </c>
      <c r="W376" s="38">
        <v>3.3528000000000002E-2</v>
      </c>
      <c r="X376" s="38">
        <v>3.3528000000000002E-2</v>
      </c>
      <c r="Y376" s="38">
        <v>3.3333399999999999E-2</v>
      </c>
      <c r="Z376" s="38">
        <v>6.0118600000000001E-2</v>
      </c>
      <c r="AA376" s="51">
        <v>1.17E-4</v>
      </c>
      <c r="AB376" s="29">
        <v>2.3958498228199501</v>
      </c>
      <c r="AC376" s="29">
        <v>1.53598636848215</v>
      </c>
      <c r="AD376" s="33">
        <v>3.7370750752031001</v>
      </c>
    </row>
    <row r="377" spans="1:30" x14ac:dyDescent="0.25">
      <c r="A377" s="66"/>
      <c r="B377" s="32" t="s">
        <v>559</v>
      </c>
      <c r="C377" s="29" t="s">
        <v>560</v>
      </c>
      <c r="D377" s="29">
        <v>3</v>
      </c>
      <c r="E377" s="29">
        <v>149868284</v>
      </c>
      <c r="F377" s="29" t="s">
        <v>29</v>
      </c>
      <c r="G377" s="29" t="s">
        <v>34</v>
      </c>
      <c r="H377" s="41">
        <v>0.98942399999999997</v>
      </c>
      <c r="I377" s="29" t="s">
        <v>561</v>
      </c>
      <c r="J377" s="29" t="s">
        <v>562</v>
      </c>
      <c r="K377" s="54">
        <v>11280.2</v>
      </c>
      <c r="L377" s="43">
        <v>11280.2</v>
      </c>
      <c r="M377" s="38">
        <v>0.108503</v>
      </c>
      <c r="N377" s="38">
        <v>0.108503</v>
      </c>
      <c r="O377" s="38">
        <v>0.108471</v>
      </c>
      <c r="P377" s="38">
        <v>0.112094</v>
      </c>
      <c r="Q377" s="51">
        <v>0.76400000000000001</v>
      </c>
      <c r="R377" s="41">
        <v>1.03244399267582</v>
      </c>
      <c r="S377" s="41">
        <v>0.83811865118207496</v>
      </c>
      <c r="T377" s="48">
        <v>1.2718254110071401</v>
      </c>
      <c r="U377" s="43">
        <v>11292.5</v>
      </c>
      <c r="V377" s="43">
        <v>11292.5</v>
      </c>
      <c r="W377" s="38">
        <v>0.108806</v>
      </c>
      <c r="X377" s="38">
        <v>0.108806</v>
      </c>
      <c r="Y377" s="38">
        <v>0.108471</v>
      </c>
      <c r="Z377" s="38">
        <v>0.154642</v>
      </c>
      <c r="AA377" s="51">
        <v>6.6400000000000001E-5</v>
      </c>
      <c r="AB377" s="29">
        <v>1.6160630897116699</v>
      </c>
      <c r="AC377" s="29">
        <v>1.2765209377084299</v>
      </c>
      <c r="AD377" s="33">
        <v>2.0459201512329401</v>
      </c>
    </row>
    <row r="378" spans="1:30" x14ac:dyDescent="0.25">
      <c r="A378" s="66"/>
      <c r="B378" s="32" t="s">
        <v>563</v>
      </c>
      <c r="C378" s="29" t="s">
        <v>564</v>
      </c>
      <c r="D378" s="29">
        <v>3</v>
      </c>
      <c r="E378" s="29">
        <v>149858232</v>
      </c>
      <c r="F378" s="29" t="s">
        <v>24</v>
      </c>
      <c r="G378" s="29" t="s">
        <v>23</v>
      </c>
      <c r="H378" s="41">
        <v>0.98970100000000005</v>
      </c>
      <c r="I378" s="29" t="s">
        <v>561</v>
      </c>
      <c r="J378" s="29" t="s">
        <v>562</v>
      </c>
      <c r="K378" s="54">
        <v>11280.3</v>
      </c>
      <c r="L378" s="43">
        <v>11280.3</v>
      </c>
      <c r="M378" s="38">
        <v>0.108504</v>
      </c>
      <c r="N378" s="38">
        <v>0.108504</v>
      </c>
      <c r="O378" s="38">
        <v>0.10846799999999999</v>
      </c>
      <c r="P378" s="38">
        <v>0.112414</v>
      </c>
      <c r="Q378" s="51">
        <v>0.73899999999999999</v>
      </c>
      <c r="R378" s="41">
        <v>1.03604564318999</v>
      </c>
      <c r="S378" s="41">
        <v>0.840994599964065</v>
      </c>
      <c r="T378" s="48">
        <v>1.27633468136279</v>
      </c>
      <c r="U378" s="43">
        <v>11292.3</v>
      </c>
      <c r="V378" s="43">
        <v>11292.3</v>
      </c>
      <c r="W378" s="38">
        <v>0.108804</v>
      </c>
      <c r="X378" s="38">
        <v>0.108804</v>
      </c>
      <c r="Y378" s="38">
        <v>0.10846799999999999</v>
      </c>
      <c r="Z378" s="38">
        <v>0.154642</v>
      </c>
      <c r="AA378" s="51">
        <v>6.58E-5</v>
      </c>
      <c r="AB378" s="29">
        <v>1.6167500624961799</v>
      </c>
      <c r="AC378" s="29">
        <v>1.27696595940035</v>
      </c>
      <c r="AD378" s="33">
        <v>2.0469463146917701</v>
      </c>
    </row>
    <row r="379" spans="1:30" x14ac:dyDescent="0.25">
      <c r="A379" s="66"/>
      <c r="B379" s="32" t="s">
        <v>565</v>
      </c>
      <c r="C379" s="29" t="s">
        <v>566</v>
      </c>
      <c r="D379" s="29">
        <v>3</v>
      </c>
      <c r="E379" s="29">
        <v>149859623</v>
      </c>
      <c r="F379" s="29" t="s">
        <v>23</v>
      </c>
      <c r="G379" s="29" t="s">
        <v>34</v>
      </c>
      <c r="H379" s="41">
        <v>0.99034599999999995</v>
      </c>
      <c r="I379" s="29" t="s">
        <v>561</v>
      </c>
      <c r="J379" s="29" t="s">
        <v>562</v>
      </c>
      <c r="K379" s="54">
        <v>11277.3</v>
      </c>
      <c r="L379" s="43">
        <v>11277.3</v>
      </c>
      <c r="M379" s="38">
        <v>0.108475</v>
      </c>
      <c r="N379" s="38">
        <v>0.108475</v>
      </c>
      <c r="O379" s="38">
        <v>0.108441</v>
      </c>
      <c r="P379" s="38">
        <v>0.11225400000000001</v>
      </c>
      <c r="Q379" s="51">
        <v>0.75</v>
      </c>
      <c r="R379" s="41">
        <v>1.0344409129060099</v>
      </c>
      <c r="S379" s="41">
        <v>0.83977427793469706</v>
      </c>
      <c r="T379" s="48">
        <v>1.2742328866341299</v>
      </c>
      <c r="U379" s="43">
        <v>11289.4</v>
      </c>
      <c r="V379" s="43">
        <v>11289.4</v>
      </c>
      <c r="W379" s="38">
        <v>0.108776</v>
      </c>
      <c r="X379" s="38">
        <v>0.108776</v>
      </c>
      <c r="Y379" s="38">
        <v>0.108441</v>
      </c>
      <c r="Z379" s="38">
        <v>0.15457399999999999</v>
      </c>
      <c r="AA379" s="51">
        <v>6.7399999999999998E-5</v>
      </c>
      <c r="AB379" s="29">
        <v>1.6151018181799299</v>
      </c>
      <c r="AC379" s="29">
        <v>1.2758591566124</v>
      </c>
      <c r="AD379" s="33">
        <v>2.04454689968619</v>
      </c>
    </row>
    <row r="380" spans="1:30" x14ac:dyDescent="0.25">
      <c r="A380" s="66"/>
      <c r="B380" s="32" t="s">
        <v>627</v>
      </c>
      <c r="C380" s="29" t="s">
        <v>628</v>
      </c>
      <c r="D380" s="29">
        <v>13</v>
      </c>
      <c r="E380" s="29">
        <v>88556507</v>
      </c>
      <c r="F380" s="29" t="s">
        <v>24</v>
      </c>
      <c r="G380" s="29" t="s">
        <v>34</v>
      </c>
      <c r="H380" s="41">
        <v>0.98764799999999997</v>
      </c>
      <c r="I380" s="29" t="s">
        <v>629</v>
      </c>
      <c r="J380" s="29" t="s">
        <v>630</v>
      </c>
      <c r="K380" s="54">
        <v>19463.599999999999</v>
      </c>
      <c r="L380" s="43">
        <v>19463.599999999999</v>
      </c>
      <c r="M380" s="38">
        <v>0.187219</v>
      </c>
      <c r="N380" s="38">
        <v>0.187219</v>
      </c>
      <c r="O380" s="38">
        <v>0.18723500000000001</v>
      </c>
      <c r="P380" s="38">
        <v>0.18542700000000001</v>
      </c>
      <c r="Q380" s="51">
        <v>0.99299999999999999</v>
      </c>
      <c r="R380" s="41">
        <v>1.00074432187014</v>
      </c>
      <c r="S380" s="41">
        <v>0.84557572268722703</v>
      </c>
      <c r="T380" s="48">
        <v>1.18438735986012</v>
      </c>
      <c r="U380" s="43">
        <v>19473.900000000001</v>
      </c>
      <c r="V380" s="43">
        <v>19473.900000000001</v>
      </c>
      <c r="W380" s="38">
        <v>0.187636</v>
      </c>
      <c r="X380" s="38">
        <v>0.187636</v>
      </c>
      <c r="Y380" s="38">
        <v>0.18723500000000001</v>
      </c>
      <c r="Z380" s="38">
        <v>0.242368</v>
      </c>
      <c r="AA380" s="51">
        <v>1.3300000000000001E-4</v>
      </c>
      <c r="AB380" s="29">
        <v>1.4412531814171301</v>
      </c>
      <c r="AC380" s="29">
        <v>1.19484826688059</v>
      </c>
      <c r="AD380" s="33">
        <v>1.7384723989833499</v>
      </c>
    </row>
    <row r="381" spans="1:30" x14ac:dyDescent="0.25">
      <c r="A381" s="66"/>
      <c r="B381" s="32" t="s">
        <v>631</v>
      </c>
      <c r="C381" s="29" t="s">
        <v>632</v>
      </c>
      <c r="D381" s="29">
        <v>13</v>
      </c>
      <c r="E381" s="29">
        <v>88519549</v>
      </c>
      <c r="F381" s="29" t="s">
        <v>24</v>
      </c>
      <c r="G381" s="29" t="s">
        <v>29</v>
      </c>
      <c r="H381" s="41">
        <v>0.98017200000000004</v>
      </c>
      <c r="I381" s="29" t="s">
        <v>629</v>
      </c>
      <c r="J381" s="29" t="s">
        <v>630</v>
      </c>
      <c r="K381" s="54">
        <v>19368.3</v>
      </c>
      <c r="L381" s="43">
        <v>19368.3</v>
      </c>
      <c r="M381" s="38">
        <v>0.18630099999999999</v>
      </c>
      <c r="N381" s="38">
        <v>0.18630099999999999</v>
      </c>
      <c r="O381" s="38">
        <v>0.18631400000000001</v>
      </c>
      <c r="P381" s="38">
        <v>0.18490000000000001</v>
      </c>
      <c r="Q381" s="51">
        <v>0.99199999999999999</v>
      </c>
      <c r="R381" s="41">
        <v>1.0009025190254199</v>
      </c>
      <c r="S381" s="41">
        <v>0.84507974102536099</v>
      </c>
      <c r="T381" s="48">
        <v>1.18545718700569</v>
      </c>
      <c r="U381" s="43">
        <v>19377.8</v>
      </c>
      <c r="V381" s="43">
        <v>19377.8</v>
      </c>
      <c r="W381" s="38">
        <v>0.18670999999999999</v>
      </c>
      <c r="X381" s="38">
        <v>0.18670999999999999</v>
      </c>
      <c r="Y381" s="38">
        <v>0.18631400000000001</v>
      </c>
      <c r="Z381" s="38">
        <v>0.24077599999999999</v>
      </c>
      <c r="AA381" s="51">
        <v>1.4899999999999999E-4</v>
      </c>
      <c r="AB381" s="29">
        <v>1.4399551971304001</v>
      </c>
      <c r="AC381" s="29">
        <v>1.19265149077352</v>
      </c>
      <c r="AD381" s="33">
        <v>1.7385388655306699</v>
      </c>
    </row>
    <row r="382" spans="1:30" x14ac:dyDescent="0.25">
      <c r="A382" s="66"/>
      <c r="B382" s="32" t="s">
        <v>637</v>
      </c>
      <c r="C382" s="29" t="s">
        <v>638</v>
      </c>
      <c r="D382" s="29">
        <v>13</v>
      </c>
      <c r="E382" s="29">
        <v>88519197</v>
      </c>
      <c r="F382" s="29" t="s">
        <v>29</v>
      </c>
      <c r="G382" s="29" t="s">
        <v>24</v>
      </c>
      <c r="H382" s="41">
        <v>0.98020799999999997</v>
      </c>
      <c r="I382" s="29" t="s">
        <v>629</v>
      </c>
      <c r="J382" s="29" t="s">
        <v>630</v>
      </c>
      <c r="K382" s="54">
        <v>19366.599999999999</v>
      </c>
      <c r="L382" s="43">
        <v>19366.599999999999</v>
      </c>
      <c r="M382" s="38">
        <v>0.18628500000000001</v>
      </c>
      <c r="N382" s="38">
        <v>0.18628500000000001</v>
      </c>
      <c r="O382" s="38">
        <v>0.18629399999999999</v>
      </c>
      <c r="P382" s="38">
        <v>0.18538499999999999</v>
      </c>
      <c r="Q382" s="51">
        <v>0.95899999999999996</v>
      </c>
      <c r="R382" s="41">
        <v>1.0044254736132101</v>
      </c>
      <c r="S382" s="41">
        <v>0.84805157454561197</v>
      </c>
      <c r="T382" s="48">
        <v>1.1896334637238</v>
      </c>
      <c r="U382" s="43">
        <v>19375.7</v>
      </c>
      <c r="V382" s="43">
        <v>19375.7</v>
      </c>
      <c r="W382" s="38">
        <v>0.18668899999999999</v>
      </c>
      <c r="X382" s="38">
        <v>0.18668899999999999</v>
      </c>
      <c r="Y382" s="38">
        <v>0.18629399999999999</v>
      </c>
      <c r="Z382" s="38">
        <v>0.24077599999999999</v>
      </c>
      <c r="AA382" s="51">
        <v>1.4799999999999999E-4</v>
      </c>
      <c r="AB382" s="29">
        <v>1.44015680497022</v>
      </c>
      <c r="AC382" s="29">
        <v>1.1928154343731601</v>
      </c>
      <c r="AD382" s="33">
        <v>1.73878670843321</v>
      </c>
    </row>
    <row r="383" spans="1:30" x14ac:dyDescent="0.25">
      <c r="A383" s="66"/>
      <c r="B383" s="32" t="s">
        <v>643</v>
      </c>
      <c r="C383" s="29" t="s">
        <v>644</v>
      </c>
      <c r="D383" s="29">
        <v>5</v>
      </c>
      <c r="E383" s="29">
        <v>123846800</v>
      </c>
      <c r="F383" s="29" t="s">
        <v>23</v>
      </c>
      <c r="G383" s="29" t="s">
        <v>34</v>
      </c>
      <c r="H383" s="41">
        <v>0.90799099999999999</v>
      </c>
      <c r="I383" s="29" t="s">
        <v>645</v>
      </c>
      <c r="J383" s="29" t="s">
        <v>646</v>
      </c>
      <c r="K383" s="54">
        <v>71683.5</v>
      </c>
      <c r="L383" s="43">
        <v>32278.5</v>
      </c>
      <c r="M383" s="38">
        <v>0.31048399999999998</v>
      </c>
      <c r="N383" s="38">
        <v>0.68951600000000002</v>
      </c>
      <c r="O383" s="38">
        <v>0.68949899999999997</v>
      </c>
      <c r="P383" s="38">
        <v>0.69143600000000005</v>
      </c>
      <c r="Q383" s="51">
        <v>0.90600000000000003</v>
      </c>
      <c r="R383" s="41">
        <v>1.0089117250678901</v>
      </c>
      <c r="S383" s="41">
        <v>0.87131917555913196</v>
      </c>
      <c r="T383" s="48">
        <v>1.1682319149309099</v>
      </c>
      <c r="U383" s="43">
        <v>71611.8</v>
      </c>
      <c r="V383" s="43">
        <v>32174.2</v>
      </c>
      <c r="W383" s="38">
        <v>0.31000499999999998</v>
      </c>
      <c r="X383" s="38">
        <v>0.68999500000000002</v>
      </c>
      <c r="Y383" s="38">
        <v>0.68949899999999997</v>
      </c>
      <c r="Z383" s="38">
        <v>0.75772600000000001</v>
      </c>
      <c r="AA383" s="51">
        <v>2.9899999999999998E-5</v>
      </c>
      <c r="AB383" s="29">
        <v>1.41774559376461</v>
      </c>
      <c r="AC383" s="29">
        <v>1.20339830584972</v>
      </c>
      <c r="AD383" s="33">
        <v>1.6702720611025801</v>
      </c>
    </row>
    <row r="384" spans="1:30" x14ac:dyDescent="0.25">
      <c r="A384" s="66"/>
      <c r="B384" s="32" t="s">
        <v>721</v>
      </c>
      <c r="C384" s="29" t="s">
        <v>722</v>
      </c>
      <c r="D384" s="29">
        <v>4</v>
      </c>
      <c r="E384" s="29">
        <v>105572384</v>
      </c>
      <c r="F384" s="29" t="s">
        <v>23</v>
      </c>
      <c r="G384" s="29" t="s">
        <v>24</v>
      </c>
      <c r="H384" s="41">
        <v>0.97367899999999996</v>
      </c>
      <c r="I384" s="29" t="s">
        <v>723</v>
      </c>
      <c r="J384" s="29" t="s">
        <v>724</v>
      </c>
      <c r="K384" s="54">
        <v>31105.5</v>
      </c>
      <c r="L384" s="43">
        <v>31105.5</v>
      </c>
      <c r="M384" s="38">
        <v>0.29920099999999999</v>
      </c>
      <c r="N384" s="38">
        <v>0.29920099999999999</v>
      </c>
      <c r="O384" s="38">
        <v>0.29913899999999999</v>
      </c>
      <c r="P384" s="38">
        <v>0.30601299999999998</v>
      </c>
      <c r="Q384" s="51">
        <v>0.76400000000000001</v>
      </c>
      <c r="R384" s="41">
        <v>1.0221512755940301</v>
      </c>
      <c r="S384" s="41">
        <v>0.88588672361596399</v>
      </c>
      <c r="T384" s="48">
        <v>1.1793756496698899</v>
      </c>
      <c r="U384" s="43">
        <v>31099.9</v>
      </c>
      <c r="V384" s="43">
        <v>31099.9</v>
      </c>
      <c r="W384" s="38">
        <v>0.29965399999999998</v>
      </c>
      <c r="X384" s="38">
        <v>0.29965399999999998</v>
      </c>
      <c r="Y384" s="38">
        <v>0.29913899999999999</v>
      </c>
      <c r="Z384" s="38">
        <v>0.36994899999999997</v>
      </c>
      <c r="AA384" s="51">
        <v>2.41E-5</v>
      </c>
      <c r="AB384" s="29">
        <v>1.4101132213555201</v>
      </c>
      <c r="AC384" s="29">
        <v>1.2022031021333199</v>
      </c>
      <c r="AD384" s="33">
        <v>1.65397950938004</v>
      </c>
    </row>
    <row r="385" spans="1:30" x14ac:dyDescent="0.25">
      <c r="A385" s="66"/>
      <c r="B385" s="32" t="s">
        <v>731</v>
      </c>
      <c r="C385" s="29" t="s">
        <v>732</v>
      </c>
      <c r="D385" s="29">
        <v>4</v>
      </c>
      <c r="E385" s="29">
        <v>12407438</v>
      </c>
      <c r="F385" s="29" t="s">
        <v>34</v>
      </c>
      <c r="G385" s="29" t="s">
        <v>23</v>
      </c>
      <c r="H385" s="41">
        <v>0.97801099999999996</v>
      </c>
      <c r="I385" s="29" t="s">
        <v>733</v>
      </c>
      <c r="J385" s="29" t="s">
        <v>734</v>
      </c>
      <c r="K385" s="54">
        <v>56334.3</v>
      </c>
      <c r="L385" s="43">
        <v>47627.7</v>
      </c>
      <c r="M385" s="38">
        <v>0.45812599999999998</v>
      </c>
      <c r="N385" s="38">
        <v>0.54187399999999997</v>
      </c>
      <c r="O385" s="38">
        <v>0.54181000000000001</v>
      </c>
      <c r="P385" s="38">
        <v>0.54892700000000005</v>
      </c>
      <c r="Q385" s="51">
        <v>0.75900000000000001</v>
      </c>
      <c r="R385" s="41">
        <v>1.02084529021723</v>
      </c>
      <c r="S385" s="41">
        <v>0.89478575969895702</v>
      </c>
      <c r="T385" s="48">
        <v>1.1646643850359399</v>
      </c>
      <c r="U385" s="43">
        <v>56295.199999999997</v>
      </c>
      <c r="V385" s="43">
        <v>47490.8</v>
      </c>
      <c r="W385" s="38">
        <v>0.45758399999999999</v>
      </c>
      <c r="X385" s="38">
        <v>0.54241600000000001</v>
      </c>
      <c r="Y385" s="38">
        <v>0.54181000000000001</v>
      </c>
      <c r="Z385" s="38">
        <v>0.62526099999999996</v>
      </c>
      <c r="AA385" s="51">
        <v>7.25E-6</v>
      </c>
      <c r="AB385" s="29">
        <v>1.3987038690849301</v>
      </c>
      <c r="AC385" s="29">
        <v>1.20798262967364</v>
      </c>
      <c r="AD385" s="33">
        <v>1.6195369580121299</v>
      </c>
    </row>
    <row r="386" spans="1:30" x14ac:dyDescent="0.25">
      <c r="A386" s="66"/>
      <c r="B386" s="32" t="s">
        <v>735</v>
      </c>
      <c r="C386" s="29" t="s">
        <v>736</v>
      </c>
      <c r="D386" s="29">
        <v>4</v>
      </c>
      <c r="E386" s="29">
        <v>12431389</v>
      </c>
      <c r="F386" s="29" t="s">
        <v>29</v>
      </c>
      <c r="G386" s="29" t="s">
        <v>24</v>
      </c>
      <c r="H386" s="41">
        <v>0.95975999999999995</v>
      </c>
      <c r="I386" s="29" t="s">
        <v>733</v>
      </c>
      <c r="J386" s="29" t="s">
        <v>734</v>
      </c>
      <c r="K386" s="54">
        <v>54022.400000000001</v>
      </c>
      <c r="L386" s="43">
        <v>49939.6</v>
      </c>
      <c r="M386" s="38">
        <v>0.48036400000000001</v>
      </c>
      <c r="N386" s="38">
        <v>0.51963599999999999</v>
      </c>
      <c r="O386" s="38">
        <v>0.51955099999999999</v>
      </c>
      <c r="P386" s="38">
        <v>0.52896100000000001</v>
      </c>
      <c r="Q386" s="51">
        <v>0.61399999999999999</v>
      </c>
      <c r="R386" s="41">
        <v>1.03464782177879</v>
      </c>
      <c r="S386" s="41">
        <v>0.90638383111784004</v>
      </c>
      <c r="T386" s="48">
        <v>1.18106267826</v>
      </c>
      <c r="U386" s="43">
        <v>53985.4</v>
      </c>
      <c r="V386" s="43">
        <v>49800.6</v>
      </c>
      <c r="W386" s="38">
        <v>0.47983900000000002</v>
      </c>
      <c r="X386" s="38">
        <v>0.52016099999999998</v>
      </c>
      <c r="Y386" s="38">
        <v>0.51955099999999999</v>
      </c>
      <c r="Z386" s="38">
        <v>0.60345300000000002</v>
      </c>
      <c r="AA386" s="51">
        <v>4.7199999999999997E-6</v>
      </c>
      <c r="AB386" s="29">
        <v>1.41068584355783</v>
      </c>
      <c r="AC386" s="29">
        <v>1.2174117880466999</v>
      </c>
      <c r="AD386" s="33">
        <v>1.63464373251012</v>
      </c>
    </row>
    <row r="387" spans="1:30" x14ac:dyDescent="0.25">
      <c r="A387" s="66"/>
      <c r="B387" s="32" t="s">
        <v>763</v>
      </c>
      <c r="C387" s="29" t="s">
        <v>764</v>
      </c>
      <c r="D387" s="29">
        <v>4</v>
      </c>
      <c r="E387" s="29">
        <v>12431806</v>
      </c>
      <c r="F387" s="29" t="s">
        <v>23</v>
      </c>
      <c r="G387" s="29" t="s">
        <v>29</v>
      </c>
      <c r="H387" s="41">
        <v>0.96109800000000001</v>
      </c>
      <c r="I387" s="29" t="s">
        <v>733</v>
      </c>
      <c r="J387" s="29" t="s">
        <v>734</v>
      </c>
      <c r="K387" s="54">
        <v>53938.5</v>
      </c>
      <c r="L387" s="43">
        <v>50023.5</v>
      </c>
      <c r="M387" s="38">
        <v>0.48117100000000002</v>
      </c>
      <c r="N387" s="38">
        <v>0.51882899999999998</v>
      </c>
      <c r="O387" s="38">
        <v>0.51873899999999995</v>
      </c>
      <c r="P387" s="38">
        <v>0.52875000000000005</v>
      </c>
      <c r="Q387" s="51">
        <v>0.60199999999999998</v>
      </c>
      <c r="R387" s="41">
        <v>1.0357787922041899</v>
      </c>
      <c r="S387" s="41">
        <v>0.90750247642852</v>
      </c>
      <c r="T387" s="48">
        <v>1.1821870840530599</v>
      </c>
      <c r="U387" s="43">
        <v>53900.3</v>
      </c>
      <c r="V387" s="43">
        <v>49885.7</v>
      </c>
      <c r="W387" s="38">
        <v>0.480659</v>
      </c>
      <c r="X387" s="38">
        <v>0.51934100000000005</v>
      </c>
      <c r="Y387" s="38">
        <v>0.51873899999999995</v>
      </c>
      <c r="Z387" s="38">
        <v>0.60152899999999998</v>
      </c>
      <c r="AA387" s="51">
        <v>7.2799999999999998E-6</v>
      </c>
      <c r="AB387" s="29">
        <v>1.40038332119756</v>
      </c>
      <c r="AC387" s="29">
        <v>1.20876099509944</v>
      </c>
      <c r="AD387" s="33">
        <v>1.62238312969966</v>
      </c>
    </row>
    <row r="388" spans="1:30" x14ac:dyDescent="0.25">
      <c r="A388" s="66"/>
      <c r="B388" s="32" t="s">
        <v>767</v>
      </c>
      <c r="C388" s="29" t="s">
        <v>768</v>
      </c>
      <c r="D388" s="29">
        <v>4</v>
      </c>
      <c r="E388" s="29">
        <v>12414902</v>
      </c>
      <c r="F388" s="29" t="s">
        <v>23</v>
      </c>
      <c r="G388" s="29" t="s">
        <v>29</v>
      </c>
      <c r="H388" s="41">
        <v>0.97226400000000002</v>
      </c>
      <c r="I388" s="29" t="s">
        <v>733</v>
      </c>
      <c r="J388" s="29" t="s">
        <v>734</v>
      </c>
      <c r="K388" s="54">
        <v>53641.7</v>
      </c>
      <c r="L388" s="43">
        <v>50320.3</v>
      </c>
      <c r="M388" s="38">
        <v>0.48402600000000001</v>
      </c>
      <c r="N388" s="38">
        <v>0.51597400000000004</v>
      </c>
      <c r="O388" s="38">
        <v>0.51586900000000002</v>
      </c>
      <c r="P388" s="38">
        <v>0.527582</v>
      </c>
      <c r="Q388" s="51">
        <v>0.54</v>
      </c>
      <c r="R388" s="41">
        <v>1.0420268387945499</v>
      </c>
      <c r="S388" s="41">
        <v>0.91351658489293297</v>
      </c>
      <c r="T388" s="48">
        <v>1.1886154567138301</v>
      </c>
      <c r="U388" s="43">
        <v>53603.5</v>
      </c>
      <c r="V388" s="43">
        <v>50182.5</v>
      </c>
      <c r="W388" s="38">
        <v>0.48351899999999998</v>
      </c>
      <c r="X388" s="38">
        <v>0.51648099999999997</v>
      </c>
      <c r="Y388" s="38">
        <v>0.51586900000000002</v>
      </c>
      <c r="Z388" s="38">
        <v>0.60006800000000005</v>
      </c>
      <c r="AA388" s="51">
        <v>5.1399999999999999E-6</v>
      </c>
      <c r="AB388" s="29">
        <v>1.40614933442582</v>
      </c>
      <c r="AC388" s="29">
        <v>1.21447284716826</v>
      </c>
      <c r="AD388" s="33">
        <v>1.62807752788913</v>
      </c>
    </row>
    <row r="389" spans="1:30" x14ac:dyDescent="0.25">
      <c r="A389" s="66"/>
      <c r="B389" s="32" t="s">
        <v>773</v>
      </c>
      <c r="C389" s="29" t="s">
        <v>774</v>
      </c>
      <c r="D389" s="29">
        <v>4</v>
      </c>
      <c r="E389" s="29">
        <v>12405793</v>
      </c>
      <c r="F389" s="29" t="s">
        <v>24</v>
      </c>
      <c r="G389" s="29" t="s">
        <v>29</v>
      </c>
      <c r="H389" s="41">
        <v>0.975356</v>
      </c>
      <c r="I389" s="29" t="s">
        <v>733</v>
      </c>
      <c r="J389" s="29" t="s">
        <v>734</v>
      </c>
      <c r="K389" s="54">
        <v>55922.1</v>
      </c>
      <c r="L389" s="43">
        <v>48039.9</v>
      </c>
      <c r="M389" s="38">
        <v>0.46209099999999997</v>
      </c>
      <c r="N389" s="38">
        <v>0.53790899999999997</v>
      </c>
      <c r="O389" s="38">
        <v>0.53783899999999996</v>
      </c>
      <c r="P389" s="38">
        <v>0.54569699999999999</v>
      </c>
      <c r="Q389" s="51">
        <v>0.72899999999999998</v>
      </c>
      <c r="R389" s="41">
        <v>1.0235284269617499</v>
      </c>
      <c r="S389" s="41">
        <v>0.89716025163323998</v>
      </c>
      <c r="T389" s="48">
        <v>1.1676960040212101</v>
      </c>
      <c r="U389" s="43">
        <v>55881.8</v>
      </c>
      <c r="V389" s="43">
        <v>47904.2</v>
      </c>
      <c r="W389" s="38">
        <v>0.46156700000000001</v>
      </c>
      <c r="X389" s="38">
        <v>0.53843300000000005</v>
      </c>
      <c r="Y389" s="38">
        <v>0.53783899999999996</v>
      </c>
      <c r="Z389" s="38">
        <v>0.619556</v>
      </c>
      <c r="AA389" s="51">
        <v>1.2300000000000001E-5</v>
      </c>
      <c r="AB389" s="29">
        <v>1.38669053749977</v>
      </c>
      <c r="AC389" s="29">
        <v>1.1976371954907601</v>
      </c>
      <c r="AD389" s="33">
        <v>1.60558694572228</v>
      </c>
    </row>
    <row r="390" spans="1:30" x14ac:dyDescent="0.25">
      <c r="A390" s="66"/>
      <c r="B390" s="32" t="s">
        <v>777</v>
      </c>
      <c r="C390" s="29" t="s">
        <v>778</v>
      </c>
      <c r="D390" s="29">
        <v>4</v>
      </c>
      <c r="E390" s="29">
        <v>12405773</v>
      </c>
      <c r="F390" s="29" t="s">
        <v>24</v>
      </c>
      <c r="G390" s="29" t="s">
        <v>29</v>
      </c>
      <c r="H390" s="41">
        <v>0.97616400000000003</v>
      </c>
      <c r="I390" s="29" t="s">
        <v>733</v>
      </c>
      <c r="J390" s="29" t="s">
        <v>734</v>
      </c>
      <c r="K390" s="54">
        <v>56006.9</v>
      </c>
      <c r="L390" s="43">
        <v>47955.1</v>
      </c>
      <c r="M390" s="38">
        <v>0.46127600000000002</v>
      </c>
      <c r="N390" s="38">
        <v>0.53872399999999998</v>
      </c>
      <c r="O390" s="38">
        <v>0.53864500000000004</v>
      </c>
      <c r="P390" s="38">
        <v>0.54747199999999996</v>
      </c>
      <c r="Q390" s="51">
        <v>0.68200000000000005</v>
      </c>
      <c r="R390" s="41">
        <v>1.02796343774031</v>
      </c>
      <c r="S390" s="41">
        <v>0.90103480934219005</v>
      </c>
      <c r="T390" s="48">
        <v>1.1727724815674401</v>
      </c>
      <c r="U390" s="43">
        <v>55965.599999999999</v>
      </c>
      <c r="V390" s="43">
        <v>47820.4</v>
      </c>
      <c r="W390" s="38">
        <v>0.46076</v>
      </c>
      <c r="X390" s="38">
        <v>0.53924000000000005</v>
      </c>
      <c r="Y390" s="38">
        <v>0.53864500000000004</v>
      </c>
      <c r="Z390" s="38">
        <v>0.62048700000000001</v>
      </c>
      <c r="AA390" s="51">
        <v>1.17E-5</v>
      </c>
      <c r="AB390" s="29">
        <v>1.3878780527839001</v>
      </c>
      <c r="AC390" s="29">
        <v>1.19865764320837</v>
      </c>
      <c r="AD390" s="33">
        <v>1.6069688457861</v>
      </c>
    </row>
    <row r="391" spans="1:30" x14ac:dyDescent="0.25">
      <c r="A391" s="66"/>
      <c r="B391" s="32" t="s">
        <v>781</v>
      </c>
      <c r="C391" s="29" t="s">
        <v>782</v>
      </c>
      <c r="D391" s="29">
        <v>4</v>
      </c>
      <c r="E391" s="29">
        <v>12404730</v>
      </c>
      <c r="F391" s="29" t="s">
        <v>24</v>
      </c>
      <c r="G391" s="29" t="s">
        <v>23</v>
      </c>
      <c r="H391" s="41">
        <v>0.99189700000000003</v>
      </c>
      <c r="I391" s="29" t="s">
        <v>733</v>
      </c>
      <c r="J391" s="29" t="s">
        <v>734</v>
      </c>
      <c r="K391" s="54">
        <v>56366.2</v>
      </c>
      <c r="L391" s="43">
        <v>47595.8</v>
      </c>
      <c r="M391" s="38">
        <v>0.45781899999999998</v>
      </c>
      <c r="N391" s="38">
        <v>0.54218100000000002</v>
      </c>
      <c r="O391" s="38">
        <v>0.54210999999999998</v>
      </c>
      <c r="P391" s="38">
        <v>0.55005700000000002</v>
      </c>
      <c r="Q391" s="51">
        <v>0.72299999999999998</v>
      </c>
      <c r="R391" s="41">
        <v>1.02395041234456</v>
      </c>
      <c r="S391" s="41">
        <v>0.89838496769978404</v>
      </c>
      <c r="T391" s="48">
        <v>1.1670658844894699</v>
      </c>
      <c r="U391" s="43">
        <v>56325.1</v>
      </c>
      <c r="V391" s="43">
        <v>47460.9</v>
      </c>
      <c r="W391" s="38">
        <v>0.45729500000000001</v>
      </c>
      <c r="X391" s="38">
        <v>0.54270499999999999</v>
      </c>
      <c r="Y391" s="38">
        <v>0.54210999999999998</v>
      </c>
      <c r="Z391" s="38">
        <v>0.62400299999999997</v>
      </c>
      <c r="AA391" s="51">
        <v>1.26E-5</v>
      </c>
      <c r="AB391" s="29">
        <v>1.3826763430178</v>
      </c>
      <c r="AC391" s="29">
        <v>1.1955142840194699</v>
      </c>
      <c r="AD391" s="33">
        <v>1.5991392951938701</v>
      </c>
    </row>
    <row r="392" spans="1:30" x14ac:dyDescent="0.25">
      <c r="A392" s="66"/>
      <c r="B392" s="32" t="s">
        <v>787</v>
      </c>
      <c r="C392" s="29" t="s">
        <v>788</v>
      </c>
      <c r="D392" s="29">
        <v>2</v>
      </c>
      <c r="E392" s="29">
        <v>185926285</v>
      </c>
      <c r="F392" s="29" t="s">
        <v>23</v>
      </c>
      <c r="G392" s="29" t="s">
        <v>29</v>
      </c>
      <c r="H392" s="41">
        <v>0.97446699999999997</v>
      </c>
      <c r="I392" s="29" t="s">
        <v>789</v>
      </c>
      <c r="J392" s="29" t="s">
        <v>790</v>
      </c>
      <c r="K392" s="54">
        <v>50043.9</v>
      </c>
      <c r="L392" s="43">
        <v>50043.9</v>
      </c>
      <c r="M392" s="38">
        <v>0.48136699999999999</v>
      </c>
      <c r="N392" s="38">
        <v>0.48136699999999999</v>
      </c>
      <c r="O392" s="38">
        <v>0.481323</v>
      </c>
      <c r="P392" s="38">
        <v>0.48623699999999997</v>
      </c>
      <c r="Q392" s="51">
        <v>0.93500000000000005</v>
      </c>
      <c r="R392" s="41">
        <v>1.0054410590857401</v>
      </c>
      <c r="S392" s="41">
        <v>0.88179291393507997</v>
      </c>
      <c r="T392" s="48">
        <v>1.1464275878382599</v>
      </c>
      <c r="U392" s="43">
        <v>50014.6</v>
      </c>
      <c r="V392" s="43">
        <v>50014.6</v>
      </c>
      <c r="W392" s="38">
        <v>0.48190100000000002</v>
      </c>
      <c r="X392" s="38">
        <v>0.48190100000000002</v>
      </c>
      <c r="Y392" s="38">
        <v>0.481323</v>
      </c>
      <c r="Z392" s="38">
        <v>0.56093000000000004</v>
      </c>
      <c r="AA392" s="51">
        <v>3.15E-5</v>
      </c>
      <c r="AB392" s="29">
        <v>1.3640728948971399</v>
      </c>
      <c r="AC392" s="29">
        <v>1.1785389154266199</v>
      </c>
      <c r="AD392" s="33">
        <v>1.5788149531910201</v>
      </c>
    </row>
    <row r="393" spans="1:30" x14ac:dyDescent="0.25">
      <c r="A393" s="66"/>
      <c r="B393" s="32" t="s">
        <v>791</v>
      </c>
      <c r="C393" s="29" t="s">
        <v>792</v>
      </c>
      <c r="D393" s="29">
        <v>4</v>
      </c>
      <c r="E393" s="29">
        <v>12400826</v>
      </c>
      <c r="F393" s="29" t="s">
        <v>24</v>
      </c>
      <c r="G393" s="29" t="s">
        <v>29</v>
      </c>
      <c r="H393" s="41">
        <v>0.99271699999999996</v>
      </c>
      <c r="I393" s="29" t="s">
        <v>733</v>
      </c>
      <c r="J393" s="29" t="s">
        <v>734</v>
      </c>
      <c r="K393" s="54">
        <v>56330.6</v>
      </c>
      <c r="L393" s="43">
        <v>47631.4</v>
      </c>
      <c r="M393" s="38">
        <v>0.45816200000000001</v>
      </c>
      <c r="N393" s="38">
        <v>0.54183800000000004</v>
      </c>
      <c r="O393" s="38">
        <v>0.54176000000000002</v>
      </c>
      <c r="P393" s="38">
        <v>0.55053799999999997</v>
      </c>
      <c r="Q393" s="51">
        <v>0.68500000000000005</v>
      </c>
      <c r="R393" s="41">
        <v>1.02742328212277</v>
      </c>
      <c r="S393" s="41">
        <v>0.90148002328673604</v>
      </c>
      <c r="T393" s="48">
        <v>1.1709617222567801</v>
      </c>
      <c r="U393" s="43">
        <v>56289.1</v>
      </c>
      <c r="V393" s="43">
        <v>47496.9</v>
      </c>
      <c r="W393" s="38">
        <v>0.45764199999999999</v>
      </c>
      <c r="X393" s="38">
        <v>0.54235800000000001</v>
      </c>
      <c r="Y393" s="38">
        <v>0.54176000000000002</v>
      </c>
      <c r="Z393" s="38">
        <v>0.62407000000000001</v>
      </c>
      <c r="AA393" s="51">
        <v>1.1399999999999999E-5</v>
      </c>
      <c r="AB393" s="29">
        <v>1.3847477595717499</v>
      </c>
      <c r="AC393" s="29">
        <v>1.19737618214387</v>
      </c>
      <c r="AD393" s="33">
        <v>1.60144020420191</v>
      </c>
    </row>
    <row r="394" spans="1:30" x14ac:dyDescent="0.25">
      <c r="A394" s="66"/>
      <c r="B394" s="32" t="s">
        <v>793</v>
      </c>
      <c r="C394" s="29" t="s">
        <v>794</v>
      </c>
      <c r="D394" s="29">
        <v>4</v>
      </c>
      <c r="E394" s="29">
        <v>12403596</v>
      </c>
      <c r="F394" s="29" t="s">
        <v>24</v>
      </c>
      <c r="G394" s="29" t="s">
        <v>29</v>
      </c>
      <c r="H394" s="41">
        <v>0.99288299999999996</v>
      </c>
      <c r="I394" s="29" t="s">
        <v>733</v>
      </c>
      <c r="J394" s="29" t="s">
        <v>734</v>
      </c>
      <c r="K394" s="54">
        <v>56434.3</v>
      </c>
      <c r="L394" s="43">
        <v>47527.7</v>
      </c>
      <c r="M394" s="38">
        <v>0.45716400000000001</v>
      </c>
      <c r="N394" s="38">
        <v>0.54283599999999999</v>
      </c>
      <c r="O394" s="38">
        <v>0.54276599999999997</v>
      </c>
      <c r="P394" s="38">
        <v>0.55054199999999998</v>
      </c>
      <c r="Q394" s="51">
        <v>0.72699999999999998</v>
      </c>
      <c r="R394" s="41">
        <v>1.0235651722918599</v>
      </c>
      <c r="S394" s="41">
        <v>0.89807706848149405</v>
      </c>
      <c r="T394" s="48">
        <v>1.1665877002074301</v>
      </c>
      <c r="U394" s="43">
        <v>56392.9</v>
      </c>
      <c r="V394" s="43">
        <v>47393.1</v>
      </c>
      <c r="W394" s="38">
        <v>0.45664300000000002</v>
      </c>
      <c r="X394" s="38">
        <v>0.54335699999999998</v>
      </c>
      <c r="Y394" s="38">
        <v>0.54276599999999997</v>
      </c>
      <c r="Z394" s="38">
        <v>0.62413799999999997</v>
      </c>
      <c r="AA394" s="51">
        <v>1.4100000000000001E-5</v>
      </c>
      <c r="AB394" s="29">
        <v>1.38006417263865</v>
      </c>
      <c r="AC394" s="29">
        <v>1.1933108991824399</v>
      </c>
      <c r="AD394" s="33">
        <v>1.59604435181617</v>
      </c>
    </row>
    <row r="395" spans="1:30" x14ac:dyDescent="0.25">
      <c r="A395" s="66"/>
      <c r="B395" s="32" t="s">
        <v>797</v>
      </c>
      <c r="C395" s="29" t="s">
        <v>798</v>
      </c>
      <c r="D395" s="29">
        <v>4</v>
      </c>
      <c r="E395" s="29">
        <v>12406058</v>
      </c>
      <c r="F395" s="29" t="s">
        <v>24</v>
      </c>
      <c r="G395" s="29" t="s">
        <v>29</v>
      </c>
      <c r="H395" s="41">
        <v>0.97938599999999998</v>
      </c>
      <c r="I395" s="29" t="s">
        <v>733</v>
      </c>
      <c r="J395" s="29" t="s">
        <v>734</v>
      </c>
      <c r="K395" s="54">
        <v>55862.7</v>
      </c>
      <c r="L395" s="43">
        <v>48099.3</v>
      </c>
      <c r="M395" s="38">
        <v>0.46266299999999999</v>
      </c>
      <c r="N395" s="38">
        <v>0.53733699999999995</v>
      </c>
      <c r="O395" s="38">
        <v>0.53725500000000004</v>
      </c>
      <c r="P395" s="38">
        <v>0.54650600000000005</v>
      </c>
      <c r="Q395" s="51">
        <v>0.66800000000000004</v>
      </c>
      <c r="R395" s="41">
        <v>1.02925856167895</v>
      </c>
      <c r="S395" s="41">
        <v>0.90232386793874697</v>
      </c>
      <c r="T395" s="48">
        <v>1.1740498333590901</v>
      </c>
      <c r="U395" s="43">
        <v>55820.9</v>
      </c>
      <c r="V395" s="43">
        <v>47965.1</v>
      </c>
      <c r="W395" s="38">
        <v>0.46215400000000001</v>
      </c>
      <c r="X395" s="38">
        <v>0.53784600000000005</v>
      </c>
      <c r="Y395" s="38">
        <v>0.53725500000000004</v>
      </c>
      <c r="Z395" s="38">
        <v>0.61862499999999998</v>
      </c>
      <c r="AA395" s="51">
        <v>1.38E-5</v>
      </c>
      <c r="AB395" s="29">
        <v>1.3833872213381899</v>
      </c>
      <c r="AC395" s="29">
        <v>1.19506106440689</v>
      </c>
      <c r="AD395" s="33">
        <v>1.6013911432313399</v>
      </c>
    </row>
    <row r="396" spans="1:30" x14ac:dyDescent="0.25">
      <c r="A396" s="66"/>
      <c r="B396" s="32" t="s">
        <v>799</v>
      </c>
      <c r="C396" s="29" t="s">
        <v>800</v>
      </c>
      <c r="D396" s="29">
        <v>4</v>
      </c>
      <c r="E396" s="29">
        <v>12405570</v>
      </c>
      <c r="F396" s="29" t="s">
        <v>24</v>
      </c>
      <c r="G396" s="29" t="s">
        <v>29</v>
      </c>
      <c r="H396" s="41">
        <v>0.97988600000000003</v>
      </c>
      <c r="I396" s="29" t="s">
        <v>733</v>
      </c>
      <c r="J396" s="29" t="s">
        <v>734</v>
      </c>
      <c r="K396" s="54">
        <v>55863.3</v>
      </c>
      <c r="L396" s="43">
        <v>48098.7</v>
      </c>
      <c r="M396" s="38">
        <v>0.46265699999999998</v>
      </c>
      <c r="N396" s="38">
        <v>0.53734300000000002</v>
      </c>
      <c r="O396" s="38">
        <v>0.53726099999999999</v>
      </c>
      <c r="P396" s="38">
        <v>0.54645600000000005</v>
      </c>
      <c r="Q396" s="51">
        <v>0.67</v>
      </c>
      <c r="R396" s="41">
        <v>1.0289974719024899</v>
      </c>
      <c r="S396" s="41">
        <v>0.902123090735378</v>
      </c>
      <c r="T396" s="48">
        <v>1.1737154364584399</v>
      </c>
      <c r="U396" s="43">
        <v>55821.5</v>
      </c>
      <c r="V396" s="43">
        <v>47964.5</v>
      </c>
      <c r="W396" s="38">
        <v>0.462148</v>
      </c>
      <c r="X396" s="38">
        <v>0.537852</v>
      </c>
      <c r="Y396" s="38">
        <v>0.53726099999999999</v>
      </c>
      <c r="Z396" s="38">
        <v>0.61862499999999998</v>
      </c>
      <c r="AA396" s="51">
        <v>1.4E-5</v>
      </c>
      <c r="AB396" s="29">
        <v>1.38299301215759</v>
      </c>
      <c r="AC396" s="29">
        <v>1.1947790632731301</v>
      </c>
      <c r="AD396" s="33">
        <v>1.6008563679019501</v>
      </c>
    </row>
    <row r="397" spans="1:30" x14ac:dyDescent="0.25">
      <c r="A397" s="66"/>
      <c r="B397" s="32" t="s">
        <v>801</v>
      </c>
      <c r="C397" s="29" t="s">
        <v>802</v>
      </c>
      <c r="D397" s="29">
        <v>4</v>
      </c>
      <c r="E397" s="29">
        <v>12406163</v>
      </c>
      <c r="F397" s="29" t="s">
        <v>34</v>
      </c>
      <c r="G397" s="29" t="s">
        <v>29</v>
      </c>
      <c r="H397" s="41">
        <v>0.97948100000000005</v>
      </c>
      <c r="I397" s="29" t="s">
        <v>733</v>
      </c>
      <c r="J397" s="29" t="s">
        <v>734</v>
      </c>
      <c r="K397" s="54">
        <v>55870.3</v>
      </c>
      <c r="L397" s="43">
        <v>48091.7</v>
      </c>
      <c r="M397" s="38">
        <v>0.46259</v>
      </c>
      <c r="N397" s="38">
        <v>0.53741000000000005</v>
      </c>
      <c r="O397" s="38">
        <v>0.53732800000000003</v>
      </c>
      <c r="P397" s="38">
        <v>0.54650600000000005</v>
      </c>
      <c r="Q397" s="51">
        <v>0.67</v>
      </c>
      <c r="R397" s="41">
        <v>1.0289974719024899</v>
      </c>
      <c r="S397" s="41">
        <v>0.90210894555621401</v>
      </c>
      <c r="T397" s="48">
        <v>1.17373384046077</v>
      </c>
      <c r="U397" s="43">
        <v>55828.4</v>
      </c>
      <c r="V397" s="43">
        <v>47957.599999999999</v>
      </c>
      <c r="W397" s="38">
        <v>0.46208100000000002</v>
      </c>
      <c r="X397" s="38">
        <v>0.53791900000000004</v>
      </c>
      <c r="Y397" s="38">
        <v>0.53732800000000003</v>
      </c>
      <c r="Z397" s="38">
        <v>0.61862499999999998</v>
      </c>
      <c r="AA397" s="51">
        <v>1.42E-5</v>
      </c>
      <c r="AB397" s="29">
        <v>1.3827330339100199</v>
      </c>
      <c r="AC397" s="29">
        <v>1.19452660445861</v>
      </c>
      <c r="AD397" s="33">
        <v>1.6005927669836799</v>
      </c>
    </row>
    <row r="398" spans="1:30" x14ac:dyDescent="0.25">
      <c r="A398" s="66"/>
      <c r="B398" s="32" t="s">
        <v>803</v>
      </c>
      <c r="C398" s="29" t="s">
        <v>804</v>
      </c>
      <c r="D398" s="29">
        <v>4</v>
      </c>
      <c r="E398" s="29">
        <v>12407838</v>
      </c>
      <c r="F398" s="29" t="s">
        <v>29</v>
      </c>
      <c r="G398" s="29" t="s">
        <v>24</v>
      </c>
      <c r="H398" s="41">
        <v>0.97370699999999999</v>
      </c>
      <c r="I398" s="29" t="s">
        <v>733</v>
      </c>
      <c r="J398" s="29" t="s">
        <v>734</v>
      </c>
      <c r="K398" s="54">
        <v>56712.5</v>
      </c>
      <c r="L398" s="43">
        <v>47249.5</v>
      </c>
      <c r="M398" s="38">
        <v>0.454488</v>
      </c>
      <c r="N398" s="38">
        <v>0.545512</v>
      </c>
      <c r="O398" s="38">
        <v>0.54541300000000004</v>
      </c>
      <c r="P398" s="38">
        <v>0.55651300000000004</v>
      </c>
      <c r="Q398" s="51">
        <v>0.56699999999999995</v>
      </c>
      <c r="R398" s="41">
        <v>1.03935704914571</v>
      </c>
      <c r="S398" s="41">
        <v>0.91078288148593001</v>
      </c>
      <c r="T398" s="48">
        <v>1.1860818835839799</v>
      </c>
      <c r="U398" s="43">
        <v>56668.2</v>
      </c>
      <c r="V398" s="43">
        <v>47117.8</v>
      </c>
      <c r="W398" s="38">
        <v>0.45399</v>
      </c>
      <c r="X398" s="38">
        <v>0.54601</v>
      </c>
      <c r="Y398" s="38">
        <v>0.54541300000000004</v>
      </c>
      <c r="Z398" s="38">
        <v>0.62770599999999999</v>
      </c>
      <c r="AA398" s="51">
        <v>9.7599999999999997E-6</v>
      </c>
      <c r="AB398" s="29">
        <v>1.39289038246007</v>
      </c>
      <c r="AC398" s="29">
        <v>1.2026334476293099</v>
      </c>
      <c r="AD398" s="33">
        <v>1.6132460155455199</v>
      </c>
    </row>
    <row r="399" spans="1:30" x14ac:dyDescent="0.25">
      <c r="A399" s="66"/>
      <c r="B399" s="32" t="s">
        <v>807</v>
      </c>
      <c r="C399" s="29" t="s">
        <v>808</v>
      </c>
      <c r="D399" s="29">
        <v>4</v>
      </c>
      <c r="E399" s="29">
        <v>12403433</v>
      </c>
      <c r="F399" s="29" t="s">
        <v>34</v>
      </c>
      <c r="G399" s="29" t="s">
        <v>23</v>
      </c>
      <c r="H399" s="41">
        <v>0.99350000000000005</v>
      </c>
      <c r="I399" s="29" t="s">
        <v>733</v>
      </c>
      <c r="J399" s="29" t="s">
        <v>734</v>
      </c>
      <c r="K399" s="54">
        <v>56484.800000000003</v>
      </c>
      <c r="L399" s="43">
        <v>47477.2</v>
      </c>
      <c r="M399" s="38">
        <v>0.45667799999999997</v>
      </c>
      <c r="N399" s="38">
        <v>0.54332199999999997</v>
      </c>
      <c r="O399" s="38">
        <v>0.54323500000000002</v>
      </c>
      <c r="P399" s="38">
        <v>0.55290700000000004</v>
      </c>
      <c r="Q399" s="51">
        <v>0.63700000000000001</v>
      </c>
      <c r="R399" s="41">
        <v>1.03202552471038</v>
      </c>
      <c r="S399" s="41">
        <v>0.90551083859079196</v>
      </c>
      <c r="T399" s="48">
        <v>1.1762163833524799</v>
      </c>
      <c r="U399" s="43">
        <v>56442.2</v>
      </c>
      <c r="V399" s="43">
        <v>47343.8</v>
      </c>
      <c r="W399" s="38">
        <v>0.45616699999999999</v>
      </c>
      <c r="X399" s="38">
        <v>0.54383300000000001</v>
      </c>
      <c r="Y399" s="38">
        <v>0.54323500000000002</v>
      </c>
      <c r="Z399" s="38">
        <v>0.62546400000000002</v>
      </c>
      <c r="AA399" s="51">
        <v>1.13E-5</v>
      </c>
      <c r="AB399" s="29">
        <v>1.3850482824411301</v>
      </c>
      <c r="AC399" s="29">
        <v>1.1976264168045101</v>
      </c>
      <c r="AD399" s="33">
        <v>1.60180062645218</v>
      </c>
    </row>
    <row r="400" spans="1:30" x14ac:dyDescent="0.25">
      <c r="A400" s="66"/>
      <c r="B400" s="32" t="s">
        <v>811</v>
      </c>
      <c r="C400" s="29" t="s">
        <v>812</v>
      </c>
      <c r="D400" s="29">
        <v>4</v>
      </c>
      <c r="E400" s="29">
        <v>12431920</v>
      </c>
      <c r="F400" s="29" t="s">
        <v>23</v>
      </c>
      <c r="G400" s="29" t="s">
        <v>34</v>
      </c>
      <c r="H400" s="41">
        <v>0.95430899999999996</v>
      </c>
      <c r="I400" s="29" t="s">
        <v>733</v>
      </c>
      <c r="J400" s="29" t="s">
        <v>734</v>
      </c>
      <c r="K400" s="54">
        <v>53214.5</v>
      </c>
      <c r="L400" s="43">
        <v>50747.5</v>
      </c>
      <c r="M400" s="38">
        <v>0.48813499999999999</v>
      </c>
      <c r="N400" s="38">
        <v>0.51186500000000001</v>
      </c>
      <c r="O400" s="38">
        <v>0.51177399999999995</v>
      </c>
      <c r="P400" s="38">
        <v>0.521872</v>
      </c>
      <c r="Q400" s="51">
        <v>0.59199999999999997</v>
      </c>
      <c r="R400" s="41">
        <v>1.03692717482771</v>
      </c>
      <c r="S400" s="41">
        <v>0.90820081040382905</v>
      </c>
      <c r="T400" s="48">
        <v>1.1838989280554499</v>
      </c>
      <c r="U400" s="43">
        <v>53175.3</v>
      </c>
      <c r="V400" s="43">
        <v>50610.7</v>
      </c>
      <c r="W400" s="38">
        <v>0.487645</v>
      </c>
      <c r="X400" s="38">
        <v>0.512355</v>
      </c>
      <c r="Y400" s="38">
        <v>0.51177399999999995</v>
      </c>
      <c r="Z400" s="38">
        <v>0.59172499999999995</v>
      </c>
      <c r="AA400" s="51">
        <v>1.38E-5</v>
      </c>
      <c r="AB400" s="29">
        <v>1.3868999435806999</v>
      </c>
      <c r="AC400" s="29">
        <v>1.19676462282995</v>
      </c>
      <c r="AD400" s="33">
        <v>1.6072429087649001</v>
      </c>
    </row>
    <row r="401" spans="1:30" x14ac:dyDescent="0.25">
      <c r="A401" s="66"/>
      <c r="B401" s="32" t="s">
        <v>813</v>
      </c>
      <c r="C401" s="29" t="s">
        <v>814</v>
      </c>
      <c r="D401" s="29">
        <v>4</v>
      </c>
      <c r="E401" s="29">
        <v>12405889</v>
      </c>
      <c r="F401" s="29" t="s">
        <v>29</v>
      </c>
      <c r="G401" s="29" t="s">
        <v>24</v>
      </c>
      <c r="H401" s="41">
        <v>0.97759200000000002</v>
      </c>
      <c r="I401" s="29" t="s">
        <v>733</v>
      </c>
      <c r="J401" s="29" t="s">
        <v>734</v>
      </c>
      <c r="K401" s="54">
        <v>55752.800000000003</v>
      </c>
      <c r="L401" s="43">
        <v>48209.2</v>
      </c>
      <c r="M401" s="38">
        <v>0.46372000000000002</v>
      </c>
      <c r="N401" s="38">
        <v>0.53627999999999998</v>
      </c>
      <c r="O401" s="38">
        <v>0.53619099999999997</v>
      </c>
      <c r="P401" s="38">
        <v>0.54613100000000003</v>
      </c>
      <c r="Q401" s="51">
        <v>0.63600000000000001</v>
      </c>
      <c r="R401" s="41">
        <v>1.0322889312335299</v>
      </c>
      <c r="S401" s="41">
        <v>0.90486487121968595</v>
      </c>
      <c r="T401" s="48">
        <v>1.1776569866292701</v>
      </c>
      <c r="U401" s="43">
        <v>55710.1</v>
      </c>
      <c r="V401" s="43">
        <v>48075.9</v>
      </c>
      <c r="W401" s="38">
        <v>0.46322099999999999</v>
      </c>
      <c r="X401" s="38">
        <v>0.53677900000000001</v>
      </c>
      <c r="Y401" s="38">
        <v>0.53619099999999997</v>
      </c>
      <c r="Z401" s="38">
        <v>0.61703300000000005</v>
      </c>
      <c r="AA401" s="51">
        <v>1.5800000000000001E-5</v>
      </c>
      <c r="AB401" s="29">
        <v>1.3806894833310399</v>
      </c>
      <c r="AC401" s="29">
        <v>1.1925879861577</v>
      </c>
      <c r="AD401" s="33">
        <v>1.59845937700805</v>
      </c>
    </row>
    <row r="402" spans="1:30" x14ac:dyDescent="0.25">
      <c r="A402" s="66"/>
      <c r="B402" s="32" t="s">
        <v>815</v>
      </c>
      <c r="C402" s="29" t="s">
        <v>816</v>
      </c>
      <c r="D402" s="29">
        <v>4</v>
      </c>
      <c r="E402" s="29">
        <v>12395247</v>
      </c>
      <c r="F402" s="29" t="s">
        <v>24</v>
      </c>
      <c r="G402" s="29" t="s">
        <v>29</v>
      </c>
      <c r="H402" s="41">
        <v>1</v>
      </c>
      <c r="I402" s="29" t="s">
        <v>733</v>
      </c>
      <c r="J402" s="29" t="s">
        <v>734</v>
      </c>
      <c r="K402" s="54">
        <v>56919</v>
      </c>
      <c r="L402" s="43">
        <v>47043</v>
      </c>
      <c r="M402" s="38">
        <v>0.45250200000000002</v>
      </c>
      <c r="N402" s="38">
        <v>0.54749800000000004</v>
      </c>
      <c r="O402" s="38">
        <v>0.54743200000000003</v>
      </c>
      <c r="P402" s="38">
        <v>0.55483899999999997</v>
      </c>
      <c r="Q402" s="51">
        <v>0.71499999999999997</v>
      </c>
      <c r="R402" s="41">
        <v>1.02460246670394</v>
      </c>
      <c r="S402" s="41">
        <v>0.89922227511686204</v>
      </c>
      <c r="T402" s="48">
        <v>1.1674646456454401</v>
      </c>
      <c r="U402" s="43">
        <v>56876</v>
      </c>
      <c r="V402" s="43">
        <v>46910</v>
      </c>
      <c r="W402" s="38">
        <v>0.451988</v>
      </c>
      <c r="X402" s="38">
        <v>0.54801200000000005</v>
      </c>
      <c r="Y402" s="38">
        <v>0.54743200000000003</v>
      </c>
      <c r="Z402" s="38">
        <v>0.62732100000000002</v>
      </c>
      <c r="AA402" s="51">
        <v>2.0100000000000001E-5</v>
      </c>
      <c r="AB402" s="29">
        <v>1.3710117898552701</v>
      </c>
      <c r="AC402" s="29">
        <v>1.18589437886083</v>
      </c>
      <c r="AD402" s="33">
        <v>1.58502591919507</v>
      </c>
    </row>
    <row r="403" spans="1:30" x14ac:dyDescent="0.25">
      <c r="A403" s="66"/>
      <c r="B403" s="32" t="s">
        <v>817</v>
      </c>
      <c r="C403" s="29" t="s">
        <v>818</v>
      </c>
      <c r="D403" s="29">
        <v>4</v>
      </c>
      <c r="E403" s="29">
        <v>12415441</v>
      </c>
      <c r="F403" s="29" t="s">
        <v>29</v>
      </c>
      <c r="G403" s="29" t="s">
        <v>23</v>
      </c>
      <c r="H403" s="41">
        <v>0.97392699999999999</v>
      </c>
      <c r="I403" s="29" t="s">
        <v>733</v>
      </c>
      <c r="J403" s="29" t="s">
        <v>734</v>
      </c>
      <c r="K403" s="54">
        <v>53049.2</v>
      </c>
      <c r="L403" s="43">
        <v>50912.800000000003</v>
      </c>
      <c r="M403" s="38">
        <v>0.48972500000000002</v>
      </c>
      <c r="N403" s="38">
        <v>0.51027500000000003</v>
      </c>
      <c r="O403" s="38">
        <v>0.51015200000000005</v>
      </c>
      <c r="P403" s="38">
        <v>0.523926</v>
      </c>
      <c r="Q403" s="51">
        <v>0.46899999999999997</v>
      </c>
      <c r="R403" s="41">
        <v>1.04979604243356</v>
      </c>
      <c r="S403" s="41">
        <v>0.92046906648121296</v>
      </c>
      <c r="T403" s="48">
        <v>1.19729360914016</v>
      </c>
      <c r="U403" s="43">
        <v>53009</v>
      </c>
      <c r="V403" s="43">
        <v>50777</v>
      </c>
      <c r="W403" s="38">
        <v>0.48924699999999999</v>
      </c>
      <c r="X403" s="38">
        <v>0.51075300000000001</v>
      </c>
      <c r="Y403" s="38">
        <v>0.51015200000000005</v>
      </c>
      <c r="Z403" s="38">
        <v>0.59290100000000001</v>
      </c>
      <c r="AA403" s="51">
        <v>8.3999999999999992E-6</v>
      </c>
      <c r="AB403" s="29">
        <v>1.3946465304828899</v>
      </c>
      <c r="AC403" s="29">
        <v>1.2047675261819599</v>
      </c>
      <c r="AD403" s="33">
        <v>1.6144516703168399</v>
      </c>
    </row>
    <row r="404" spans="1:30" x14ac:dyDescent="0.25">
      <c r="A404" s="66"/>
      <c r="B404" s="32" t="s">
        <v>819</v>
      </c>
      <c r="C404" s="29" t="s">
        <v>820</v>
      </c>
      <c r="D404" s="29">
        <v>4</v>
      </c>
      <c r="E404" s="29">
        <v>12424705</v>
      </c>
      <c r="F404" s="29" t="s">
        <v>24</v>
      </c>
      <c r="G404" s="29" t="s">
        <v>29</v>
      </c>
      <c r="H404" s="41">
        <v>0.96569000000000005</v>
      </c>
      <c r="I404" s="29" t="s">
        <v>733</v>
      </c>
      <c r="J404" s="29" t="s">
        <v>734</v>
      </c>
      <c r="K404" s="54">
        <v>54073.5</v>
      </c>
      <c r="L404" s="43">
        <v>49888.5</v>
      </c>
      <c r="M404" s="38">
        <v>0.47987299999999999</v>
      </c>
      <c r="N404" s="38">
        <v>0.52012700000000001</v>
      </c>
      <c r="O404" s="38">
        <v>0.52004499999999998</v>
      </c>
      <c r="P404" s="38">
        <v>0.52928900000000001</v>
      </c>
      <c r="Q404" s="51">
        <v>0.64900000000000002</v>
      </c>
      <c r="R404" s="41">
        <v>1.03117342359318</v>
      </c>
      <c r="S404" s="41">
        <v>0.90359815520154096</v>
      </c>
      <c r="T404" s="48">
        <v>1.17676051395624</v>
      </c>
      <c r="U404" s="43">
        <v>54032.6</v>
      </c>
      <c r="V404" s="43">
        <v>49753.4</v>
      </c>
      <c r="W404" s="38">
        <v>0.47938399999999998</v>
      </c>
      <c r="X404" s="38">
        <v>0.52061599999999997</v>
      </c>
      <c r="Y404" s="38">
        <v>0.52004499999999998</v>
      </c>
      <c r="Z404" s="38">
        <v>0.59867400000000004</v>
      </c>
      <c r="AA404" s="51">
        <v>2.0599999999999999E-5</v>
      </c>
      <c r="AB404" s="29">
        <v>1.3759893504738701</v>
      </c>
      <c r="AC404" s="29">
        <v>1.1879929849514499</v>
      </c>
      <c r="AD404" s="33">
        <v>1.5937355831228801</v>
      </c>
    </row>
    <row r="405" spans="1:30" x14ac:dyDescent="0.25">
      <c r="A405" s="66"/>
      <c r="B405" s="32" t="s">
        <v>823</v>
      </c>
      <c r="C405" s="29" t="s">
        <v>824</v>
      </c>
      <c r="D405" s="29">
        <v>4</v>
      </c>
      <c r="E405" s="29">
        <v>12424709</v>
      </c>
      <c r="F405" s="29" t="s">
        <v>24</v>
      </c>
      <c r="G405" s="29" t="s">
        <v>23</v>
      </c>
      <c r="H405" s="41">
        <v>0.96607399999999999</v>
      </c>
      <c r="I405" s="29" t="s">
        <v>733</v>
      </c>
      <c r="J405" s="29" t="s">
        <v>734</v>
      </c>
      <c r="K405" s="54">
        <v>54088.5</v>
      </c>
      <c r="L405" s="43">
        <v>49873.5</v>
      </c>
      <c r="M405" s="38">
        <v>0.47972799999999999</v>
      </c>
      <c r="N405" s="38">
        <v>0.52027199999999996</v>
      </c>
      <c r="O405" s="38">
        <v>0.52018500000000001</v>
      </c>
      <c r="P405" s="38">
        <v>0.52982899999999999</v>
      </c>
      <c r="Q405" s="51">
        <v>0.63</v>
      </c>
      <c r="R405" s="41">
        <v>1.0330262487214501</v>
      </c>
      <c r="S405" s="41">
        <v>0.90523896175331198</v>
      </c>
      <c r="T405" s="48">
        <v>1.17885251920731</v>
      </c>
      <c r="U405" s="43">
        <v>54047.1</v>
      </c>
      <c r="V405" s="43">
        <v>49738.9</v>
      </c>
      <c r="W405" s="38">
        <v>0.479244</v>
      </c>
      <c r="X405" s="38">
        <v>0.520756</v>
      </c>
      <c r="Y405" s="38">
        <v>0.52018500000000001</v>
      </c>
      <c r="Z405" s="38">
        <v>0.59867400000000004</v>
      </c>
      <c r="AA405" s="51">
        <v>2.1399999999999998E-5</v>
      </c>
      <c r="AB405" s="29">
        <v>1.3750539957721799</v>
      </c>
      <c r="AC405" s="29">
        <v>1.1872170703598699</v>
      </c>
      <c r="AD405" s="33">
        <v>1.5926097581429901</v>
      </c>
    </row>
    <row r="406" spans="1:30" x14ac:dyDescent="0.25">
      <c r="A406" s="66"/>
      <c r="B406" s="32" t="s">
        <v>825</v>
      </c>
      <c r="C406" s="29" t="s">
        <v>826</v>
      </c>
      <c r="D406" s="29">
        <v>4</v>
      </c>
      <c r="E406" s="29">
        <v>12405095</v>
      </c>
      <c r="F406" s="29" t="s">
        <v>24</v>
      </c>
      <c r="G406" s="29" t="s">
        <v>29</v>
      </c>
      <c r="H406" s="41">
        <v>0.99176399999999998</v>
      </c>
      <c r="I406" s="29" t="s">
        <v>733</v>
      </c>
      <c r="J406" s="29" t="s">
        <v>734</v>
      </c>
      <c r="K406" s="54">
        <v>55977.9</v>
      </c>
      <c r="L406" s="43">
        <v>47984.1</v>
      </c>
      <c r="M406" s="38">
        <v>0.46155400000000002</v>
      </c>
      <c r="N406" s="38">
        <v>0.53844599999999998</v>
      </c>
      <c r="O406" s="38">
        <v>0.53835100000000002</v>
      </c>
      <c r="P406" s="38">
        <v>0.54893099999999995</v>
      </c>
      <c r="Q406" s="51">
        <v>0.60399999999999998</v>
      </c>
      <c r="R406" s="41">
        <v>1.0352093740222299</v>
      </c>
      <c r="S406" s="41">
        <v>0.90828747142671296</v>
      </c>
      <c r="T406" s="48">
        <v>1.1798670374481499</v>
      </c>
      <c r="U406" s="43">
        <v>55934.400000000001</v>
      </c>
      <c r="V406" s="43">
        <v>47851.6</v>
      </c>
      <c r="W406" s="38">
        <v>0.46106000000000003</v>
      </c>
      <c r="X406" s="38">
        <v>0.53893999999999997</v>
      </c>
      <c r="Y406" s="38">
        <v>0.53835100000000002</v>
      </c>
      <c r="Z406" s="38">
        <v>0.619363</v>
      </c>
      <c r="AA406" s="51">
        <v>1.6399999999999999E-5</v>
      </c>
      <c r="AB406" s="29">
        <v>1.37660317859767</v>
      </c>
      <c r="AC406" s="29">
        <v>1.1903282863971201</v>
      </c>
      <c r="AD406" s="33">
        <v>1.5920282941952999</v>
      </c>
    </row>
    <row r="407" spans="1:30" x14ac:dyDescent="0.25">
      <c r="A407" s="66"/>
      <c r="B407" s="32" t="s">
        <v>827</v>
      </c>
      <c r="C407" s="29" t="s">
        <v>828</v>
      </c>
      <c r="D407" s="29">
        <v>4</v>
      </c>
      <c r="E407" s="29">
        <v>12401117</v>
      </c>
      <c r="F407" s="29" t="s">
        <v>24</v>
      </c>
      <c r="G407" s="29" t="s">
        <v>34</v>
      </c>
      <c r="H407" s="41">
        <v>0.990954</v>
      </c>
      <c r="I407" s="29" t="s">
        <v>733</v>
      </c>
      <c r="J407" s="29" t="s">
        <v>734</v>
      </c>
      <c r="K407" s="54">
        <v>56123.4</v>
      </c>
      <c r="L407" s="43">
        <v>47838.6</v>
      </c>
      <c r="M407" s="38">
        <v>0.46015499999999998</v>
      </c>
      <c r="N407" s="38">
        <v>0.53984500000000002</v>
      </c>
      <c r="O407" s="38">
        <v>0.53975799999999996</v>
      </c>
      <c r="P407" s="38">
        <v>0.54946200000000001</v>
      </c>
      <c r="Q407" s="51">
        <v>0.63300000000000001</v>
      </c>
      <c r="R407" s="41">
        <v>1.03235148983827</v>
      </c>
      <c r="S407" s="41">
        <v>0.90578849990941301</v>
      </c>
      <c r="T407" s="48">
        <v>1.1765987299219101</v>
      </c>
      <c r="U407" s="43">
        <v>56079.8</v>
      </c>
      <c r="V407" s="43">
        <v>47706.2</v>
      </c>
      <c r="W407" s="38">
        <v>0.45965899999999998</v>
      </c>
      <c r="X407" s="38">
        <v>0.54034099999999996</v>
      </c>
      <c r="Y407" s="38">
        <v>0.53975799999999996</v>
      </c>
      <c r="Z407" s="38">
        <v>0.61996200000000001</v>
      </c>
      <c r="AA407" s="51">
        <v>1.9199999999999999E-5</v>
      </c>
      <c r="AB407" s="29">
        <v>1.3729833500240101</v>
      </c>
      <c r="AC407" s="29">
        <v>1.18724527897257</v>
      </c>
      <c r="AD407" s="33">
        <v>1.58777913277909</v>
      </c>
    </row>
    <row r="408" spans="1:30" x14ac:dyDescent="0.25">
      <c r="A408" s="66"/>
      <c r="B408" s="32" t="s">
        <v>829</v>
      </c>
      <c r="C408" s="29" t="s">
        <v>830</v>
      </c>
      <c r="D408" s="29">
        <v>4</v>
      </c>
      <c r="E408" s="29">
        <v>12392805</v>
      </c>
      <c r="F408" s="29" t="s">
        <v>34</v>
      </c>
      <c r="G408" s="29" t="s">
        <v>23</v>
      </c>
      <c r="H408" s="41">
        <v>0.95527499999999999</v>
      </c>
      <c r="I408" s="29" t="s">
        <v>733</v>
      </c>
      <c r="J408" s="29" t="s">
        <v>734</v>
      </c>
      <c r="K408" s="54">
        <v>54457.4</v>
      </c>
      <c r="L408" s="43">
        <v>49504.6</v>
      </c>
      <c r="M408" s="38">
        <v>0.47617999999999999</v>
      </c>
      <c r="N408" s="38">
        <v>0.52381999999999995</v>
      </c>
      <c r="O408" s="38">
        <v>0.52376100000000003</v>
      </c>
      <c r="P408" s="38">
        <v>0.530339</v>
      </c>
      <c r="Q408" s="51">
        <v>0.69799999999999995</v>
      </c>
      <c r="R408" s="41">
        <v>1.0267011547067499</v>
      </c>
      <c r="S408" s="41">
        <v>0.89872007387300301</v>
      </c>
      <c r="T408" s="48">
        <v>1.1729072174091999</v>
      </c>
      <c r="U408" s="43">
        <v>54415.3</v>
      </c>
      <c r="V408" s="43">
        <v>49370.7</v>
      </c>
      <c r="W408" s="38">
        <v>0.47569699999999998</v>
      </c>
      <c r="X408" s="38">
        <v>0.52430299999999996</v>
      </c>
      <c r="Y408" s="38">
        <v>0.52376100000000003</v>
      </c>
      <c r="Z408" s="38">
        <v>0.59836699999999998</v>
      </c>
      <c r="AA408" s="51">
        <v>3.4999999999999997E-5</v>
      </c>
      <c r="AB408" s="29">
        <v>1.3672918067077799</v>
      </c>
      <c r="AC408" s="29">
        <v>1.17899232997533</v>
      </c>
      <c r="AD408" s="33">
        <v>1.58566500999149</v>
      </c>
    </row>
    <row r="409" spans="1:30" x14ac:dyDescent="0.25">
      <c r="A409" s="66"/>
      <c r="B409" s="32" t="s">
        <v>831</v>
      </c>
      <c r="C409" s="29" t="s">
        <v>832</v>
      </c>
      <c r="D409" s="29">
        <v>13</v>
      </c>
      <c r="E409" s="29">
        <v>105118725</v>
      </c>
      <c r="F409" s="29" t="s">
        <v>24</v>
      </c>
      <c r="G409" s="29" t="s">
        <v>29</v>
      </c>
      <c r="H409" s="41">
        <v>0.99112299999999998</v>
      </c>
      <c r="I409" s="29" t="s">
        <v>833</v>
      </c>
      <c r="J409" s="29" t="s">
        <v>834</v>
      </c>
      <c r="K409" s="54">
        <v>64273.8</v>
      </c>
      <c r="L409" s="43">
        <v>39688.199999999997</v>
      </c>
      <c r="M409" s="38">
        <v>0.38175700000000001</v>
      </c>
      <c r="N409" s="38">
        <v>0.61824299999999999</v>
      </c>
      <c r="O409" s="38">
        <v>0.61826199999999998</v>
      </c>
      <c r="P409" s="38">
        <v>0.61612100000000003</v>
      </c>
      <c r="Q409" s="51">
        <v>0.88100000000000001</v>
      </c>
      <c r="R409" s="41">
        <v>1.01032311951353</v>
      </c>
      <c r="S409" s="41">
        <v>0.88345170498900805</v>
      </c>
      <c r="T409" s="48">
        <v>1.15541438208696</v>
      </c>
      <c r="U409" s="43">
        <v>64217.599999999999</v>
      </c>
      <c r="V409" s="43">
        <v>39568.400000000001</v>
      </c>
      <c r="W409" s="38">
        <v>0.38124999999999998</v>
      </c>
      <c r="X409" s="38">
        <v>0.61875000000000002</v>
      </c>
      <c r="Y409" s="38">
        <v>0.61826199999999998</v>
      </c>
      <c r="Z409" s="38">
        <v>0.68540599999999996</v>
      </c>
      <c r="AA409" s="51">
        <v>8.1500000000000002E-5</v>
      </c>
      <c r="AB409" s="29">
        <v>1.34972517816882</v>
      </c>
      <c r="AC409" s="29">
        <v>1.1626563778346499</v>
      </c>
      <c r="AD409" s="33">
        <v>1.5668929283953399</v>
      </c>
    </row>
    <row r="410" spans="1:30" x14ac:dyDescent="0.25">
      <c r="A410" s="66"/>
      <c r="B410" s="32" t="s">
        <v>835</v>
      </c>
      <c r="C410" s="29" t="s">
        <v>836</v>
      </c>
      <c r="D410" s="29">
        <v>4</v>
      </c>
      <c r="E410" s="29">
        <v>12400251</v>
      </c>
      <c r="F410" s="29" t="s">
        <v>34</v>
      </c>
      <c r="G410" s="29" t="s">
        <v>24</v>
      </c>
      <c r="H410" s="41">
        <v>0.99291300000000005</v>
      </c>
      <c r="I410" s="29" t="s">
        <v>733</v>
      </c>
      <c r="J410" s="29" t="s">
        <v>734</v>
      </c>
      <c r="K410" s="54">
        <v>55957.4</v>
      </c>
      <c r="L410" s="43">
        <v>48004.6</v>
      </c>
      <c r="M410" s="38">
        <v>0.46175100000000002</v>
      </c>
      <c r="N410" s="38">
        <v>0.53824899999999998</v>
      </c>
      <c r="O410" s="38">
        <v>0.53815000000000002</v>
      </c>
      <c r="P410" s="38">
        <v>0.54919200000000001</v>
      </c>
      <c r="Q410" s="51">
        <v>0.58499999999999996</v>
      </c>
      <c r="R410" s="41">
        <v>1.0370878072877601</v>
      </c>
      <c r="S410" s="41">
        <v>0.91000854627896099</v>
      </c>
      <c r="T410" s="48">
        <v>1.18191320776368</v>
      </c>
      <c r="U410" s="43">
        <v>55913.4</v>
      </c>
      <c r="V410" s="43">
        <v>47872.6</v>
      </c>
      <c r="W410" s="38">
        <v>0.46126299999999998</v>
      </c>
      <c r="X410" s="38">
        <v>0.53873700000000002</v>
      </c>
      <c r="Y410" s="38">
        <v>0.53815000000000002</v>
      </c>
      <c r="Z410" s="38">
        <v>0.61896300000000004</v>
      </c>
      <c r="AA410" s="51">
        <v>1.7200000000000001E-5</v>
      </c>
      <c r="AB410" s="29">
        <v>1.37524514156192</v>
      </c>
      <c r="AC410" s="29">
        <v>1.1892579676089401</v>
      </c>
      <c r="AD410" s="33">
        <v>1.5903187120892099</v>
      </c>
    </row>
    <row r="411" spans="1:30" x14ac:dyDescent="0.25">
      <c r="A411" s="66"/>
      <c r="B411" s="32" t="s">
        <v>837</v>
      </c>
      <c r="C411" s="29" t="s">
        <v>838</v>
      </c>
      <c r="D411" s="29">
        <v>3</v>
      </c>
      <c r="E411" s="29">
        <v>166746608</v>
      </c>
      <c r="F411" s="29" t="s">
        <v>24</v>
      </c>
      <c r="G411" s="29" t="s">
        <v>29</v>
      </c>
      <c r="H411" s="41">
        <v>0.97958999999999996</v>
      </c>
      <c r="I411" s="29" t="s">
        <v>839</v>
      </c>
      <c r="J411" s="29" t="s">
        <v>840</v>
      </c>
      <c r="K411" s="54">
        <v>45664.4</v>
      </c>
      <c r="L411" s="43">
        <v>45664.4</v>
      </c>
      <c r="M411" s="38">
        <v>0.43924200000000002</v>
      </c>
      <c r="N411" s="38">
        <v>0.43924200000000002</v>
      </c>
      <c r="O411" s="38">
        <v>0.439162</v>
      </c>
      <c r="P411" s="38">
        <v>0.44807900000000001</v>
      </c>
      <c r="Q411" s="51">
        <v>0.66100000000000003</v>
      </c>
      <c r="R411" s="41">
        <v>1.02976497850844</v>
      </c>
      <c r="S411" s="41">
        <v>0.90323313192255705</v>
      </c>
      <c r="T411" s="48">
        <v>1.1740223796987701</v>
      </c>
      <c r="U411" s="43">
        <v>45636.800000000003</v>
      </c>
      <c r="V411" s="43">
        <v>45636.800000000003</v>
      </c>
      <c r="W411" s="38">
        <v>0.43972</v>
      </c>
      <c r="X411" s="38">
        <v>0.43972</v>
      </c>
      <c r="Y411" s="38">
        <v>0.439162</v>
      </c>
      <c r="Z411" s="38">
        <v>0.51606099999999999</v>
      </c>
      <c r="AA411" s="51">
        <v>3.18E-5</v>
      </c>
      <c r="AB411" s="29">
        <v>1.3634782887485299</v>
      </c>
      <c r="AC411" s="29">
        <v>1.17816719217535</v>
      </c>
      <c r="AD411" s="33">
        <v>1.5779365239801399</v>
      </c>
    </row>
    <row r="412" spans="1:30" x14ac:dyDescent="0.25">
      <c r="A412" s="66"/>
      <c r="B412" s="32" t="s">
        <v>841</v>
      </c>
      <c r="C412" s="29" t="s">
        <v>842</v>
      </c>
      <c r="D412" s="29">
        <v>3</v>
      </c>
      <c r="E412" s="29">
        <v>166742591</v>
      </c>
      <c r="F412" s="29" t="s">
        <v>24</v>
      </c>
      <c r="G412" s="29" t="s">
        <v>29</v>
      </c>
      <c r="H412" s="41">
        <v>0.979132</v>
      </c>
      <c r="I412" s="29" t="s">
        <v>839</v>
      </c>
      <c r="J412" s="29" t="s">
        <v>840</v>
      </c>
      <c r="K412" s="54">
        <v>45661.2</v>
      </c>
      <c r="L412" s="43">
        <v>45661.2</v>
      </c>
      <c r="M412" s="38">
        <v>0.43921100000000002</v>
      </c>
      <c r="N412" s="38">
        <v>0.43921100000000002</v>
      </c>
      <c r="O412" s="38">
        <v>0.43913099999999999</v>
      </c>
      <c r="P412" s="38">
        <v>0.44807900000000001</v>
      </c>
      <c r="Q412" s="51">
        <v>0.65700000000000003</v>
      </c>
      <c r="R412" s="41">
        <v>1.0301105226205201</v>
      </c>
      <c r="S412" s="41">
        <v>0.90350416419578905</v>
      </c>
      <c r="T412" s="48">
        <v>1.17445799462145</v>
      </c>
      <c r="U412" s="43">
        <v>45633.599999999999</v>
      </c>
      <c r="V412" s="43">
        <v>45633.599999999999</v>
      </c>
      <c r="W412" s="38">
        <v>0.439689</v>
      </c>
      <c r="X412" s="38">
        <v>0.439689</v>
      </c>
      <c r="Y412" s="38">
        <v>0.43913099999999999</v>
      </c>
      <c r="Z412" s="38">
        <v>0.51599300000000003</v>
      </c>
      <c r="AA412" s="51">
        <v>3.18E-5</v>
      </c>
      <c r="AB412" s="29">
        <v>1.36359691651988</v>
      </c>
      <c r="AC412" s="29">
        <v>1.17822350991312</v>
      </c>
      <c r="AD412" s="33">
        <v>1.57813567213545</v>
      </c>
    </row>
    <row r="413" spans="1:30" x14ac:dyDescent="0.25">
      <c r="A413" s="66"/>
      <c r="B413" s="32" t="s">
        <v>847</v>
      </c>
      <c r="C413" s="29" t="s">
        <v>848</v>
      </c>
      <c r="D413" s="29">
        <v>6</v>
      </c>
      <c r="E413" s="29">
        <v>36620499</v>
      </c>
      <c r="F413" s="29" t="s">
        <v>29</v>
      </c>
      <c r="G413" s="29" t="s">
        <v>23</v>
      </c>
      <c r="H413" s="41">
        <v>0.97337600000000002</v>
      </c>
      <c r="I413" s="29" t="s">
        <v>849</v>
      </c>
      <c r="J413" s="29" t="s">
        <v>850</v>
      </c>
      <c r="K413" s="54">
        <v>19231.900000000001</v>
      </c>
      <c r="L413" s="43">
        <v>19231.900000000001</v>
      </c>
      <c r="M413" s="38">
        <v>0.18498999999999999</v>
      </c>
      <c r="N413" s="38">
        <v>0.18498999999999999</v>
      </c>
      <c r="O413" s="38">
        <v>0.18549199999999999</v>
      </c>
      <c r="P413" s="38">
        <v>0.129302</v>
      </c>
      <c r="Q413" s="51">
        <v>9.2199999999999998E-6</v>
      </c>
      <c r="R413" s="41">
        <v>0.67848832970171102</v>
      </c>
      <c r="S413" s="41">
        <v>0.57159415194826002</v>
      </c>
      <c r="T413" s="48">
        <v>0.80537285409996096</v>
      </c>
      <c r="U413" s="43">
        <v>19250</v>
      </c>
      <c r="V413" s="43">
        <v>19250</v>
      </c>
      <c r="W413" s="38">
        <v>0.185478</v>
      </c>
      <c r="X413" s="38">
        <v>0.185478</v>
      </c>
      <c r="Y413" s="38">
        <v>0.18549199999999999</v>
      </c>
      <c r="Z413" s="38">
        <v>0.183534</v>
      </c>
      <c r="AA413" s="51">
        <v>0.85599999999999998</v>
      </c>
      <c r="AB413" s="29">
        <v>0.98275433853651095</v>
      </c>
      <c r="AC413" s="29">
        <v>0.81459634389427504</v>
      </c>
      <c r="AD413" s="33">
        <v>1.18562536789103</v>
      </c>
    </row>
    <row r="414" spans="1:30" x14ac:dyDescent="0.25">
      <c r="A414" s="66"/>
      <c r="B414" s="32" t="s">
        <v>851</v>
      </c>
      <c r="C414" s="29" t="s">
        <v>852</v>
      </c>
      <c r="D414" s="29">
        <v>6</v>
      </c>
      <c r="E414" s="29">
        <v>36620742</v>
      </c>
      <c r="F414" s="29" t="s">
        <v>24</v>
      </c>
      <c r="G414" s="29" t="s">
        <v>23</v>
      </c>
      <c r="H414" s="41">
        <v>0.973383</v>
      </c>
      <c r="I414" s="29" t="s">
        <v>849</v>
      </c>
      <c r="J414" s="29" t="s">
        <v>850</v>
      </c>
      <c r="K414" s="54">
        <v>19232.2</v>
      </c>
      <c r="L414" s="43">
        <v>19232.2</v>
      </c>
      <c r="M414" s="38">
        <v>0.18499299999999999</v>
      </c>
      <c r="N414" s="38">
        <v>0.18499299999999999</v>
      </c>
      <c r="O414" s="38">
        <v>0.18549499999999999</v>
      </c>
      <c r="P414" s="38">
        <v>0.129302</v>
      </c>
      <c r="Q414" s="51">
        <v>9.2199999999999998E-6</v>
      </c>
      <c r="R414" s="41">
        <v>0.67849036516975303</v>
      </c>
      <c r="S414" s="41">
        <v>0.57159653893042295</v>
      </c>
      <c r="T414" s="48">
        <v>0.80537432310138701</v>
      </c>
      <c r="U414" s="43">
        <v>19250.3</v>
      </c>
      <c r="V414" s="43">
        <v>19250.3</v>
      </c>
      <c r="W414" s="38">
        <v>0.18548100000000001</v>
      </c>
      <c r="X414" s="38">
        <v>0.18548100000000001</v>
      </c>
      <c r="Y414" s="38">
        <v>0.18549499999999999</v>
      </c>
      <c r="Z414" s="38">
        <v>0.183534</v>
      </c>
      <c r="AA414" s="51">
        <v>0.85599999999999998</v>
      </c>
      <c r="AB414" s="29">
        <v>0.98275207820413202</v>
      </c>
      <c r="AC414" s="29">
        <v>0.81459638625328601</v>
      </c>
      <c r="AD414" s="33">
        <v>1.18561985237465</v>
      </c>
    </row>
    <row r="415" spans="1:30" x14ac:dyDescent="0.25">
      <c r="A415" s="66"/>
      <c r="B415" s="32" t="s">
        <v>853</v>
      </c>
      <c r="C415" s="29" t="s">
        <v>854</v>
      </c>
      <c r="D415" s="29">
        <v>6</v>
      </c>
      <c r="E415" s="29">
        <v>36619883</v>
      </c>
      <c r="F415" s="29" t="s">
        <v>24</v>
      </c>
      <c r="G415" s="29" t="s">
        <v>29</v>
      </c>
      <c r="H415" s="41">
        <v>0.97337899999999999</v>
      </c>
      <c r="I415" s="29" t="s">
        <v>849</v>
      </c>
      <c r="J415" s="29" t="s">
        <v>850</v>
      </c>
      <c r="K415" s="54">
        <v>19232.099999999999</v>
      </c>
      <c r="L415" s="43">
        <v>19232.099999999999</v>
      </c>
      <c r="M415" s="38">
        <v>0.18499099999999999</v>
      </c>
      <c r="N415" s="38">
        <v>0.18499099999999999</v>
      </c>
      <c r="O415" s="38">
        <v>0.18549399999999999</v>
      </c>
      <c r="P415" s="38">
        <v>0.129302</v>
      </c>
      <c r="Q415" s="51">
        <v>9.2199999999999998E-6</v>
      </c>
      <c r="R415" s="41">
        <v>0.67848222333422203</v>
      </c>
      <c r="S415" s="41">
        <v>0.57158889559260795</v>
      </c>
      <c r="T415" s="48">
        <v>0.80536576362856604</v>
      </c>
      <c r="U415" s="43">
        <v>19250.2</v>
      </c>
      <c r="V415" s="43">
        <v>19250.2</v>
      </c>
      <c r="W415" s="38">
        <v>0.18548000000000001</v>
      </c>
      <c r="X415" s="38">
        <v>0.18548000000000001</v>
      </c>
      <c r="Y415" s="38">
        <v>0.18549399999999999</v>
      </c>
      <c r="Z415" s="38">
        <v>0.183534</v>
      </c>
      <c r="AA415" s="51">
        <v>0.85599999999999998</v>
      </c>
      <c r="AB415" s="29">
        <v>0.98274333174955797</v>
      </c>
      <c r="AC415" s="29">
        <v>0.81458769944374099</v>
      </c>
      <c r="AD415" s="33">
        <v>1.18561139182157</v>
      </c>
    </row>
    <row r="416" spans="1:30" x14ac:dyDescent="0.25">
      <c r="A416" s="66"/>
      <c r="B416" s="32" t="s">
        <v>855</v>
      </c>
      <c r="C416" s="29" t="s">
        <v>856</v>
      </c>
      <c r="D416" s="29">
        <v>6</v>
      </c>
      <c r="E416" s="29">
        <v>36621039</v>
      </c>
      <c r="F416" s="29" t="s">
        <v>34</v>
      </c>
      <c r="G416" s="29" t="s">
        <v>23</v>
      </c>
      <c r="H416" s="41">
        <v>0.97341200000000005</v>
      </c>
      <c r="I416" s="29" t="s">
        <v>849</v>
      </c>
      <c r="J416" s="29" t="s">
        <v>850</v>
      </c>
      <c r="K416" s="54">
        <v>19232.3</v>
      </c>
      <c r="L416" s="43">
        <v>19232.3</v>
      </c>
      <c r="M416" s="38">
        <v>0.18499399999999999</v>
      </c>
      <c r="N416" s="38">
        <v>0.18499399999999999</v>
      </c>
      <c r="O416" s="38">
        <v>0.18549599999999999</v>
      </c>
      <c r="P416" s="38">
        <v>0.129302</v>
      </c>
      <c r="Q416" s="51">
        <v>9.2199999999999998E-6</v>
      </c>
      <c r="R416" s="41">
        <v>0.67849172215183995</v>
      </c>
      <c r="S416" s="41">
        <v>0.57159880245719896</v>
      </c>
      <c r="T416" s="48">
        <v>0.80537435531636004</v>
      </c>
      <c r="U416" s="43">
        <v>19250.5</v>
      </c>
      <c r="V416" s="43">
        <v>19250.5</v>
      </c>
      <c r="W416" s="38">
        <v>0.18548200000000001</v>
      </c>
      <c r="X416" s="38">
        <v>0.18548200000000001</v>
      </c>
      <c r="Y416" s="38">
        <v>0.18549599999999999</v>
      </c>
      <c r="Z416" s="38">
        <v>0.183534</v>
      </c>
      <c r="AA416" s="51">
        <v>0.85599999999999998</v>
      </c>
      <c r="AB416" s="29">
        <v>0.982745985160135</v>
      </c>
      <c r="AC416" s="29">
        <v>0.81459213407124798</v>
      </c>
      <c r="AD416" s="33">
        <v>1.1856113396546699</v>
      </c>
    </row>
    <row r="417" spans="1:30" x14ac:dyDescent="0.25">
      <c r="A417" s="66"/>
      <c r="B417" s="32" t="s">
        <v>857</v>
      </c>
      <c r="C417" s="29" t="s">
        <v>858</v>
      </c>
      <c r="D417" s="29">
        <v>6</v>
      </c>
      <c r="E417" s="29">
        <v>36621359</v>
      </c>
      <c r="F417" s="29" t="s">
        <v>24</v>
      </c>
      <c r="G417" s="29" t="s">
        <v>23</v>
      </c>
      <c r="H417" s="41">
        <v>0.99998699999999996</v>
      </c>
      <c r="I417" s="29" t="s">
        <v>849</v>
      </c>
      <c r="J417" s="29" t="s">
        <v>850</v>
      </c>
      <c r="K417" s="54">
        <v>19287.599999999999</v>
      </c>
      <c r="L417" s="43">
        <v>19287.599999999999</v>
      </c>
      <c r="M417" s="38">
        <v>0.185525</v>
      </c>
      <c r="N417" s="38">
        <v>0.185525</v>
      </c>
      <c r="O417" s="38">
        <v>0.186026</v>
      </c>
      <c r="P417" s="38">
        <v>0.130108</v>
      </c>
      <c r="Q417" s="51">
        <v>1.3499999999999999E-5</v>
      </c>
      <c r="R417" s="41">
        <v>0.68753193473263896</v>
      </c>
      <c r="S417" s="41">
        <v>0.58076807515611595</v>
      </c>
      <c r="T417" s="48">
        <v>0.81392242703791895</v>
      </c>
      <c r="U417" s="43">
        <v>19305.599999999999</v>
      </c>
      <c r="V417" s="43">
        <v>19305.599999999999</v>
      </c>
      <c r="W417" s="38">
        <v>0.18601300000000001</v>
      </c>
      <c r="X417" s="38">
        <v>0.18601300000000001</v>
      </c>
      <c r="Y417" s="38">
        <v>0.186026</v>
      </c>
      <c r="Z417" s="38">
        <v>0.18435000000000001</v>
      </c>
      <c r="AA417" s="51">
        <v>0.872</v>
      </c>
      <c r="AB417" s="29">
        <v>0.98488204130653401</v>
      </c>
      <c r="AC417" s="29">
        <v>0.81866909187464998</v>
      </c>
      <c r="AD417" s="33">
        <v>1.1848409142538501</v>
      </c>
    </row>
    <row r="418" spans="1:30" x14ac:dyDescent="0.25">
      <c r="A418" s="66"/>
      <c r="B418" s="32" t="s">
        <v>859</v>
      </c>
      <c r="C418" s="29" t="s">
        <v>860</v>
      </c>
      <c r="D418" s="29">
        <v>6</v>
      </c>
      <c r="E418" s="29">
        <v>36622549</v>
      </c>
      <c r="F418" s="29" t="s">
        <v>23</v>
      </c>
      <c r="G418" s="29" t="s">
        <v>34</v>
      </c>
      <c r="H418" s="41">
        <v>0.99996499999999999</v>
      </c>
      <c r="I418" s="29" t="s">
        <v>849</v>
      </c>
      <c r="J418" s="29" t="s">
        <v>850</v>
      </c>
      <c r="K418" s="54">
        <v>19288.3</v>
      </c>
      <c r="L418" s="43">
        <v>19288.3</v>
      </c>
      <c r="M418" s="38">
        <v>0.185532</v>
      </c>
      <c r="N418" s="38">
        <v>0.185532</v>
      </c>
      <c r="O418" s="38">
        <v>0.186032</v>
      </c>
      <c r="P418" s="38">
        <v>0.130108</v>
      </c>
      <c r="Q418" s="51">
        <v>1.3499999999999999E-5</v>
      </c>
      <c r="R418" s="41">
        <v>0.68750099649169205</v>
      </c>
      <c r="S418" s="41">
        <v>0.580740689102477</v>
      </c>
      <c r="T418" s="48">
        <v>0.81388755609246599</v>
      </c>
      <c r="U418" s="43">
        <v>19306.3</v>
      </c>
      <c r="V418" s="43">
        <v>19306.3</v>
      </c>
      <c r="W418" s="38">
        <v>0.18601999999999999</v>
      </c>
      <c r="X418" s="38">
        <v>0.18601999999999999</v>
      </c>
      <c r="Y418" s="38">
        <v>0.186032</v>
      </c>
      <c r="Z418" s="38">
        <v>0.18435000000000001</v>
      </c>
      <c r="AA418" s="51">
        <v>0.871</v>
      </c>
      <c r="AB418" s="29">
        <v>0.98484343468721003</v>
      </c>
      <c r="AC418" s="29">
        <v>0.818636037958693</v>
      </c>
      <c r="AD418" s="33">
        <v>1.1847958627194499</v>
      </c>
    </row>
    <row r="419" spans="1:30" x14ac:dyDescent="0.25">
      <c r="A419" s="66"/>
      <c r="B419" s="32" t="s">
        <v>861</v>
      </c>
      <c r="C419" s="29" t="s">
        <v>862</v>
      </c>
      <c r="D419" s="29">
        <v>6</v>
      </c>
      <c r="E419" s="29">
        <v>36621178</v>
      </c>
      <c r="F419" s="29" t="s">
        <v>24</v>
      </c>
      <c r="G419" s="29" t="s">
        <v>29</v>
      </c>
      <c r="H419" s="41">
        <v>1</v>
      </c>
      <c r="I419" s="29" t="s">
        <v>849</v>
      </c>
      <c r="J419" s="29" t="s">
        <v>850</v>
      </c>
      <c r="K419" s="54">
        <v>19288</v>
      </c>
      <c r="L419" s="43">
        <v>19288</v>
      </c>
      <c r="M419" s="38">
        <v>0.185529</v>
      </c>
      <c r="N419" s="38">
        <v>0.185529</v>
      </c>
      <c r="O419" s="38">
        <v>0.18603</v>
      </c>
      <c r="P419" s="38">
        <v>0.130108</v>
      </c>
      <c r="Q419" s="51">
        <v>1.3499999999999999E-5</v>
      </c>
      <c r="R419" s="41">
        <v>0.68752162183096499</v>
      </c>
      <c r="S419" s="41">
        <v>0.58076038816074504</v>
      </c>
      <c r="T419" s="48">
        <v>0.81390878255672106</v>
      </c>
      <c r="U419" s="43">
        <v>19306</v>
      </c>
      <c r="V419" s="43">
        <v>19306</v>
      </c>
      <c r="W419" s="38">
        <v>0.18601699999999999</v>
      </c>
      <c r="X419" s="38">
        <v>0.18601699999999999</v>
      </c>
      <c r="Y419" s="38">
        <v>0.18603</v>
      </c>
      <c r="Z419" s="38">
        <v>0.18435000000000001</v>
      </c>
      <c r="AA419" s="51">
        <v>0.872</v>
      </c>
      <c r="AB419" s="29">
        <v>0.98486175294545397</v>
      </c>
      <c r="AC419" s="29">
        <v>0.81865383202499997</v>
      </c>
      <c r="AD419" s="33">
        <v>1.1848141845443301</v>
      </c>
    </row>
    <row r="420" spans="1:30" x14ac:dyDescent="0.25">
      <c r="A420" s="66"/>
      <c r="B420" s="32" t="s">
        <v>863</v>
      </c>
      <c r="C420" s="29" t="s">
        <v>864</v>
      </c>
      <c r="D420" s="29">
        <v>6</v>
      </c>
      <c r="E420" s="29">
        <v>36621411</v>
      </c>
      <c r="F420" s="29" t="s">
        <v>34</v>
      </c>
      <c r="G420" s="29" t="s">
        <v>23</v>
      </c>
      <c r="H420" s="41">
        <v>1</v>
      </c>
      <c r="I420" s="29" t="s">
        <v>849</v>
      </c>
      <c r="J420" s="29" t="s">
        <v>850</v>
      </c>
      <c r="K420" s="54">
        <v>19288</v>
      </c>
      <c r="L420" s="43">
        <v>19288</v>
      </c>
      <c r="M420" s="38">
        <v>0.185529</v>
      </c>
      <c r="N420" s="38">
        <v>0.185529</v>
      </c>
      <c r="O420" s="38">
        <v>0.18603</v>
      </c>
      <c r="P420" s="38">
        <v>0.130108</v>
      </c>
      <c r="Q420" s="51">
        <v>1.3499999999999999E-5</v>
      </c>
      <c r="R420" s="41">
        <v>0.68752162183096499</v>
      </c>
      <c r="S420" s="41">
        <v>0.58076038816074504</v>
      </c>
      <c r="T420" s="48">
        <v>0.81390878255672106</v>
      </c>
      <c r="U420" s="43">
        <v>19306</v>
      </c>
      <c r="V420" s="43">
        <v>19306</v>
      </c>
      <c r="W420" s="38">
        <v>0.18601699999999999</v>
      </c>
      <c r="X420" s="38">
        <v>0.18601699999999999</v>
      </c>
      <c r="Y420" s="38">
        <v>0.18603</v>
      </c>
      <c r="Z420" s="38">
        <v>0.18435000000000001</v>
      </c>
      <c r="AA420" s="51">
        <v>0.872</v>
      </c>
      <c r="AB420" s="29">
        <v>0.98486175294545397</v>
      </c>
      <c r="AC420" s="29">
        <v>0.81865383202499997</v>
      </c>
      <c r="AD420" s="33">
        <v>1.1848141845443301</v>
      </c>
    </row>
    <row r="421" spans="1:30" x14ac:dyDescent="0.25">
      <c r="A421" s="66"/>
      <c r="B421" s="32" t="s">
        <v>865</v>
      </c>
      <c r="C421" s="29" t="s">
        <v>866</v>
      </c>
      <c r="D421" s="29">
        <v>6</v>
      </c>
      <c r="E421" s="29">
        <v>36621447</v>
      </c>
      <c r="F421" s="29" t="s">
        <v>23</v>
      </c>
      <c r="G421" s="29" t="s">
        <v>34</v>
      </c>
      <c r="H421" s="41">
        <v>1</v>
      </c>
      <c r="I421" s="29" t="s">
        <v>849</v>
      </c>
      <c r="J421" s="29" t="s">
        <v>850</v>
      </c>
      <c r="K421" s="54">
        <v>19288</v>
      </c>
      <c r="L421" s="43">
        <v>19288</v>
      </c>
      <c r="M421" s="38">
        <v>0.185529</v>
      </c>
      <c r="N421" s="38">
        <v>0.185529</v>
      </c>
      <c r="O421" s="38">
        <v>0.18603</v>
      </c>
      <c r="P421" s="38">
        <v>0.130108</v>
      </c>
      <c r="Q421" s="51">
        <v>1.3499999999999999E-5</v>
      </c>
      <c r="R421" s="41">
        <v>0.68752162183096499</v>
      </c>
      <c r="S421" s="41">
        <v>0.58076038816074504</v>
      </c>
      <c r="T421" s="48">
        <v>0.81390878255672106</v>
      </c>
      <c r="U421" s="43">
        <v>19306</v>
      </c>
      <c r="V421" s="43">
        <v>19306</v>
      </c>
      <c r="W421" s="38">
        <v>0.18601699999999999</v>
      </c>
      <c r="X421" s="38">
        <v>0.18601699999999999</v>
      </c>
      <c r="Y421" s="38">
        <v>0.18603</v>
      </c>
      <c r="Z421" s="38">
        <v>0.18435000000000001</v>
      </c>
      <c r="AA421" s="51">
        <v>0.872</v>
      </c>
      <c r="AB421" s="29">
        <v>0.98486175294545397</v>
      </c>
      <c r="AC421" s="29">
        <v>0.81865383202499997</v>
      </c>
      <c r="AD421" s="33">
        <v>1.1848141845443301</v>
      </c>
    </row>
    <row r="422" spans="1:30" x14ac:dyDescent="0.25">
      <c r="A422" s="66"/>
      <c r="B422" s="32" t="s">
        <v>867</v>
      </c>
      <c r="C422" s="29" t="s">
        <v>868</v>
      </c>
      <c r="D422" s="29">
        <v>6</v>
      </c>
      <c r="E422" s="29">
        <v>36622313</v>
      </c>
      <c r="F422" s="29" t="s">
        <v>29</v>
      </c>
      <c r="G422" s="29" t="s">
        <v>24</v>
      </c>
      <c r="H422" s="41">
        <v>0.99995400000000001</v>
      </c>
      <c r="I422" s="29" t="s">
        <v>849</v>
      </c>
      <c r="J422" s="29" t="s">
        <v>850</v>
      </c>
      <c r="K422" s="54">
        <v>19289.599999999999</v>
      </c>
      <c r="L422" s="43">
        <v>19289.599999999999</v>
      </c>
      <c r="M422" s="38">
        <v>0.18554399999999999</v>
      </c>
      <c r="N422" s="38">
        <v>0.18554399999999999</v>
      </c>
      <c r="O422" s="38">
        <v>0.18604499999999999</v>
      </c>
      <c r="P422" s="38">
        <v>0.130108</v>
      </c>
      <c r="Q422" s="51">
        <v>1.3499999999999999E-5</v>
      </c>
      <c r="R422" s="41">
        <v>0.68748587163614305</v>
      </c>
      <c r="S422" s="41">
        <v>0.58072757147994203</v>
      </c>
      <c r="T422" s="48">
        <v>0.81387012931868696</v>
      </c>
      <c r="U422" s="43">
        <v>19307.599999999999</v>
      </c>
      <c r="V422" s="43">
        <v>19307.599999999999</v>
      </c>
      <c r="W422" s="38">
        <v>0.186032</v>
      </c>
      <c r="X422" s="38">
        <v>0.186032</v>
      </c>
      <c r="Y422" s="38">
        <v>0.18604499999999999</v>
      </c>
      <c r="Z422" s="38">
        <v>0.18435000000000001</v>
      </c>
      <c r="AA422" s="51">
        <v>0.871</v>
      </c>
      <c r="AB422" s="29">
        <v>0.98480847336584498</v>
      </c>
      <c r="AC422" s="29">
        <v>0.81860697689518303</v>
      </c>
      <c r="AD422" s="33">
        <v>1.1847538032128799</v>
      </c>
    </row>
    <row r="423" spans="1:30" x14ac:dyDescent="0.25">
      <c r="A423" s="66"/>
      <c r="B423" s="32" t="s">
        <v>869</v>
      </c>
      <c r="C423" s="29" t="s">
        <v>870</v>
      </c>
      <c r="D423" s="29">
        <v>6</v>
      </c>
      <c r="E423" s="29">
        <v>36623083</v>
      </c>
      <c r="F423" s="29" t="s">
        <v>34</v>
      </c>
      <c r="G423" s="29" t="s">
        <v>23</v>
      </c>
      <c r="H423" s="41">
        <v>0.99912599999999996</v>
      </c>
      <c r="I423" s="29" t="s">
        <v>849</v>
      </c>
      <c r="J423" s="29" t="s">
        <v>850</v>
      </c>
      <c r="K423" s="54">
        <v>19027.5</v>
      </c>
      <c r="L423" s="43">
        <v>19027.5</v>
      </c>
      <c r="M423" s="38">
        <v>0.18302299999999999</v>
      </c>
      <c r="N423" s="38">
        <v>0.18302299999999999</v>
      </c>
      <c r="O423" s="38">
        <v>0.183531</v>
      </c>
      <c r="P423" s="38">
        <v>0.126827</v>
      </c>
      <c r="Q423" s="51">
        <v>8.5699999999999993E-6</v>
      </c>
      <c r="R423" s="41">
        <v>0.68004656854665702</v>
      </c>
      <c r="S423" s="41">
        <v>0.57383448379667901</v>
      </c>
      <c r="T423" s="48">
        <v>0.80591764428703005</v>
      </c>
      <c r="U423" s="43">
        <v>19045.5</v>
      </c>
      <c r="V423" s="43">
        <v>19045.5</v>
      </c>
      <c r="W423" s="38">
        <v>0.183508</v>
      </c>
      <c r="X423" s="38">
        <v>0.183508</v>
      </c>
      <c r="Y423" s="38">
        <v>0.183531</v>
      </c>
      <c r="Z423" s="38">
        <v>0.180371</v>
      </c>
      <c r="AA423" s="51">
        <v>0.77900000000000003</v>
      </c>
      <c r="AB423" s="29">
        <v>0.97380188453224104</v>
      </c>
      <c r="AC423" s="29">
        <v>0.80868913023959899</v>
      </c>
      <c r="AD423" s="33">
        <v>1.17262626002848</v>
      </c>
    </row>
    <row r="424" spans="1:30" x14ac:dyDescent="0.25">
      <c r="A424" s="66"/>
      <c r="B424" s="32" t="s">
        <v>871</v>
      </c>
      <c r="C424" s="29" t="s">
        <v>872</v>
      </c>
      <c r="D424" s="29">
        <v>6</v>
      </c>
      <c r="E424" s="29">
        <v>36618140</v>
      </c>
      <c r="F424" s="29" t="s">
        <v>24</v>
      </c>
      <c r="G424" s="29" t="s">
        <v>29</v>
      </c>
      <c r="H424" s="41">
        <v>0.97094100000000005</v>
      </c>
      <c r="I424" s="29" t="s">
        <v>849</v>
      </c>
      <c r="J424" s="29" t="s">
        <v>850</v>
      </c>
      <c r="K424" s="54">
        <v>19480.7</v>
      </c>
      <c r="L424" s="43">
        <v>19480.7</v>
      </c>
      <c r="M424" s="38">
        <v>0.18738199999999999</v>
      </c>
      <c r="N424" s="38">
        <v>0.18738199999999999</v>
      </c>
      <c r="O424" s="38">
        <v>0.18789800000000001</v>
      </c>
      <c r="P424" s="38">
        <v>0.13032299999999999</v>
      </c>
      <c r="Q424" s="51">
        <v>6.5899999999999996E-6</v>
      </c>
      <c r="R424" s="41">
        <v>0.67495719833106704</v>
      </c>
      <c r="S424" s="41">
        <v>0.56888565663342605</v>
      </c>
      <c r="T424" s="48">
        <v>0.80080630310649203</v>
      </c>
      <c r="U424" s="43">
        <v>19497.599999999999</v>
      </c>
      <c r="V424" s="43">
        <v>19497.599999999999</v>
      </c>
      <c r="W424" s="38">
        <v>0.187863</v>
      </c>
      <c r="X424" s="38">
        <v>0.187863</v>
      </c>
      <c r="Y424" s="38">
        <v>0.18789800000000001</v>
      </c>
      <c r="Z424" s="38">
        <v>0.18320600000000001</v>
      </c>
      <c r="AA424" s="51">
        <v>0.71799999999999997</v>
      </c>
      <c r="AB424" s="29">
        <v>0.96607278578943201</v>
      </c>
      <c r="AC424" s="29">
        <v>0.80130469098267798</v>
      </c>
      <c r="AD424" s="33">
        <v>1.16472128261025</v>
      </c>
    </row>
    <row r="425" spans="1:30" x14ac:dyDescent="0.25">
      <c r="A425" s="66"/>
      <c r="B425" s="32" t="s">
        <v>879</v>
      </c>
      <c r="C425" s="29" t="s">
        <v>880</v>
      </c>
      <c r="D425" s="29">
        <v>13</v>
      </c>
      <c r="E425" s="29">
        <v>68556137</v>
      </c>
      <c r="F425" s="29" t="s">
        <v>24</v>
      </c>
      <c r="G425" s="29" t="s">
        <v>34</v>
      </c>
      <c r="H425" s="41">
        <v>0.99446500000000004</v>
      </c>
      <c r="I425" s="29" t="s">
        <v>881</v>
      </c>
      <c r="J425" s="29" t="s">
        <v>882</v>
      </c>
      <c r="K425" s="54">
        <v>45761.4</v>
      </c>
      <c r="L425" s="43">
        <v>45761.4</v>
      </c>
      <c r="M425" s="38">
        <v>0.44017499999999998</v>
      </c>
      <c r="N425" s="38">
        <v>0.44017499999999998</v>
      </c>
      <c r="O425" s="38">
        <v>0.44082900000000003</v>
      </c>
      <c r="P425" s="38">
        <v>0.36768299999999998</v>
      </c>
      <c r="Q425" s="51">
        <v>1.7200000000000001E-5</v>
      </c>
      <c r="R425" s="41">
        <v>0.74979758165920796</v>
      </c>
      <c r="S425" s="41">
        <v>0.65753163895782796</v>
      </c>
      <c r="T425" s="48">
        <v>0.85501043623248996</v>
      </c>
      <c r="U425" s="43">
        <v>45749.3</v>
      </c>
      <c r="V425" s="43">
        <v>45749.3</v>
      </c>
      <c r="W425" s="38">
        <v>0.44080399999999997</v>
      </c>
      <c r="X425" s="38">
        <v>0.44080399999999997</v>
      </c>
      <c r="Y425" s="38">
        <v>0.44082900000000003</v>
      </c>
      <c r="Z425" s="38">
        <v>0.43740099999999998</v>
      </c>
      <c r="AA425" s="51">
        <v>0.96499999999999997</v>
      </c>
      <c r="AB425" s="29">
        <v>0.996735260888306</v>
      </c>
      <c r="AC425" s="29">
        <v>0.86185742002759103</v>
      </c>
      <c r="AD425" s="33">
        <v>1.15272103855215</v>
      </c>
    </row>
    <row r="426" spans="1:30" x14ac:dyDescent="0.25">
      <c r="A426" s="66"/>
      <c r="B426" s="32" t="s">
        <v>883</v>
      </c>
      <c r="C426" s="29" t="s">
        <v>884</v>
      </c>
      <c r="D426" s="29">
        <v>13</v>
      </c>
      <c r="E426" s="29">
        <v>68555876</v>
      </c>
      <c r="F426" s="29" t="s">
        <v>24</v>
      </c>
      <c r="G426" s="29" t="s">
        <v>29</v>
      </c>
      <c r="H426" s="41">
        <v>0.99368199999999995</v>
      </c>
      <c r="I426" s="29" t="s">
        <v>881</v>
      </c>
      <c r="J426" s="29" t="s">
        <v>882</v>
      </c>
      <c r="K426" s="54">
        <v>45970.9</v>
      </c>
      <c r="L426" s="43">
        <v>45970.9</v>
      </c>
      <c r="M426" s="38">
        <v>0.442189</v>
      </c>
      <c r="N426" s="38">
        <v>0.442189</v>
      </c>
      <c r="O426" s="38">
        <v>0.44284200000000001</v>
      </c>
      <c r="P426" s="38">
        <v>0.36983300000000002</v>
      </c>
      <c r="Q426" s="51">
        <v>1.8700000000000001E-5</v>
      </c>
      <c r="R426" s="41">
        <v>0.75074217130893095</v>
      </c>
      <c r="S426" s="41">
        <v>0.65837431606630503</v>
      </c>
      <c r="T426" s="48">
        <v>0.85606894744795203</v>
      </c>
      <c r="U426" s="43">
        <v>45957.9</v>
      </c>
      <c r="V426" s="43">
        <v>45957.9</v>
      </c>
      <c r="W426" s="38">
        <v>0.44281399999999999</v>
      </c>
      <c r="X426" s="38">
        <v>0.44281399999999999</v>
      </c>
      <c r="Y426" s="38">
        <v>0.44284200000000001</v>
      </c>
      <c r="Z426" s="38">
        <v>0.43892399999999998</v>
      </c>
      <c r="AA426" s="51">
        <v>0.94199999999999995</v>
      </c>
      <c r="AB426" s="29">
        <v>0.99466080444346205</v>
      </c>
      <c r="AC426" s="29">
        <v>0.86005575537902601</v>
      </c>
      <c r="AD426" s="33">
        <v>1.1503325333368799</v>
      </c>
    </row>
    <row r="427" spans="1:30" x14ac:dyDescent="0.25">
      <c r="A427" s="66"/>
      <c r="B427" s="32" t="s">
        <v>885</v>
      </c>
      <c r="C427" s="29" t="s">
        <v>886</v>
      </c>
      <c r="D427" s="29">
        <v>3</v>
      </c>
      <c r="E427" s="29">
        <v>83819239</v>
      </c>
      <c r="F427" s="29" t="s">
        <v>23</v>
      </c>
      <c r="G427" s="29" t="s">
        <v>34</v>
      </c>
      <c r="H427" s="41">
        <v>0.99739999999999995</v>
      </c>
      <c r="I427" s="29" t="s">
        <v>887</v>
      </c>
      <c r="J427" s="29" t="s">
        <v>888</v>
      </c>
      <c r="K427" s="54">
        <v>56375.3</v>
      </c>
      <c r="L427" s="43">
        <v>47586.7</v>
      </c>
      <c r="M427" s="38">
        <v>0.457731</v>
      </c>
      <c r="N427" s="38">
        <v>0.542269</v>
      </c>
      <c r="O427" s="38">
        <v>0.54227800000000004</v>
      </c>
      <c r="P427" s="38">
        <v>0.54118500000000003</v>
      </c>
      <c r="Q427" s="51">
        <v>0.72599999999999998</v>
      </c>
      <c r="R427" s="41">
        <v>0.97698625071649703</v>
      </c>
      <c r="S427" s="41">
        <v>0.85776767089869999</v>
      </c>
      <c r="T427" s="48">
        <v>1.1127746666985301</v>
      </c>
      <c r="U427" s="43">
        <v>56225.2</v>
      </c>
      <c r="V427" s="43">
        <v>47560.800000000003</v>
      </c>
      <c r="W427" s="38">
        <v>0.45825900000000003</v>
      </c>
      <c r="X427" s="38">
        <v>0.54174100000000003</v>
      </c>
      <c r="Y427" s="38">
        <v>0.54227800000000004</v>
      </c>
      <c r="Z427" s="38">
        <v>0.46837299999999998</v>
      </c>
      <c r="AA427" s="51">
        <v>4.6900000000000002E-5</v>
      </c>
      <c r="AB427" s="29">
        <v>0.74008517356143899</v>
      </c>
      <c r="AC427" s="29">
        <v>0.64023282738238096</v>
      </c>
      <c r="AD427" s="33">
        <v>0.85551074655897696</v>
      </c>
    </row>
    <row r="428" spans="1:30" x14ac:dyDescent="0.25">
      <c r="A428" s="66"/>
      <c r="B428" s="32" t="s">
        <v>893</v>
      </c>
      <c r="C428" s="29" t="s">
        <v>894</v>
      </c>
      <c r="D428" s="29">
        <v>3</v>
      </c>
      <c r="E428" s="29">
        <v>83834878</v>
      </c>
      <c r="F428" s="29" t="s">
        <v>34</v>
      </c>
      <c r="G428" s="29" t="s">
        <v>23</v>
      </c>
      <c r="H428" s="41">
        <v>1</v>
      </c>
      <c r="I428" s="29" t="s">
        <v>887</v>
      </c>
      <c r="J428" s="29" t="s">
        <v>888</v>
      </c>
      <c r="K428" s="54">
        <v>56352</v>
      </c>
      <c r="L428" s="43">
        <v>47610</v>
      </c>
      <c r="M428" s="38">
        <v>0.45795599999999997</v>
      </c>
      <c r="N428" s="38">
        <v>0.54204399999999997</v>
      </c>
      <c r="O428" s="38">
        <v>0.54205499999999995</v>
      </c>
      <c r="P428" s="38">
        <v>0.54086000000000001</v>
      </c>
      <c r="Q428" s="51">
        <v>0.72199999999999998</v>
      </c>
      <c r="R428" s="41">
        <v>0.97665852680814103</v>
      </c>
      <c r="S428" s="41">
        <v>0.85767357208485095</v>
      </c>
      <c r="T428" s="48">
        <v>1.1121502504366301</v>
      </c>
      <c r="U428" s="43">
        <v>56201</v>
      </c>
      <c r="V428" s="43">
        <v>47585</v>
      </c>
      <c r="W428" s="38">
        <v>0.45849200000000001</v>
      </c>
      <c r="X428" s="38">
        <v>0.54150799999999999</v>
      </c>
      <c r="Y428" s="38">
        <v>0.54205499999999995</v>
      </c>
      <c r="Z428" s="38">
        <v>0.46684399999999998</v>
      </c>
      <c r="AA428" s="51">
        <v>3.6199999999999999E-5</v>
      </c>
      <c r="AB428" s="29">
        <v>0.73717276331222203</v>
      </c>
      <c r="AC428" s="29">
        <v>0.63786874349625799</v>
      </c>
      <c r="AD428" s="33">
        <v>0.85193652849454204</v>
      </c>
    </row>
    <row r="429" spans="1:30" x14ac:dyDescent="0.25">
      <c r="A429" s="66"/>
      <c r="B429" s="32" t="s">
        <v>895</v>
      </c>
      <c r="C429" s="29" t="s">
        <v>896</v>
      </c>
      <c r="D429" s="29">
        <v>3</v>
      </c>
      <c r="E429" s="29">
        <v>83837306</v>
      </c>
      <c r="F429" s="29" t="s">
        <v>29</v>
      </c>
      <c r="G429" s="29" t="s">
        <v>24</v>
      </c>
      <c r="H429" s="41">
        <v>0.99980000000000002</v>
      </c>
      <c r="I429" s="29" t="s">
        <v>887</v>
      </c>
      <c r="J429" s="29" t="s">
        <v>888</v>
      </c>
      <c r="K429" s="54">
        <v>56349</v>
      </c>
      <c r="L429" s="43">
        <v>47613</v>
      </c>
      <c r="M429" s="38">
        <v>0.457984</v>
      </c>
      <c r="N429" s="38">
        <v>0.54201600000000005</v>
      </c>
      <c r="O429" s="38">
        <v>0.54202600000000001</v>
      </c>
      <c r="P429" s="38">
        <v>0.54086000000000001</v>
      </c>
      <c r="Q429" s="51">
        <v>0.72299999999999998</v>
      </c>
      <c r="R429" s="41">
        <v>0.97675883478957104</v>
      </c>
      <c r="S429" s="41">
        <v>0.85774720137524496</v>
      </c>
      <c r="T429" s="48">
        <v>1.1122832226206301</v>
      </c>
      <c r="U429" s="43">
        <v>56198</v>
      </c>
      <c r="V429" s="43">
        <v>47588</v>
      </c>
      <c r="W429" s="38">
        <v>0.45851999999999998</v>
      </c>
      <c r="X429" s="38">
        <v>0.54147999999999996</v>
      </c>
      <c r="Y429" s="38">
        <v>0.54202600000000001</v>
      </c>
      <c r="Z429" s="38">
        <v>0.46684399999999998</v>
      </c>
      <c r="AA429" s="51">
        <v>3.6399999999999997E-5</v>
      </c>
      <c r="AB429" s="29">
        <v>0.73721552057244299</v>
      </c>
      <c r="AC429" s="29">
        <v>0.63789586370027396</v>
      </c>
      <c r="AD429" s="33">
        <v>0.85199913449864295</v>
      </c>
    </row>
    <row r="430" spans="1:30" x14ac:dyDescent="0.25">
      <c r="A430" s="66"/>
      <c r="B430" s="32" t="s">
        <v>897</v>
      </c>
      <c r="C430" s="29" t="s">
        <v>898</v>
      </c>
      <c r="D430" s="29">
        <v>3</v>
      </c>
      <c r="E430" s="29">
        <v>83843714</v>
      </c>
      <c r="F430" s="29" t="s">
        <v>24</v>
      </c>
      <c r="G430" s="29" t="s">
        <v>29</v>
      </c>
      <c r="H430" s="41">
        <v>0.99826999999999999</v>
      </c>
      <c r="I430" s="29" t="s">
        <v>887</v>
      </c>
      <c r="J430" s="29" t="s">
        <v>888</v>
      </c>
      <c r="K430" s="54">
        <v>56365.599999999999</v>
      </c>
      <c r="L430" s="43">
        <v>47596.4</v>
      </c>
      <c r="M430" s="38">
        <v>0.45782499999999998</v>
      </c>
      <c r="N430" s="38">
        <v>0.54217499999999996</v>
      </c>
      <c r="O430" s="38">
        <v>0.54219099999999998</v>
      </c>
      <c r="P430" s="38">
        <v>0.54042999999999997</v>
      </c>
      <c r="Q430" s="51">
        <v>0.69699999999999995</v>
      </c>
      <c r="R430" s="41">
        <v>0.97451107041652096</v>
      </c>
      <c r="S430" s="41">
        <v>0.85570135847456796</v>
      </c>
      <c r="T430" s="48">
        <v>1.10981689693388</v>
      </c>
      <c r="U430" s="43">
        <v>56214.5</v>
      </c>
      <c r="V430" s="43">
        <v>47571.5</v>
      </c>
      <c r="W430" s="38">
        <v>0.45836100000000002</v>
      </c>
      <c r="X430" s="38">
        <v>0.54163899999999998</v>
      </c>
      <c r="Y430" s="38">
        <v>0.54219099999999998</v>
      </c>
      <c r="Z430" s="38">
        <v>0.46618300000000001</v>
      </c>
      <c r="AA430" s="51">
        <v>2.9600000000000001E-5</v>
      </c>
      <c r="AB430" s="29">
        <v>0.73446789083580399</v>
      </c>
      <c r="AC430" s="29">
        <v>0.63544366945880404</v>
      </c>
      <c r="AD430" s="33">
        <v>0.84892352948960503</v>
      </c>
    </row>
    <row r="431" spans="1:30" x14ac:dyDescent="0.25">
      <c r="A431" s="66"/>
      <c r="B431" s="32" t="s">
        <v>899</v>
      </c>
      <c r="C431" s="29" t="s">
        <v>900</v>
      </c>
      <c r="D431" s="29">
        <v>3</v>
      </c>
      <c r="E431" s="29">
        <v>83844356</v>
      </c>
      <c r="F431" s="29" t="s">
        <v>29</v>
      </c>
      <c r="G431" s="29" t="s">
        <v>34</v>
      </c>
      <c r="H431" s="41">
        <v>0.99818300000000004</v>
      </c>
      <c r="I431" s="29" t="s">
        <v>887</v>
      </c>
      <c r="J431" s="29" t="s">
        <v>888</v>
      </c>
      <c r="K431" s="54">
        <v>56361.3</v>
      </c>
      <c r="L431" s="43">
        <v>47600.7</v>
      </c>
      <c r="M431" s="38">
        <v>0.457866</v>
      </c>
      <c r="N431" s="38">
        <v>0.542134</v>
      </c>
      <c r="O431" s="38">
        <v>0.54214899999999999</v>
      </c>
      <c r="P431" s="38">
        <v>0.54042999999999997</v>
      </c>
      <c r="Q431" s="51">
        <v>0.7</v>
      </c>
      <c r="R431" s="41">
        <v>0.97475892009447895</v>
      </c>
      <c r="S431" s="41">
        <v>0.85591865548065305</v>
      </c>
      <c r="T431" s="48">
        <v>1.11009959441786</v>
      </c>
      <c r="U431" s="43">
        <v>56210.2</v>
      </c>
      <c r="V431" s="43">
        <v>47575.8</v>
      </c>
      <c r="W431" s="38">
        <v>0.458403</v>
      </c>
      <c r="X431" s="38">
        <v>0.541597</v>
      </c>
      <c r="Y431" s="38">
        <v>0.54214899999999999</v>
      </c>
      <c r="Z431" s="38">
        <v>0.46618300000000001</v>
      </c>
      <c r="AA431" s="51">
        <v>2.9899999999999998E-5</v>
      </c>
      <c r="AB431" s="29">
        <v>0.73462214528903003</v>
      </c>
      <c r="AC431" s="29">
        <v>0.63557837237429404</v>
      </c>
      <c r="AD431" s="33">
        <v>0.84910015791293203</v>
      </c>
    </row>
    <row r="432" spans="1:30" x14ac:dyDescent="0.25">
      <c r="A432" s="66"/>
      <c r="B432" s="32" t="s">
        <v>903</v>
      </c>
      <c r="C432" s="29" t="s">
        <v>904</v>
      </c>
      <c r="D432" s="29">
        <v>3</v>
      </c>
      <c r="E432" s="29">
        <v>83798225</v>
      </c>
      <c r="F432" s="29" t="s">
        <v>23</v>
      </c>
      <c r="G432" s="29" t="s">
        <v>29</v>
      </c>
      <c r="H432" s="41">
        <v>0.99815100000000001</v>
      </c>
      <c r="I432" s="29" t="s">
        <v>887</v>
      </c>
      <c r="J432" s="29" t="s">
        <v>888</v>
      </c>
      <c r="K432" s="54">
        <v>56409.3</v>
      </c>
      <c r="L432" s="43">
        <v>47552.7</v>
      </c>
      <c r="M432" s="38">
        <v>0.45740500000000001</v>
      </c>
      <c r="N432" s="38">
        <v>0.54259500000000005</v>
      </c>
      <c r="O432" s="38">
        <v>0.54259000000000002</v>
      </c>
      <c r="P432" s="38">
        <v>0.54317499999999996</v>
      </c>
      <c r="Q432" s="51">
        <v>0.81</v>
      </c>
      <c r="R432" s="41">
        <v>0.98414296780407295</v>
      </c>
      <c r="S432" s="41">
        <v>0.86405209228417301</v>
      </c>
      <c r="T432" s="48">
        <v>1.1209247564204401</v>
      </c>
      <c r="U432" s="43">
        <v>56258</v>
      </c>
      <c r="V432" s="43">
        <v>47528</v>
      </c>
      <c r="W432" s="38">
        <v>0.45794200000000002</v>
      </c>
      <c r="X432" s="38">
        <v>0.54205800000000004</v>
      </c>
      <c r="Y432" s="38">
        <v>0.54259000000000002</v>
      </c>
      <c r="Z432" s="38">
        <v>0.46929799999999999</v>
      </c>
      <c r="AA432" s="51">
        <v>5.5399999999999998E-5</v>
      </c>
      <c r="AB432" s="29">
        <v>0.74232509377070899</v>
      </c>
      <c r="AC432" s="29">
        <v>0.64221597641794603</v>
      </c>
      <c r="AD432" s="33">
        <v>0.85803929686588298</v>
      </c>
    </row>
    <row r="433" spans="1:30" x14ac:dyDescent="0.25">
      <c r="A433" s="66"/>
      <c r="B433" s="32" t="s">
        <v>981</v>
      </c>
      <c r="C433" s="29" t="s">
        <v>982</v>
      </c>
      <c r="D433" s="29">
        <v>14</v>
      </c>
      <c r="E433" s="29">
        <v>45068273</v>
      </c>
      <c r="F433" s="29" t="s">
        <v>23</v>
      </c>
      <c r="G433" s="29" t="s">
        <v>34</v>
      </c>
      <c r="H433" s="41">
        <v>0.97140400000000005</v>
      </c>
      <c r="I433" s="29" t="s">
        <v>983</v>
      </c>
      <c r="J433" s="29" t="s">
        <v>984</v>
      </c>
      <c r="K433" s="54">
        <v>16266.6</v>
      </c>
      <c r="L433" s="43">
        <v>16266.6</v>
      </c>
      <c r="M433" s="38">
        <v>0.15646699999999999</v>
      </c>
      <c r="N433" s="38">
        <v>0.15646699999999999</v>
      </c>
      <c r="O433" s="38">
        <v>0.15654699999999999</v>
      </c>
      <c r="P433" s="38">
        <v>0.14757700000000001</v>
      </c>
      <c r="Q433" s="51">
        <v>0.57099999999999995</v>
      </c>
      <c r="R433" s="41">
        <v>0.94898897303729102</v>
      </c>
      <c r="S433" s="41">
        <v>0.79160837933119799</v>
      </c>
      <c r="T433" s="48">
        <v>1.13765858783259</v>
      </c>
      <c r="U433" s="43">
        <v>16204.9</v>
      </c>
      <c r="V433" s="43">
        <v>16204.9</v>
      </c>
      <c r="W433" s="38">
        <v>0.156138</v>
      </c>
      <c r="X433" s="38">
        <v>0.156138</v>
      </c>
      <c r="Y433" s="38">
        <v>0.15654699999999999</v>
      </c>
      <c r="Z433" s="38">
        <v>0.10020800000000001</v>
      </c>
      <c r="AA433" s="51">
        <v>2.2900000000000001E-5</v>
      </c>
      <c r="AB433" s="29">
        <v>0.64340686136820302</v>
      </c>
      <c r="AC433" s="29">
        <v>0.52460481141686</v>
      </c>
      <c r="AD433" s="33">
        <v>0.78911283359681605</v>
      </c>
    </row>
    <row r="434" spans="1:30" x14ac:dyDescent="0.25">
      <c r="A434" s="66"/>
      <c r="B434" s="32" t="s">
        <v>985</v>
      </c>
      <c r="C434" s="29" t="s">
        <v>986</v>
      </c>
      <c r="D434" s="29">
        <v>14</v>
      </c>
      <c r="E434" s="29">
        <v>45068249</v>
      </c>
      <c r="F434" s="29" t="s">
        <v>23</v>
      </c>
      <c r="G434" s="29" t="s">
        <v>29</v>
      </c>
      <c r="H434" s="41">
        <v>0.97101999999999999</v>
      </c>
      <c r="I434" s="29" t="s">
        <v>983</v>
      </c>
      <c r="J434" s="29" t="s">
        <v>984</v>
      </c>
      <c r="K434" s="54">
        <v>16278.9</v>
      </c>
      <c r="L434" s="43">
        <v>16278.9</v>
      </c>
      <c r="M434" s="38">
        <v>0.156585</v>
      </c>
      <c r="N434" s="38">
        <v>0.156585</v>
      </c>
      <c r="O434" s="38">
        <v>0.156666</v>
      </c>
      <c r="P434" s="38">
        <v>0.14757700000000001</v>
      </c>
      <c r="Q434" s="51">
        <v>0.56599999999999995</v>
      </c>
      <c r="R434" s="41">
        <v>0.94824677445073502</v>
      </c>
      <c r="S434" s="41">
        <v>0.79101810399382999</v>
      </c>
      <c r="T434" s="48">
        <v>1.1367273905822499</v>
      </c>
      <c r="U434" s="43">
        <v>16217</v>
      </c>
      <c r="V434" s="43">
        <v>16217</v>
      </c>
      <c r="W434" s="38">
        <v>0.156254</v>
      </c>
      <c r="X434" s="38">
        <v>0.156254</v>
      </c>
      <c r="Y434" s="38">
        <v>0.156666</v>
      </c>
      <c r="Z434" s="38">
        <v>9.9942799999999998E-2</v>
      </c>
      <c r="AA434" s="51">
        <v>2.0299999999999999E-5</v>
      </c>
      <c r="AB434" s="29">
        <v>0.64149043846657305</v>
      </c>
      <c r="AC434" s="29">
        <v>0.52300944280694694</v>
      </c>
      <c r="AD434" s="33">
        <v>0.78681176468917402</v>
      </c>
    </row>
    <row r="435" spans="1:30" x14ac:dyDescent="0.25">
      <c r="A435" s="66"/>
      <c r="B435" s="32" t="s">
        <v>1014</v>
      </c>
      <c r="C435" s="29" t="s">
        <v>1015</v>
      </c>
      <c r="D435" s="29">
        <v>1</v>
      </c>
      <c r="E435" s="29">
        <v>82763262</v>
      </c>
      <c r="F435" s="29" t="s">
        <v>29</v>
      </c>
      <c r="G435" s="29" t="s">
        <v>23</v>
      </c>
      <c r="H435" s="41">
        <v>0.99241199999999996</v>
      </c>
      <c r="I435" s="29" t="s">
        <v>589</v>
      </c>
      <c r="J435" s="29" t="s">
        <v>1016</v>
      </c>
      <c r="K435" s="54">
        <v>89455.3</v>
      </c>
      <c r="L435" s="43">
        <v>14506.7</v>
      </c>
      <c r="M435" s="38">
        <v>0.139538</v>
      </c>
      <c r="N435" s="38">
        <v>0.86046199999999995</v>
      </c>
      <c r="O435" s="38">
        <v>0.86044399999999999</v>
      </c>
      <c r="P435" s="38">
        <v>0.86247499999999999</v>
      </c>
      <c r="Q435" s="51">
        <v>0.94499999999999995</v>
      </c>
      <c r="R435" s="41">
        <v>0.99332509679727299</v>
      </c>
      <c r="S435" s="41">
        <v>0.82187049910923105</v>
      </c>
      <c r="T435" s="48">
        <v>1.2005477128047799</v>
      </c>
      <c r="U435" s="43">
        <v>89262.6</v>
      </c>
      <c r="V435" s="43">
        <v>14523.4</v>
      </c>
      <c r="W435" s="38">
        <v>0.139936</v>
      </c>
      <c r="X435" s="38">
        <v>0.86006400000000005</v>
      </c>
      <c r="Y435" s="38">
        <v>0.86044399999999999</v>
      </c>
      <c r="Z435" s="38">
        <v>0.80815999999999999</v>
      </c>
      <c r="AA435" s="51">
        <v>4.99E-5</v>
      </c>
      <c r="AB435" s="29">
        <v>0.64535417781642501</v>
      </c>
      <c r="AC435" s="29">
        <v>0.52226449710157596</v>
      </c>
      <c r="AD435" s="33">
        <v>0.797454196363096</v>
      </c>
    </row>
    <row r="436" spans="1:30" x14ac:dyDescent="0.25">
      <c r="A436" s="66"/>
      <c r="B436" s="32" t="s">
        <v>1017</v>
      </c>
      <c r="C436" s="29" t="s">
        <v>1018</v>
      </c>
      <c r="D436" s="29">
        <v>1</v>
      </c>
      <c r="E436" s="29">
        <v>82777126</v>
      </c>
      <c r="F436" s="29" t="s">
        <v>24</v>
      </c>
      <c r="G436" s="29" t="s">
        <v>23</v>
      </c>
      <c r="H436" s="41">
        <v>0.99133000000000004</v>
      </c>
      <c r="I436" s="29" t="s">
        <v>589</v>
      </c>
      <c r="J436" s="29" t="s">
        <v>1016</v>
      </c>
      <c r="K436" s="54">
        <v>89447.8</v>
      </c>
      <c r="L436" s="43">
        <v>14514.2</v>
      </c>
      <c r="M436" s="38">
        <v>0.13961100000000001</v>
      </c>
      <c r="N436" s="38">
        <v>0.86038899999999996</v>
      </c>
      <c r="O436" s="38">
        <v>0.86036800000000002</v>
      </c>
      <c r="P436" s="38">
        <v>0.86279600000000001</v>
      </c>
      <c r="Q436" s="51">
        <v>0.97199999999999998</v>
      </c>
      <c r="R436" s="41">
        <v>0.99655705058967403</v>
      </c>
      <c r="S436" s="41">
        <v>0.824467026416419</v>
      </c>
      <c r="T436" s="48">
        <v>1.20456722131952</v>
      </c>
      <c r="U436" s="43">
        <v>89255</v>
      </c>
      <c r="V436" s="43">
        <v>14531</v>
      </c>
      <c r="W436" s="38">
        <v>0.14001</v>
      </c>
      <c r="X436" s="38">
        <v>0.85999000000000003</v>
      </c>
      <c r="Y436" s="38">
        <v>0.86036800000000002</v>
      </c>
      <c r="Z436" s="38">
        <v>0.80842000000000003</v>
      </c>
      <c r="AA436" s="51">
        <v>5.4299999999999998E-5</v>
      </c>
      <c r="AB436" s="29">
        <v>0.64668885779747298</v>
      </c>
      <c r="AC436" s="29">
        <v>0.52332204479288202</v>
      </c>
      <c r="AD436" s="33">
        <v>0.79913789789787404</v>
      </c>
    </row>
    <row r="437" spans="1:30" x14ac:dyDescent="0.25">
      <c r="A437" s="66"/>
      <c r="B437" s="32" t="s">
        <v>1035</v>
      </c>
      <c r="C437" s="29" t="s">
        <v>1036</v>
      </c>
      <c r="D437" s="29">
        <v>14</v>
      </c>
      <c r="E437" s="29">
        <v>86927870</v>
      </c>
      <c r="F437" s="29" t="s">
        <v>23</v>
      </c>
      <c r="G437" s="29" t="s">
        <v>34</v>
      </c>
      <c r="H437" s="41">
        <v>0.97214299999999998</v>
      </c>
      <c r="I437" s="29" t="s">
        <v>1037</v>
      </c>
      <c r="J437" s="29" t="s">
        <v>1038</v>
      </c>
      <c r="K437" s="54">
        <v>94438.1</v>
      </c>
      <c r="L437" s="43">
        <v>9523.8999999999905</v>
      </c>
      <c r="M437" s="38">
        <v>9.1609999999999997E-2</v>
      </c>
      <c r="N437" s="38">
        <v>0.90839000000000003</v>
      </c>
      <c r="O437" s="38">
        <v>0.90840100000000001</v>
      </c>
      <c r="P437" s="38">
        <v>0.90725299999999998</v>
      </c>
      <c r="Q437" s="51">
        <v>0.69199999999999995</v>
      </c>
      <c r="R437" s="41">
        <v>0.95468560703043404</v>
      </c>
      <c r="S437" s="41">
        <v>0.75866500701233597</v>
      </c>
      <c r="T437" s="48">
        <v>1.20135316621536</v>
      </c>
      <c r="U437" s="43">
        <v>94246.1</v>
      </c>
      <c r="V437" s="43">
        <v>9539.8999999999905</v>
      </c>
      <c r="W437" s="38">
        <v>9.1919000000000001E-2</v>
      </c>
      <c r="X437" s="38">
        <v>0.90808100000000003</v>
      </c>
      <c r="Y437" s="38">
        <v>0.90840100000000001</v>
      </c>
      <c r="Z437" s="38">
        <v>0.86446100000000003</v>
      </c>
      <c r="AA437" s="51">
        <v>1.7600000000000001E-5</v>
      </c>
      <c r="AB437" s="29">
        <v>0.56321096794148795</v>
      </c>
      <c r="AC437" s="29">
        <v>0.43336771718432998</v>
      </c>
      <c r="AD437" s="33">
        <v>0.73195713901011905</v>
      </c>
    </row>
    <row r="438" spans="1:30" x14ac:dyDescent="0.25">
      <c r="A438" s="66"/>
      <c r="B438" s="32" t="s">
        <v>1041</v>
      </c>
      <c r="C438" s="29" t="s">
        <v>1042</v>
      </c>
      <c r="D438" s="29">
        <v>14</v>
      </c>
      <c r="E438" s="29">
        <v>86931593</v>
      </c>
      <c r="F438" s="29" t="s">
        <v>23</v>
      </c>
      <c r="G438" s="29" t="s">
        <v>34</v>
      </c>
      <c r="H438" s="41">
        <v>0.96822200000000003</v>
      </c>
      <c r="I438" s="29" t="s">
        <v>1037</v>
      </c>
      <c r="J438" s="29" t="s">
        <v>1038</v>
      </c>
      <c r="K438" s="54">
        <v>95823.4</v>
      </c>
      <c r="L438" s="43">
        <v>8138.6000000000104</v>
      </c>
      <c r="M438" s="38">
        <v>7.8284000000000006E-2</v>
      </c>
      <c r="N438" s="38">
        <v>0.92171599999999998</v>
      </c>
      <c r="O438" s="38">
        <v>0.92172299999999996</v>
      </c>
      <c r="P438" s="38">
        <v>0.92091100000000004</v>
      </c>
      <c r="Q438" s="51">
        <v>0.74399999999999999</v>
      </c>
      <c r="R438" s="41">
        <v>0.95958814710993001</v>
      </c>
      <c r="S438" s="41">
        <v>0.74885587291190303</v>
      </c>
      <c r="T438" s="48">
        <v>1.22962167405235</v>
      </c>
      <c r="U438" s="43">
        <v>95631.1</v>
      </c>
      <c r="V438" s="43">
        <v>8154.8999999999896</v>
      </c>
      <c r="W438" s="38">
        <v>7.8574000000000005E-2</v>
      </c>
      <c r="X438" s="38">
        <v>0.92142599999999997</v>
      </c>
      <c r="Y438" s="38">
        <v>0.92172299999999996</v>
      </c>
      <c r="Z438" s="38">
        <v>0.88083400000000001</v>
      </c>
      <c r="AA438" s="51">
        <v>2.5599999999999999E-5</v>
      </c>
      <c r="AB438" s="29">
        <v>0.54580364088451505</v>
      </c>
      <c r="AC438" s="29">
        <v>0.41170432707466398</v>
      </c>
      <c r="AD438" s="33">
        <v>0.72358145108532501</v>
      </c>
    </row>
    <row r="439" spans="1:30" x14ac:dyDescent="0.25">
      <c r="A439" s="66"/>
      <c r="B439" s="32" t="s">
        <v>1069</v>
      </c>
      <c r="C439" s="29" t="s">
        <v>1070</v>
      </c>
      <c r="D439" s="29">
        <v>1</v>
      </c>
      <c r="E439" s="29">
        <v>195196472</v>
      </c>
      <c r="F439" s="29" t="s">
        <v>29</v>
      </c>
      <c r="G439" s="29" t="s">
        <v>23</v>
      </c>
      <c r="H439" s="41">
        <v>0.96617399999999998</v>
      </c>
      <c r="I439" s="29" t="s">
        <v>1071</v>
      </c>
      <c r="J439" s="29" t="s">
        <v>1072</v>
      </c>
      <c r="K439" s="54">
        <v>13119.8</v>
      </c>
      <c r="L439" s="43">
        <v>13119.8</v>
      </c>
      <c r="M439" s="38">
        <v>0.126198</v>
      </c>
      <c r="N439" s="38">
        <v>0.126198</v>
      </c>
      <c r="O439" s="38">
        <v>0.125801</v>
      </c>
      <c r="P439" s="38">
        <v>0.170158</v>
      </c>
      <c r="Q439" s="51">
        <v>2.7800000000000001E-5</v>
      </c>
      <c r="R439" s="41">
        <v>1.5417389998234099</v>
      </c>
      <c r="S439" s="41">
        <v>1.2591552253049501</v>
      </c>
      <c r="T439" s="48">
        <v>1.8877411583633901</v>
      </c>
      <c r="U439" s="43">
        <v>13056.1</v>
      </c>
      <c r="V439" s="43">
        <v>13056.1</v>
      </c>
      <c r="W439" s="38">
        <v>0.12579799999999999</v>
      </c>
      <c r="X439" s="38">
        <v>0.12579799999999999</v>
      </c>
      <c r="Y439" s="38">
        <v>0.125801</v>
      </c>
      <c r="Z439" s="38">
        <v>0.12539700000000001</v>
      </c>
      <c r="AA439" s="51">
        <v>0.96699999999999997</v>
      </c>
      <c r="AB439" s="29">
        <v>1.0047314682130799</v>
      </c>
      <c r="AC439" s="29">
        <v>0.805249678520774</v>
      </c>
      <c r="AD439" s="33">
        <v>1.25363020954199</v>
      </c>
    </row>
    <row r="440" spans="1:30" x14ac:dyDescent="0.25">
      <c r="A440" s="66"/>
      <c r="B440" s="32" t="s">
        <v>1073</v>
      </c>
      <c r="C440" s="29" t="s">
        <v>1074</v>
      </c>
      <c r="D440" s="29">
        <v>1</v>
      </c>
      <c r="E440" s="29">
        <v>195210075</v>
      </c>
      <c r="F440" s="29" t="s">
        <v>23</v>
      </c>
      <c r="G440" s="29" t="s">
        <v>29</v>
      </c>
      <c r="H440" s="41">
        <v>0.96572599999999997</v>
      </c>
      <c r="I440" s="29" t="s">
        <v>1071</v>
      </c>
      <c r="J440" s="29" t="s">
        <v>1072</v>
      </c>
      <c r="K440" s="54">
        <v>13126</v>
      </c>
      <c r="L440" s="43">
        <v>13126</v>
      </c>
      <c r="M440" s="38">
        <v>0.12625700000000001</v>
      </c>
      <c r="N440" s="38">
        <v>0.12625700000000001</v>
      </c>
      <c r="O440" s="38">
        <v>0.125861</v>
      </c>
      <c r="P440" s="38">
        <v>0.170158</v>
      </c>
      <c r="Q440" s="51">
        <v>2.8200000000000001E-5</v>
      </c>
      <c r="R440" s="41">
        <v>1.5411255097940899</v>
      </c>
      <c r="S440" s="41">
        <v>1.2586689830998701</v>
      </c>
      <c r="T440" s="48">
        <v>1.88696779600364</v>
      </c>
      <c r="U440" s="43">
        <v>13062.3</v>
      </c>
      <c r="V440" s="43">
        <v>13062.3</v>
      </c>
      <c r="W440" s="38">
        <v>0.125858</v>
      </c>
      <c r="X440" s="38">
        <v>0.125858</v>
      </c>
      <c r="Y440" s="38">
        <v>0.125861</v>
      </c>
      <c r="Z440" s="38">
        <v>0.12539700000000001</v>
      </c>
      <c r="AA440" s="51">
        <v>0.97099999999999997</v>
      </c>
      <c r="AB440" s="29">
        <v>1.0040732733190501</v>
      </c>
      <c r="AC440" s="29">
        <v>0.80472847226233901</v>
      </c>
      <c r="AD440" s="33">
        <v>1.2527991402607801</v>
      </c>
    </row>
    <row r="441" spans="1:30" x14ac:dyDescent="0.25">
      <c r="A441" s="66"/>
      <c r="B441" s="32" t="s">
        <v>1075</v>
      </c>
      <c r="C441" s="29" t="s">
        <v>1076</v>
      </c>
      <c r="D441" s="29">
        <v>1</v>
      </c>
      <c r="E441" s="29">
        <v>195192379</v>
      </c>
      <c r="F441" s="29" t="s">
        <v>24</v>
      </c>
      <c r="G441" s="29" t="s">
        <v>29</v>
      </c>
      <c r="H441" s="41">
        <v>0.96616299999999999</v>
      </c>
      <c r="I441" s="29" t="s">
        <v>1071</v>
      </c>
      <c r="J441" s="29" t="s">
        <v>1072</v>
      </c>
      <c r="K441" s="54">
        <v>13119.3</v>
      </c>
      <c r="L441" s="43">
        <v>13119.3</v>
      </c>
      <c r="M441" s="38">
        <v>0.126193</v>
      </c>
      <c r="N441" s="38">
        <v>0.126193</v>
      </c>
      <c r="O441" s="38">
        <v>0.12579599999999999</v>
      </c>
      <c r="P441" s="38">
        <v>0.170158</v>
      </c>
      <c r="Q441" s="51">
        <v>2.7699999999999999E-5</v>
      </c>
      <c r="R441" s="41">
        <v>1.5418808463362299</v>
      </c>
      <c r="S441" s="41">
        <v>1.25925873211854</v>
      </c>
      <c r="T441" s="48">
        <v>1.8879333401952001</v>
      </c>
      <c r="U441" s="43">
        <v>13055.6</v>
      </c>
      <c r="V441" s="43">
        <v>13055.6</v>
      </c>
      <c r="W441" s="38">
        <v>0.12579299999999999</v>
      </c>
      <c r="X441" s="38">
        <v>0.12579299999999999</v>
      </c>
      <c r="Y441" s="38">
        <v>0.12579599999999999</v>
      </c>
      <c r="Z441" s="38">
        <v>0.12539700000000001</v>
      </c>
      <c r="AA441" s="51">
        <v>0.96599999999999997</v>
      </c>
      <c r="AB441" s="29">
        <v>1.0047675085772301</v>
      </c>
      <c r="AC441" s="29">
        <v>0.80527698500035105</v>
      </c>
      <c r="AD441" s="33">
        <v>1.25367763526986</v>
      </c>
    </row>
    <row r="442" spans="1:30" x14ac:dyDescent="0.25">
      <c r="A442" s="66"/>
      <c r="B442" s="32" t="s">
        <v>1077</v>
      </c>
      <c r="C442" s="29" t="s">
        <v>1078</v>
      </c>
      <c r="D442" s="29">
        <v>1</v>
      </c>
      <c r="E442" s="29">
        <v>195193286</v>
      </c>
      <c r="F442" s="29" t="s">
        <v>24</v>
      </c>
      <c r="G442" s="29" t="s">
        <v>29</v>
      </c>
      <c r="H442" s="41">
        <v>0.96616299999999999</v>
      </c>
      <c r="I442" s="29" t="s">
        <v>1071</v>
      </c>
      <c r="J442" s="29" t="s">
        <v>1072</v>
      </c>
      <c r="K442" s="54">
        <v>13119.3</v>
      </c>
      <c r="L442" s="43">
        <v>13119.3</v>
      </c>
      <c r="M442" s="38">
        <v>0.126193</v>
      </c>
      <c r="N442" s="38">
        <v>0.126193</v>
      </c>
      <c r="O442" s="38">
        <v>0.12579599999999999</v>
      </c>
      <c r="P442" s="38">
        <v>0.170158</v>
      </c>
      <c r="Q442" s="51">
        <v>2.7699999999999999E-5</v>
      </c>
      <c r="R442" s="41">
        <v>1.5418808463362299</v>
      </c>
      <c r="S442" s="41">
        <v>1.25925873211854</v>
      </c>
      <c r="T442" s="48">
        <v>1.8879333401952001</v>
      </c>
      <c r="U442" s="43">
        <v>13055.6</v>
      </c>
      <c r="V442" s="43">
        <v>13055.6</v>
      </c>
      <c r="W442" s="38">
        <v>0.12579299999999999</v>
      </c>
      <c r="X442" s="38">
        <v>0.12579299999999999</v>
      </c>
      <c r="Y442" s="38">
        <v>0.12579599999999999</v>
      </c>
      <c r="Z442" s="38">
        <v>0.12539700000000001</v>
      </c>
      <c r="AA442" s="51">
        <v>0.96599999999999997</v>
      </c>
      <c r="AB442" s="29">
        <v>1.0047675085772301</v>
      </c>
      <c r="AC442" s="29">
        <v>0.80527698500035105</v>
      </c>
      <c r="AD442" s="33">
        <v>1.25367763526986</v>
      </c>
    </row>
    <row r="443" spans="1:30" x14ac:dyDescent="0.25">
      <c r="A443" s="66"/>
      <c r="B443" s="32" t="s">
        <v>1079</v>
      </c>
      <c r="C443" s="29" t="s">
        <v>1080</v>
      </c>
      <c r="D443" s="29">
        <v>1</v>
      </c>
      <c r="E443" s="29">
        <v>195201514</v>
      </c>
      <c r="F443" s="29" t="s">
        <v>34</v>
      </c>
      <c r="G443" s="29" t="s">
        <v>23</v>
      </c>
      <c r="H443" s="41">
        <v>0.96618499999999996</v>
      </c>
      <c r="I443" s="29" t="s">
        <v>1071</v>
      </c>
      <c r="J443" s="29" t="s">
        <v>1072</v>
      </c>
      <c r="K443" s="54">
        <v>13105.7</v>
      </c>
      <c r="L443" s="43">
        <v>13105.7</v>
      </c>
      <c r="M443" s="38">
        <v>0.12606200000000001</v>
      </c>
      <c r="N443" s="38">
        <v>0.12606200000000001</v>
      </c>
      <c r="O443" s="38">
        <v>0.125664</v>
      </c>
      <c r="P443" s="38">
        <v>0.170158</v>
      </c>
      <c r="Q443" s="51">
        <v>2.6299999999999999E-5</v>
      </c>
      <c r="R443" s="41">
        <v>1.54419385889469</v>
      </c>
      <c r="S443" s="41">
        <v>1.2609920595297099</v>
      </c>
      <c r="T443" s="48">
        <v>1.8909989605623601</v>
      </c>
      <c r="U443" s="43">
        <v>13042</v>
      </c>
      <c r="V443" s="43">
        <v>13042</v>
      </c>
      <c r="W443" s="38">
        <v>0.125662</v>
      </c>
      <c r="X443" s="38">
        <v>0.125662</v>
      </c>
      <c r="Y443" s="38">
        <v>0.125664</v>
      </c>
      <c r="Z443" s="38">
        <v>0.12539700000000001</v>
      </c>
      <c r="AA443" s="51">
        <v>0.95699999999999996</v>
      </c>
      <c r="AB443" s="29">
        <v>1.0061680042793699</v>
      </c>
      <c r="AC443" s="29">
        <v>0.80631881707743203</v>
      </c>
      <c r="AD443" s="33">
        <v>1.2555505730412799</v>
      </c>
    </row>
    <row r="444" spans="1:30" x14ac:dyDescent="0.25">
      <c r="A444" s="66"/>
      <c r="B444" s="32" t="s">
        <v>1081</v>
      </c>
      <c r="C444" s="29" t="s">
        <v>1082</v>
      </c>
      <c r="D444" s="29">
        <v>1</v>
      </c>
      <c r="E444" s="29">
        <v>195193664</v>
      </c>
      <c r="F444" s="29" t="s">
        <v>24</v>
      </c>
      <c r="G444" s="29" t="s">
        <v>29</v>
      </c>
      <c r="H444" s="41">
        <v>0.96618099999999996</v>
      </c>
      <c r="I444" s="29" t="s">
        <v>1071</v>
      </c>
      <c r="J444" s="29" t="s">
        <v>1072</v>
      </c>
      <c r="K444" s="54">
        <v>13105.5</v>
      </c>
      <c r="L444" s="43">
        <v>13105.5</v>
      </c>
      <c r="M444" s="38">
        <v>0.12606000000000001</v>
      </c>
      <c r="N444" s="38">
        <v>0.12606000000000001</v>
      </c>
      <c r="O444" s="38">
        <v>0.125662</v>
      </c>
      <c r="P444" s="38">
        <v>0.170158</v>
      </c>
      <c r="Q444" s="51">
        <v>2.62E-5</v>
      </c>
      <c r="R444" s="41">
        <v>1.5442679819788601</v>
      </c>
      <c r="S444" s="41">
        <v>1.2610501169406001</v>
      </c>
      <c r="T444" s="48">
        <v>1.89109343723044</v>
      </c>
      <c r="U444" s="43">
        <v>13041.8</v>
      </c>
      <c r="V444" s="43">
        <v>13041.8</v>
      </c>
      <c r="W444" s="38">
        <v>0.12565999999999999</v>
      </c>
      <c r="X444" s="38">
        <v>0.12565999999999999</v>
      </c>
      <c r="Y444" s="38">
        <v>0.125662</v>
      </c>
      <c r="Z444" s="38">
        <v>0.12539700000000001</v>
      </c>
      <c r="AA444" s="51">
        <v>0.95599999999999996</v>
      </c>
      <c r="AB444" s="29">
        <v>1.00618768511801</v>
      </c>
      <c r="AC444" s="29">
        <v>0.80633774966552496</v>
      </c>
      <c r="AD444" s="33">
        <v>1.2555702100057999</v>
      </c>
    </row>
    <row r="445" spans="1:30" x14ac:dyDescent="0.25">
      <c r="A445" s="66"/>
      <c r="B445" s="32" t="s">
        <v>1083</v>
      </c>
      <c r="C445" s="29" t="s">
        <v>1084</v>
      </c>
      <c r="D445" s="29">
        <v>1</v>
      </c>
      <c r="E445" s="29">
        <v>195197412</v>
      </c>
      <c r="F445" s="29" t="s">
        <v>23</v>
      </c>
      <c r="G445" s="29" t="s">
        <v>24</v>
      </c>
      <c r="H445" s="41">
        <v>0.96618099999999996</v>
      </c>
      <c r="I445" s="29" t="s">
        <v>1071</v>
      </c>
      <c r="J445" s="29" t="s">
        <v>1072</v>
      </c>
      <c r="K445" s="54">
        <v>13105.5</v>
      </c>
      <c r="L445" s="43">
        <v>13105.5</v>
      </c>
      <c r="M445" s="38">
        <v>0.12606000000000001</v>
      </c>
      <c r="N445" s="38">
        <v>0.12606000000000001</v>
      </c>
      <c r="O445" s="38">
        <v>0.125662</v>
      </c>
      <c r="P445" s="38">
        <v>0.170158</v>
      </c>
      <c r="Q445" s="51">
        <v>2.62E-5</v>
      </c>
      <c r="R445" s="41">
        <v>1.5442679819788601</v>
      </c>
      <c r="S445" s="41">
        <v>1.2610501169406001</v>
      </c>
      <c r="T445" s="48">
        <v>1.89109343723044</v>
      </c>
      <c r="U445" s="43">
        <v>13041.8</v>
      </c>
      <c r="V445" s="43">
        <v>13041.8</v>
      </c>
      <c r="W445" s="38">
        <v>0.12565999999999999</v>
      </c>
      <c r="X445" s="38">
        <v>0.12565999999999999</v>
      </c>
      <c r="Y445" s="38">
        <v>0.125662</v>
      </c>
      <c r="Z445" s="38">
        <v>0.12539700000000001</v>
      </c>
      <c r="AA445" s="51">
        <v>0.95599999999999996</v>
      </c>
      <c r="AB445" s="29">
        <v>1.00618768511801</v>
      </c>
      <c r="AC445" s="29">
        <v>0.80633774966552496</v>
      </c>
      <c r="AD445" s="33">
        <v>1.2555702100057999</v>
      </c>
    </row>
    <row r="446" spans="1:30" x14ac:dyDescent="0.25">
      <c r="A446" s="66"/>
      <c r="B446" s="32" t="s">
        <v>1088</v>
      </c>
      <c r="C446" s="29" t="s">
        <v>1089</v>
      </c>
      <c r="D446" s="29">
        <v>1</v>
      </c>
      <c r="E446" s="29">
        <v>195164692</v>
      </c>
      <c r="F446" s="29" t="s">
        <v>29</v>
      </c>
      <c r="G446" s="29" t="s">
        <v>24</v>
      </c>
      <c r="H446" s="41">
        <v>0.95604599999999995</v>
      </c>
      <c r="I446" s="29" t="s">
        <v>1071</v>
      </c>
      <c r="J446" s="29" t="s">
        <v>1072</v>
      </c>
      <c r="K446" s="54">
        <v>13153.8</v>
      </c>
      <c r="L446" s="43">
        <v>13153.8</v>
      </c>
      <c r="M446" s="38">
        <v>0.126525</v>
      </c>
      <c r="N446" s="38">
        <v>0.126525</v>
      </c>
      <c r="O446" s="38">
        <v>0.12612699999999999</v>
      </c>
      <c r="P446" s="38">
        <v>0.17069400000000001</v>
      </c>
      <c r="Q446" s="51">
        <v>2.3900000000000002E-5</v>
      </c>
      <c r="R446" s="41">
        <v>1.5504620759185599</v>
      </c>
      <c r="S446" s="41">
        <v>1.2650167965544601</v>
      </c>
      <c r="T446" s="48">
        <v>1.9003167826777401</v>
      </c>
      <c r="U446" s="43">
        <v>13090.1</v>
      </c>
      <c r="V446" s="43">
        <v>13090.1</v>
      </c>
      <c r="W446" s="38">
        <v>0.12612599999999999</v>
      </c>
      <c r="X446" s="38">
        <v>0.12612599999999999</v>
      </c>
      <c r="Y446" s="38">
        <v>0.12612699999999999</v>
      </c>
      <c r="Z446" s="38">
        <v>0.126</v>
      </c>
      <c r="AA446" s="51">
        <v>0.94699999999999995</v>
      </c>
      <c r="AB446" s="29">
        <v>1.0075958935382801</v>
      </c>
      <c r="AC446" s="29">
        <v>0.80679233777778303</v>
      </c>
      <c r="AD446" s="33">
        <v>1.25837769787401</v>
      </c>
    </row>
    <row r="447" spans="1:30" x14ac:dyDescent="0.25">
      <c r="A447" s="66"/>
      <c r="B447" s="32" t="s">
        <v>1090</v>
      </c>
      <c r="C447" s="29" t="s">
        <v>1091</v>
      </c>
      <c r="D447" s="29">
        <v>1</v>
      </c>
      <c r="E447" s="29">
        <v>195161526</v>
      </c>
      <c r="F447" s="29" t="s">
        <v>23</v>
      </c>
      <c r="G447" s="29" t="s">
        <v>34</v>
      </c>
      <c r="H447" s="41">
        <v>0.94503599999999999</v>
      </c>
      <c r="I447" s="29" t="s">
        <v>1071</v>
      </c>
      <c r="J447" s="29" t="s">
        <v>1072</v>
      </c>
      <c r="K447" s="54">
        <v>13191.4</v>
      </c>
      <c r="L447" s="43">
        <v>13191.4</v>
      </c>
      <c r="M447" s="38">
        <v>0.126887</v>
      </c>
      <c r="N447" s="38">
        <v>0.126887</v>
      </c>
      <c r="O447" s="38">
        <v>0.12649099999999999</v>
      </c>
      <c r="P447" s="38">
        <v>0.17074400000000001</v>
      </c>
      <c r="Q447" s="51">
        <v>2.5199999999999999E-5</v>
      </c>
      <c r="R447" s="41">
        <v>1.55153226392334</v>
      </c>
      <c r="S447" s="41">
        <v>1.2648012054648501</v>
      </c>
      <c r="T447" s="48">
        <v>1.9032653950628999</v>
      </c>
      <c r="U447" s="43">
        <v>13128</v>
      </c>
      <c r="V447" s="43">
        <v>13128</v>
      </c>
      <c r="W447" s="38">
        <v>0.12649099999999999</v>
      </c>
      <c r="X447" s="38">
        <v>0.12649099999999999</v>
      </c>
      <c r="Y447" s="38">
        <v>0.12649099999999999</v>
      </c>
      <c r="Z447" s="38">
        <v>0.126468</v>
      </c>
      <c r="AA447" s="51">
        <v>0.94299999999999995</v>
      </c>
      <c r="AB447" s="29">
        <v>1.0082223090245599</v>
      </c>
      <c r="AC447" s="29">
        <v>0.80649525087169105</v>
      </c>
      <c r="AD447" s="33">
        <v>1.2604069562916</v>
      </c>
    </row>
    <row r="448" spans="1:30" x14ac:dyDescent="0.25">
      <c r="A448" s="66"/>
      <c r="B448" s="32" t="s">
        <v>1092</v>
      </c>
      <c r="C448" s="29" t="s">
        <v>1093</v>
      </c>
      <c r="D448" s="29">
        <v>1</v>
      </c>
      <c r="E448" s="29">
        <v>195174893</v>
      </c>
      <c r="F448" s="29" t="s">
        <v>29</v>
      </c>
      <c r="G448" s="29" t="s">
        <v>24</v>
      </c>
      <c r="H448" s="41">
        <v>0.95624200000000004</v>
      </c>
      <c r="I448" s="29" t="s">
        <v>1071</v>
      </c>
      <c r="J448" s="29" t="s">
        <v>1072</v>
      </c>
      <c r="K448" s="54">
        <v>13171.4</v>
      </c>
      <c r="L448" s="43">
        <v>13171.4</v>
      </c>
      <c r="M448" s="38">
        <v>0.126695</v>
      </c>
      <c r="N448" s="38">
        <v>0.126695</v>
      </c>
      <c r="O448" s="38">
        <v>0.12629699999999999</v>
      </c>
      <c r="P448" s="38">
        <v>0.17074800000000001</v>
      </c>
      <c r="Q448" s="51">
        <v>2.5199999999999999E-5</v>
      </c>
      <c r="R448" s="41">
        <v>1.54793378545683</v>
      </c>
      <c r="S448" s="41">
        <v>1.26318915678916</v>
      </c>
      <c r="T448" s="48">
        <v>1.8968647658829301</v>
      </c>
      <c r="U448" s="43">
        <v>13107.5</v>
      </c>
      <c r="V448" s="43">
        <v>13107.5</v>
      </c>
      <c r="W448" s="38">
        <v>0.12629399999999999</v>
      </c>
      <c r="X448" s="38">
        <v>0.12629399999999999</v>
      </c>
      <c r="Y448" s="38">
        <v>0.12629699999999999</v>
      </c>
      <c r="Z448" s="38">
        <v>0.12587000000000001</v>
      </c>
      <c r="AA448" s="51">
        <v>0.96799999999999997</v>
      </c>
      <c r="AB448" s="29">
        <v>1.00461413247686</v>
      </c>
      <c r="AC448" s="29">
        <v>0.80451991367268905</v>
      </c>
      <c r="AD448" s="33">
        <v>1.2544742995421301</v>
      </c>
    </row>
    <row r="449" spans="1:30" x14ac:dyDescent="0.25">
      <c r="A449" s="66"/>
      <c r="B449" s="32" t="s">
        <v>1094</v>
      </c>
      <c r="C449" s="29" t="s">
        <v>1095</v>
      </c>
      <c r="D449" s="29">
        <v>1</v>
      </c>
      <c r="E449" s="29">
        <v>195180774</v>
      </c>
      <c r="F449" s="29" t="s">
        <v>24</v>
      </c>
      <c r="G449" s="29" t="s">
        <v>29</v>
      </c>
      <c r="H449" s="41">
        <v>0.95630999999999999</v>
      </c>
      <c r="I449" s="29" t="s">
        <v>1071</v>
      </c>
      <c r="J449" s="29" t="s">
        <v>1072</v>
      </c>
      <c r="K449" s="54">
        <v>13173.3</v>
      </c>
      <c r="L449" s="43">
        <v>13173.3</v>
      </c>
      <c r="M449" s="38">
        <v>0.12671199999999999</v>
      </c>
      <c r="N449" s="38">
        <v>0.12671199999999999</v>
      </c>
      <c r="O449" s="38">
        <v>0.12631400000000001</v>
      </c>
      <c r="P449" s="38">
        <v>0.17085400000000001</v>
      </c>
      <c r="Q449" s="51">
        <v>2.4499999999999999E-5</v>
      </c>
      <c r="R449" s="41">
        <v>1.5490456010088101</v>
      </c>
      <c r="S449" s="41">
        <v>1.26409397465722</v>
      </c>
      <c r="T449" s="48">
        <v>1.8982309243705</v>
      </c>
      <c r="U449" s="43">
        <v>13109.4</v>
      </c>
      <c r="V449" s="43">
        <v>13109.4</v>
      </c>
      <c r="W449" s="38">
        <v>0.12631200000000001</v>
      </c>
      <c r="X449" s="38">
        <v>0.12631200000000001</v>
      </c>
      <c r="Y449" s="38">
        <v>0.12631400000000001</v>
      </c>
      <c r="Z449" s="38">
        <v>0.126</v>
      </c>
      <c r="AA449" s="51">
        <v>0.96</v>
      </c>
      <c r="AB449" s="29">
        <v>1.0057178347709701</v>
      </c>
      <c r="AC449" s="29">
        <v>0.80541641467414604</v>
      </c>
      <c r="AD449" s="33">
        <v>1.25583281486214</v>
      </c>
    </row>
    <row r="450" spans="1:30" x14ac:dyDescent="0.25">
      <c r="A450" s="66"/>
      <c r="B450" s="32" t="s">
        <v>1096</v>
      </c>
      <c r="C450" s="29" t="s">
        <v>1097</v>
      </c>
      <c r="D450" s="29">
        <v>1</v>
      </c>
      <c r="E450" s="29">
        <v>195172324</v>
      </c>
      <c r="F450" s="29" t="s">
        <v>24</v>
      </c>
      <c r="G450" s="29" t="s">
        <v>29</v>
      </c>
      <c r="H450" s="41">
        <v>0.95632200000000001</v>
      </c>
      <c r="I450" s="29" t="s">
        <v>1071</v>
      </c>
      <c r="J450" s="29" t="s">
        <v>1072</v>
      </c>
      <c r="K450" s="54">
        <v>13173.3</v>
      </c>
      <c r="L450" s="43">
        <v>13173.3</v>
      </c>
      <c r="M450" s="38">
        <v>0.12671199999999999</v>
      </c>
      <c r="N450" s="38">
        <v>0.12671199999999999</v>
      </c>
      <c r="O450" s="38">
        <v>0.12631400000000001</v>
      </c>
      <c r="P450" s="38">
        <v>0.17085400000000001</v>
      </c>
      <c r="Q450" s="51">
        <v>2.4499999999999999E-5</v>
      </c>
      <c r="R450" s="41">
        <v>1.5490471500551899</v>
      </c>
      <c r="S450" s="41">
        <v>1.2640977163809199</v>
      </c>
      <c r="T450" s="48">
        <v>1.89822910206969</v>
      </c>
      <c r="U450" s="43">
        <v>13109.4</v>
      </c>
      <c r="V450" s="43">
        <v>13109.4</v>
      </c>
      <c r="W450" s="38">
        <v>0.12631200000000001</v>
      </c>
      <c r="X450" s="38">
        <v>0.12631200000000001</v>
      </c>
      <c r="Y450" s="38">
        <v>0.12631400000000001</v>
      </c>
      <c r="Z450" s="38">
        <v>0.126</v>
      </c>
      <c r="AA450" s="51">
        <v>0.96</v>
      </c>
      <c r="AB450" s="29">
        <v>1.0057167284819599</v>
      </c>
      <c r="AC450" s="29">
        <v>0.80541868595163801</v>
      </c>
      <c r="AD450" s="33">
        <v>1.2558265105972299</v>
      </c>
    </row>
    <row r="451" spans="1:30" x14ac:dyDescent="0.25">
      <c r="A451" s="66"/>
      <c r="B451" s="32" t="s">
        <v>1098</v>
      </c>
      <c r="C451" s="29" t="s">
        <v>1099</v>
      </c>
      <c r="D451" s="29">
        <v>1</v>
      </c>
      <c r="E451" s="29">
        <v>195177747</v>
      </c>
      <c r="F451" s="29" t="s">
        <v>34</v>
      </c>
      <c r="G451" s="29" t="s">
        <v>24</v>
      </c>
      <c r="H451" s="41">
        <v>0.95630099999999996</v>
      </c>
      <c r="I451" s="29" t="s">
        <v>1071</v>
      </c>
      <c r="J451" s="29" t="s">
        <v>1072</v>
      </c>
      <c r="K451" s="54">
        <v>13172.9</v>
      </c>
      <c r="L451" s="43">
        <v>13172.9</v>
      </c>
      <c r="M451" s="38">
        <v>0.12670899999999999</v>
      </c>
      <c r="N451" s="38">
        <v>0.12670899999999999</v>
      </c>
      <c r="O451" s="38">
        <v>0.12631000000000001</v>
      </c>
      <c r="P451" s="38">
        <v>0.17085400000000001</v>
      </c>
      <c r="Q451" s="51">
        <v>2.44E-5</v>
      </c>
      <c r="R451" s="41">
        <v>1.54917262795613</v>
      </c>
      <c r="S451" s="41">
        <v>1.2641852455370299</v>
      </c>
      <c r="T451" s="48">
        <v>1.8984051899680301</v>
      </c>
      <c r="U451" s="43">
        <v>13109</v>
      </c>
      <c r="V451" s="43">
        <v>13109</v>
      </c>
      <c r="W451" s="38">
        <v>0.126308</v>
      </c>
      <c r="X451" s="38">
        <v>0.126308</v>
      </c>
      <c r="Y451" s="38">
        <v>0.12631000000000001</v>
      </c>
      <c r="Z451" s="38">
        <v>0.126</v>
      </c>
      <c r="AA451" s="51">
        <v>0.96</v>
      </c>
      <c r="AB451" s="29">
        <v>1.00574172085319</v>
      </c>
      <c r="AC451" s="29">
        <v>0.80543396488903096</v>
      </c>
      <c r="AD451" s="33">
        <v>1.2558651027388701</v>
      </c>
    </row>
    <row r="452" spans="1:30" x14ac:dyDescent="0.25">
      <c r="A452" s="66"/>
      <c r="B452" s="32" t="s">
        <v>1100</v>
      </c>
      <c r="C452" s="29" t="s">
        <v>1101</v>
      </c>
      <c r="D452" s="29">
        <v>1</v>
      </c>
      <c r="E452" s="29">
        <v>195173081</v>
      </c>
      <c r="F452" s="29" t="s">
        <v>23</v>
      </c>
      <c r="G452" s="29" t="s">
        <v>34</v>
      </c>
      <c r="H452" s="41">
        <v>0.95630800000000005</v>
      </c>
      <c r="I452" s="29" t="s">
        <v>1071</v>
      </c>
      <c r="J452" s="29" t="s">
        <v>1072</v>
      </c>
      <c r="K452" s="54">
        <v>13172.8</v>
      </c>
      <c r="L452" s="43">
        <v>13172.8</v>
      </c>
      <c r="M452" s="38">
        <v>0.12670799999999999</v>
      </c>
      <c r="N452" s="38">
        <v>0.12670799999999999</v>
      </c>
      <c r="O452" s="38">
        <v>0.126309</v>
      </c>
      <c r="P452" s="38">
        <v>0.17085400000000001</v>
      </c>
      <c r="Q452" s="51">
        <v>2.44E-5</v>
      </c>
      <c r="R452" s="41">
        <v>1.54918347220248</v>
      </c>
      <c r="S452" s="41">
        <v>1.2641965726875699</v>
      </c>
      <c r="T452" s="48">
        <v>1.89841475795429</v>
      </c>
      <c r="U452" s="43">
        <v>13108.9</v>
      </c>
      <c r="V452" s="43">
        <v>13108.9</v>
      </c>
      <c r="W452" s="38">
        <v>0.126307</v>
      </c>
      <c r="X452" s="38">
        <v>0.126307</v>
      </c>
      <c r="Y452" s="38">
        <v>0.126309</v>
      </c>
      <c r="Z452" s="38">
        <v>0.126</v>
      </c>
      <c r="AA452" s="51">
        <v>0.96</v>
      </c>
      <c r="AB452" s="29">
        <v>1.00574967630167</v>
      </c>
      <c r="AC452" s="29">
        <v>0.80544191456149605</v>
      </c>
      <c r="AD452" s="33">
        <v>1.2558725751584601</v>
      </c>
    </row>
    <row r="453" spans="1:30" x14ac:dyDescent="0.25">
      <c r="A453" s="66"/>
      <c r="B453" s="32" t="s">
        <v>1102</v>
      </c>
      <c r="C453" s="29" t="s">
        <v>1103</v>
      </c>
      <c r="D453" s="29">
        <v>1</v>
      </c>
      <c r="E453" s="29">
        <v>195176506</v>
      </c>
      <c r="F453" s="29" t="s">
        <v>23</v>
      </c>
      <c r="G453" s="29" t="s">
        <v>34</v>
      </c>
      <c r="H453" s="41">
        <v>0.95628100000000005</v>
      </c>
      <c r="I453" s="29" t="s">
        <v>1071</v>
      </c>
      <c r="J453" s="29" t="s">
        <v>1072</v>
      </c>
      <c r="K453" s="54">
        <v>13159.8</v>
      </c>
      <c r="L453" s="43">
        <v>13159.8</v>
      </c>
      <c r="M453" s="38">
        <v>0.126583</v>
      </c>
      <c r="N453" s="38">
        <v>0.126583</v>
      </c>
      <c r="O453" s="38">
        <v>0.12618299999999999</v>
      </c>
      <c r="P453" s="38">
        <v>0.17085400000000001</v>
      </c>
      <c r="Q453" s="51">
        <v>2.3200000000000001E-5</v>
      </c>
      <c r="R453" s="41">
        <v>1.55151209413502</v>
      </c>
      <c r="S453" s="41">
        <v>1.26593305097824</v>
      </c>
      <c r="T453" s="48">
        <v>1.90151428338733</v>
      </c>
      <c r="U453" s="43">
        <v>13095.9</v>
      </c>
      <c r="V453" s="43">
        <v>13095.9</v>
      </c>
      <c r="W453" s="38">
        <v>0.12618199999999999</v>
      </c>
      <c r="X453" s="38">
        <v>0.12618199999999999</v>
      </c>
      <c r="Y453" s="38">
        <v>0.12618299999999999</v>
      </c>
      <c r="Z453" s="38">
        <v>0.126</v>
      </c>
      <c r="AA453" s="51">
        <v>0.95</v>
      </c>
      <c r="AB453" s="29">
        <v>1.00711173915638</v>
      </c>
      <c r="AC453" s="29">
        <v>0.80645208840090299</v>
      </c>
      <c r="AD453" s="33">
        <v>1.2576990868208699</v>
      </c>
    </row>
    <row r="454" spans="1:30" x14ac:dyDescent="0.25">
      <c r="A454" s="66"/>
      <c r="B454" s="32" t="s">
        <v>1104</v>
      </c>
      <c r="C454" s="29" t="s">
        <v>1105</v>
      </c>
      <c r="D454" s="29">
        <v>1</v>
      </c>
      <c r="E454" s="29">
        <v>195164925</v>
      </c>
      <c r="F454" s="29" t="s">
        <v>29</v>
      </c>
      <c r="G454" s="29" t="s">
        <v>24</v>
      </c>
      <c r="H454" s="41">
        <v>0.95566399999999996</v>
      </c>
      <c r="I454" s="29" t="s">
        <v>1071</v>
      </c>
      <c r="J454" s="29" t="s">
        <v>1072</v>
      </c>
      <c r="K454" s="54">
        <v>13098.1</v>
      </c>
      <c r="L454" s="43">
        <v>13098.1</v>
      </c>
      <c r="M454" s="38">
        <v>0.12598899999999999</v>
      </c>
      <c r="N454" s="38">
        <v>0.12598899999999999</v>
      </c>
      <c r="O454" s="38">
        <v>0.12558800000000001</v>
      </c>
      <c r="P454" s="38">
        <v>0.17042399999999999</v>
      </c>
      <c r="Q454" s="51">
        <v>2.1299999999999999E-5</v>
      </c>
      <c r="R454" s="41">
        <v>1.5563914987667899</v>
      </c>
      <c r="S454" s="41">
        <v>1.2692325163979401</v>
      </c>
      <c r="T454" s="48">
        <v>1.9085190980673501</v>
      </c>
      <c r="U454" s="43">
        <v>13034.6</v>
      </c>
      <c r="V454" s="43">
        <v>13034.6</v>
      </c>
      <c r="W454" s="38">
        <v>0.12559100000000001</v>
      </c>
      <c r="X454" s="38">
        <v>0.12559100000000001</v>
      </c>
      <c r="Y454" s="38">
        <v>0.12558800000000001</v>
      </c>
      <c r="Z454" s="38">
        <v>0.126</v>
      </c>
      <c r="AA454" s="51">
        <v>0.91900000000000004</v>
      </c>
      <c r="AB454" s="29">
        <v>1.0116045159809699</v>
      </c>
      <c r="AC454" s="29">
        <v>0.80974017044829405</v>
      </c>
      <c r="AD454" s="33">
        <v>1.2637926758487701</v>
      </c>
    </row>
    <row r="455" spans="1:30" x14ac:dyDescent="0.25">
      <c r="A455" s="66"/>
      <c r="B455" s="34" t="s">
        <v>1114</v>
      </c>
      <c r="C455" s="35" t="s">
        <v>1115</v>
      </c>
      <c r="D455" s="35">
        <v>5</v>
      </c>
      <c r="E455" s="35">
        <v>163048818</v>
      </c>
      <c r="F455" s="35" t="s">
        <v>29</v>
      </c>
      <c r="G455" s="35" t="s">
        <v>24</v>
      </c>
      <c r="H455" s="42">
        <v>0.95019100000000001</v>
      </c>
      <c r="I455" s="35" t="s">
        <v>1116</v>
      </c>
      <c r="J455" s="35" t="s">
        <v>1117</v>
      </c>
      <c r="K455" s="55">
        <v>5839.39</v>
      </c>
      <c r="L455" s="44">
        <v>5839.39</v>
      </c>
      <c r="M455" s="39">
        <v>5.6168500000000003E-2</v>
      </c>
      <c r="N455" s="39">
        <v>5.6168500000000003E-2</v>
      </c>
      <c r="O455" s="39">
        <v>5.5850499999999997E-2</v>
      </c>
      <c r="P455" s="39">
        <v>9.14021E-2</v>
      </c>
      <c r="Q455" s="52">
        <v>1.3699999999999999E-5</v>
      </c>
      <c r="R455" s="42">
        <v>1.93124910841176</v>
      </c>
      <c r="S455" s="42">
        <v>1.4355364900426499</v>
      </c>
      <c r="T455" s="49">
        <v>2.59813884538067</v>
      </c>
      <c r="U455" s="44">
        <v>5798.44</v>
      </c>
      <c r="V455" s="44">
        <v>5798.44</v>
      </c>
      <c r="W455" s="39">
        <v>5.5869200000000001E-2</v>
      </c>
      <c r="X455" s="39">
        <v>5.5869200000000001E-2</v>
      </c>
      <c r="Y455" s="39">
        <v>5.5850499999999997E-2</v>
      </c>
      <c r="Z455" s="39">
        <v>5.8423099999999999E-2</v>
      </c>
      <c r="AA455" s="52">
        <v>0.877</v>
      </c>
      <c r="AB455" s="35">
        <v>1.0253993023514401</v>
      </c>
      <c r="AC455" s="35">
        <v>0.74607593083267698</v>
      </c>
      <c r="AD455" s="36">
        <v>1.4092985523461801</v>
      </c>
    </row>
    <row r="457" spans="1:30" x14ac:dyDescent="0.25">
      <c r="B457" s="59" t="s">
        <v>1220</v>
      </c>
      <c r="C457" s="59"/>
    </row>
    <row r="458" spans="1:30" x14ac:dyDescent="0.25">
      <c r="B458" s="56" t="s">
        <v>1217</v>
      </c>
      <c r="C458" s="56" t="s">
        <v>1218</v>
      </c>
    </row>
    <row r="459" spans="1:30" x14ac:dyDescent="0.25">
      <c r="B459" s="57" t="s">
        <v>2</v>
      </c>
      <c r="C459" s="57" t="s">
        <v>1201</v>
      </c>
    </row>
    <row r="460" spans="1:30" x14ac:dyDescent="0.25">
      <c r="B460" s="57" t="s">
        <v>3</v>
      </c>
      <c r="C460" s="57" t="s">
        <v>1221</v>
      </c>
    </row>
    <row r="461" spans="1:30" x14ac:dyDescent="0.25">
      <c r="B461" s="57" t="s">
        <v>4</v>
      </c>
      <c r="C461" s="57" t="s">
        <v>1202</v>
      </c>
    </row>
    <row r="462" spans="1:30" x14ac:dyDescent="0.25">
      <c r="B462" s="57" t="s">
        <v>5</v>
      </c>
      <c r="C462" s="57" t="s">
        <v>1203</v>
      </c>
    </row>
    <row r="463" spans="1:30" x14ac:dyDescent="0.25">
      <c r="B463" s="57" t="s">
        <v>6</v>
      </c>
      <c r="C463" s="57" t="s">
        <v>1204</v>
      </c>
    </row>
    <row r="464" spans="1:30" x14ac:dyDescent="0.25">
      <c r="B464" s="58" t="s">
        <v>11</v>
      </c>
      <c r="C464" s="57" t="s">
        <v>1205</v>
      </c>
    </row>
    <row r="465" spans="2:3" x14ac:dyDescent="0.25">
      <c r="B465" s="58" t="s">
        <v>12</v>
      </c>
      <c r="C465" s="57" t="s">
        <v>1207</v>
      </c>
    </row>
    <row r="466" spans="2:3" x14ac:dyDescent="0.25">
      <c r="B466" s="58" t="s">
        <v>13</v>
      </c>
      <c r="C466" s="57" t="s">
        <v>1206</v>
      </c>
    </row>
    <row r="467" spans="2:3" x14ac:dyDescent="0.25">
      <c r="B467" s="58" t="s">
        <v>14</v>
      </c>
      <c r="C467" s="57" t="s">
        <v>1208</v>
      </c>
    </row>
    <row r="468" spans="2:3" x14ac:dyDescent="0.25">
      <c r="B468" s="58" t="s">
        <v>15</v>
      </c>
      <c r="C468" s="57" t="s">
        <v>1209</v>
      </c>
    </row>
    <row r="469" spans="2:3" x14ac:dyDescent="0.25">
      <c r="B469" s="58" t="s">
        <v>16</v>
      </c>
      <c r="C469" s="57" t="s">
        <v>1210</v>
      </c>
    </row>
    <row r="470" spans="2:3" x14ac:dyDescent="0.25">
      <c r="B470" s="58" t="s">
        <v>17</v>
      </c>
      <c r="C470" s="57" t="s">
        <v>1211</v>
      </c>
    </row>
    <row r="471" spans="2:3" x14ac:dyDescent="0.25">
      <c r="B471" s="58" t="s">
        <v>18</v>
      </c>
      <c r="C471" s="57" t="s">
        <v>1212</v>
      </c>
    </row>
    <row r="472" spans="2:3" x14ac:dyDescent="0.25">
      <c r="B472" s="58" t="s">
        <v>19</v>
      </c>
      <c r="C472" s="57" t="s">
        <v>1213</v>
      </c>
    </row>
    <row r="473" spans="2:3" x14ac:dyDescent="0.25">
      <c r="B473" s="58" t="s">
        <v>20</v>
      </c>
      <c r="C473" s="57" t="s">
        <v>1214</v>
      </c>
    </row>
    <row r="474" spans="2:3" x14ac:dyDescent="0.25">
      <c r="B474" s="2" t="s">
        <v>1215</v>
      </c>
      <c r="C474" s="2" t="s">
        <v>1222</v>
      </c>
    </row>
    <row r="475" spans="2:3" x14ac:dyDescent="0.25">
      <c r="B475" s="2" t="s">
        <v>1216</v>
      </c>
      <c r="C475" s="2" t="s">
        <v>1223</v>
      </c>
    </row>
    <row r="476" spans="2:3" x14ac:dyDescent="0.25">
      <c r="B476" s="2" t="s">
        <v>1219</v>
      </c>
      <c r="C476" s="2" t="s">
        <v>1224</v>
      </c>
    </row>
  </sheetData>
  <mergeCells count="15">
    <mergeCell ref="A3:A19"/>
    <mergeCell ref="A21:A336"/>
    <mergeCell ref="A338:A455"/>
    <mergeCell ref="H1:H2"/>
    <mergeCell ref="I1:I2"/>
    <mergeCell ref="B457:C457"/>
    <mergeCell ref="J1:J2"/>
    <mergeCell ref="K1:T1"/>
    <mergeCell ref="U1:AD1"/>
    <mergeCell ref="B1:B2"/>
    <mergeCell ref="C1:C2"/>
    <mergeCell ref="D1:D2"/>
    <mergeCell ref="E1:E2"/>
    <mergeCell ref="F1:F2"/>
    <mergeCell ref="G1:G2"/>
  </mergeCells>
  <conditionalFormatting sqref="R3:R19">
    <cfRule type="expression" priority="6">
      <formula>$Q3&lt;0.00000005</formula>
    </cfRule>
  </conditionalFormatting>
  <conditionalFormatting sqref="R338:R339">
    <cfRule type="expression" priority="4">
      <formula>$R338&lt;0.00000005</formula>
    </cfRule>
  </conditionalFormatting>
  <conditionalFormatting sqref="AB3:AB19">
    <cfRule type="expression" priority="5">
      <formula>$AA3&lt;0.00000005</formula>
    </cfRule>
  </conditionalFormatting>
  <conditionalFormatting sqref="AB338:AB339">
    <cfRule type="expression" priority="3">
      <formula>$AB338&lt;0.00000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Sayeef Alam</dc:creator>
  <cp:lastModifiedBy>Mohammad Sayeef Alam</cp:lastModifiedBy>
  <dcterms:created xsi:type="dcterms:W3CDTF">2025-06-24T02:40:48Z</dcterms:created>
  <dcterms:modified xsi:type="dcterms:W3CDTF">2025-07-03T09:52:43Z</dcterms:modified>
</cp:coreProperties>
</file>